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05" windowWidth="25875" windowHeight="13290"/>
  </bookViews>
  <sheets>
    <sheet name="Casette exons" sheetId="1" r:id="rId1"/>
    <sheet name="Retained introns" sheetId="2" r:id="rId2"/>
    <sheet name="Alt acceptor" sheetId="3" r:id="rId3"/>
    <sheet name="Alt donor" sheetId="4" r:id="rId4"/>
  </sheets>
  <definedNames>
    <definedName name="_xlnm._FilterDatabase" localSheetId="1" hidden="1">'Retained introns'!#REF!</definedName>
  </definedNames>
  <calcPr calcId="145621"/>
</workbook>
</file>

<file path=xl/calcChain.xml><?xml version="1.0" encoding="utf-8"?>
<calcChain xmlns="http://schemas.openxmlformats.org/spreadsheetml/2006/main">
  <c r="F3" i="1" l="1"/>
  <c r="F4" i="1"/>
  <c r="F35" i="1"/>
  <c r="F5" i="1"/>
  <c r="F36" i="1"/>
  <c r="F37" i="1"/>
  <c r="F38" i="1"/>
  <c r="F6" i="1"/>
  <c r="F7" i="1"/>
  <c r="F39" i="1"/>
  <c r="F8" i="1"/>
  <c r="F40" i="1"/>
  <c r="F41" i="1"/>
  <c r="F42" i="1"/>
  <c r="F9" i="1"/>
  <c r="F43" i="1"/>
  <c r="F44" i="1"/>
  <c r="F10" i="1"/>
  <c r="F45" i="1"/>
  <c r="F46" i="1"/>
  <c r="F11" i="1"/>
  <c r="F47" i="1"/>
  <c r="F48" i="1"/>
  <c r="F49" i="1"/>
  <c r="F12" i="1"/>
  <c r="F50" i="1"/>
  <c r="F51" i="1"/>
  <c r="F52" i="1"/>
  <c r="F53" i="1"/>
  <c r="F54" i="1"/>
  <c r="F55" i="1"/>
  <c r="F56" i="1"/>
  <c r="F57" i="1"/>
  <c r="F13" i="1"/>
  <c r="F58" i="1"/>
  <c r="F59" i="1"/>
  <c r="F60" i="1"/>
  <c r="F61" i="1"/>
  <c r="F62" i="1"/>
  <c r="F63" i="1"/>
  <c r="F64" i="1"/>
  <c r="F65" i="1"/>
  <c r="F66" i="1"/>
  <c r="F67" i="1"/>
  <c r="F68" i="1"/>
  <c r="F14" i="1"/>
  <c r="F69" i="1"/>
  <c r="F70" i="1"/>
  <c r="F71" i="1"/>
  <c r="F72" i="1"/>
  <c r="F73" i="1"/>
  <c r="F74" i="1"/>
  <c r="F75" i="1"/>
  <c r="F76" i="1"/>
  <c r="F77" i="1"/>
  <c r="F15" i="1"/>
  <c r="F78" i="1"/>
  <c r="F79" i="1"/>
  <c r="F80" i="1"/>
  <c r="F81" i="1"/>
  <c r="F82" i="1"/>
  <c r="F83" i="1"/>
  <c r="F84" i="1"/>
  <c r="F85" i="1"/>
  <c r="F86" i="1"/>
  <c r="F87" i="1"/>
  <c r="F88" i="1"/>
  <c r="F16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7" i="1"/>
  <c r="F107" i="1"/>
  <c r="F108" i="1"/>
  <c r="F109" i="1"/>
  <c r="F110" i="1"/>
  <c r="F111" i="1"/>
  <c r="F112" i="1"/>
  <c r="F113" i="1"/>
  <c r="F114" i="1"/>
  <c r="F18" i="1"/>
  <c r="F115" i="1"/>
  <c r="F116" i="1"/>
  <c r="F117" i="1"/>
  <c r="F118" i="1"/>
  <c r="F119" i="1"/>
  <c r="F19" i="1"/>
  <c r="F120" i="1"/>
  <c r="F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21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22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3" i="1"/>
  <c r="F24" i="1"/>
  <c r="F218" i="1"/>
  <c r="F219" i="1"/>
  <c r="F25" i="1"/>
  <c r="F220" i="1"/>
  <c r="F221" i="1"/>
  <c r="F222" i="1"/>
  <c r="F223" i="1"/>
  <c r="F224" i="1"/>
  <c r="F225" i="1"/>
  <c r="F226" i="1"/>
  <c r="F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7" i="1"/>
  <c r="F256" i="1"/>
  <c r="F257" i="1"/>
  <c r="F258" i="1"/>
  <c r="F259" i="1"/>
  <c r="F28" i="1"/>
  <c r="F260" i="1"/>
  <c r="F261" i="1"/>
  <c r="F262" i="1"/>
  <c r="F263" i="1"/>
  <c r="F264" i="1"/>
  <c r="F29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30" i="1"/>
  <c r="F283" i="1"/>
  <c r="F284" i="1"/>
  <c r="F285" i="1"/>
  <c r="F286" i="1"/>
  <c r="F31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2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33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5" i="1"/>
  <c r="F486" i="1"/>
  <c r="F487" i="1"/>
  <c r="F488" i="1"/>
  <c r="F489" i="1"/>
  <c r="F490" i="1"/>
  <c r="F491" i="1"/>
  <c r="F492" i="1"/>
  <c r="F493" i="1"/>
  <c r="F494" i="1"/>
  <c r="F495" i="1"/>
  <c r="F496" i="1"/>
  <c r="F497" i="1"/>
  <c r="F498" i="1"/>
  <c r="F499" i="1"/>
  <c r="F500" i="1"/>
  <c r="F501" i="1"/>
  <c r="F502" i="1"/>
  <c r="F503" i="1"/>
  <c r="F504" i="1"/>
  <c r="F505" i="1"/>
  <c r="F506" i="1"/>
  <c r="F507" i="1"/>
  <c r="F508" i="1"/>
  <c r="F509" i="1"/>
  <c r="F510" i="1"/>
  <c r="F511" i="1"/>
  <c r="F512" i="1"/>
  <c r="F513" i="1"/>
  <c r="F514" i="1"/>
  <c r="F515" i="1"/>
  <c r="F516" i="1"/>
  <c r="F517" i="1"/>
  <c r="F518" i="1"/>
  <c r="F519" i="1"/>
  <c r="F2" i="1"/>
  <c r="E11" i="4"/>
  <c r="E12" i="4"/>
  <c r="E13" i="4"/>
  <c r="E14" i="4"/>
  <c r="E15" i="4"/>
  <c r="E16" i="4"/>
  <c r="E3" i="4"/>
  <c r="E17" i="4"/>
  <c r="E18" i="4"/>
  <c r="E19" i="4"/>
  <c r="E4" i="4"/>
  <c r="E20" i="4"/>
  <c r="E21" i="4"/>
  <c r="E22" i="4"/>
  <c r="E5" i="4"/>
  <c r="E23" i="4"/>
  <c r="E24" i="4"/>
  <c r="E6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39" i="4"/>
  <c r="E40" i="4"/>
  <c r="E41" i="4"/>
  <c r="E7" i="4"/>
  <c r="E42" i="4"/>
  <c r="E43" i="4"/>
  <c r="E44" i="4"/>
  <c r="E8" i="4"/>
  <c r="E45" i="4"/>
  <c r="E46" i="4"/>
  <c r="E47" i="4"/>
  <c r="E48" i="4"/>
  <c r="E9" i="4"/>
  <c r="E49" i="4"/>
  <c r="E50" i="4"/>
  <c r="E51" i="4"/>
  <c r="E52" i="4"/>
  <c r="E53" i="4"/>
  <c r="E54" i="4"/>
  <c r="E55" i="4"/>
  <c r="E56" i="4"/>
  <c r="E57" i="4"/>
  <c r="E58" i="4"/>
  <c r="E59" i="4"/>
  <c r="E60" i="4"/>
  <c r="E61" i="4"/>
  <c r="E62" i="4"/>
  <c r="E63" i="4"/>
  <c r="E64" i="4"/>
  <c r="E65" i="4"/>
  <c r="E66" i="4"/>
  <c r="E10" i="4"/>
  <c r="E67" i="4"/>
  <c r="E68" i="4"/>
  <c r="E69" i="4"/>
  <c r="E70" i="4"/>
  <c r="E71" i="4"/>
  <c r="E72" i="4"/>
  <c r="E73" i="4"/>
  <c r="E74" i="4"/>
  <c r="E75" i="4"/>
  <c r="E76" i="4"/>
  <c r="E77" i="4"/>
  <c r="E78" i="4"/>
  <c r="E79" i="4"/>
  <c r="E80" i="4"/>
  <c r="E81" i="4"/>
  <c r="E82" i="4"/>
  <c r="E83" i="4"/>
  <c r="E84" i="4"/>
  <c r="E85" i="4"/>
  <c r="E86" i="4"/>
  <c r="E87" i="4"/>
  <c r="E88" i="4"/>
  <c r="E89" i="4"/>
  <c r="E90" i="4"/>
  <c r="E91" i="4"/>
  <c r="E92" i="4"/>
  <c r="E93" i="4"/>
  <c r="E94" i="4"/>
  <c r="E95" i="4"/>
  <c r="E96" i="4"/>
  <c r="E97" i="4"/>
  <c r="E98" i="4"/>
  <c r="E99" i="4"/>
  <c r="E100" i="4"/>
  <c r="E101" i="4"/>
  <c r="E102" i="4"/>
  <c r="E103" i="4"/>
  <c r="E104" i="4"/>
  <c r="E105" i="4"/>
  <c r="E106" i="4"/>
  <c r="E107" i="4"/>
  <c r="E108" i="4"/>
  <c r="E109" i="4"/>
  <c r="E110" i="4"/>
  <c r="E111" i="4"/>
  <c r="E112" i="4"/>
  <c r="E113" i="4"/>
  <c r="E114" i="4"/>
  <c r="E115" i="4"/>
  <c r="E116" i="4"/>
  <c r="E117" i="4"/>
  <c r="E118" i="4"/>
  <c r="E119" i="4"/>
  <c r="E120" i="4"/>
  <c r="E121" i="4"/>
  <c r="E122" i="4"/>
  <c r="E123" i="4"/>
  <c r="E124" i="4"/>
  <c r="E125" i="4"/>
  <c r="E126" i="4"/>
  <c r="E127" i="4"/>
  <c r="E128" i="4"/>
  <c r="E129" i="4"/>
  <c r="E130" i="4"/>
  <c r="E131" i="4"/>
  <c r="E132" i="4"/>
  <c r="E133" i="4"/>
  <c r="E134" i="4"/>
  <c r="E135" i="4"/>
  <c r="E2" i="4"/>
  <c r="F3" i="3"/>
  <c r="F18" i="3"/>
  <c r="F19" i="3"/>
  <c r="F20" i="3"/>
  <c r="F21" i="3"/>
  <c r="F4" i="3"/>
  <c r="F22" i="3"/>
  <c r="F23" i="3"/>
  <c r="F24" i="3"/>
  <c r="F5" i="3"/>
  <c r="F6" i="3"/>
  <c r="F25" i="3"/>
  <c r="F26" i="3"/>
  <c r="F27" i="3"/>
  <c r="F7" i="3"/>
  <c r="F28" i="3"/>
  <c r="F29" i="3"/>
  <c r="F30" i="3"/>
  <c r="F31" i="3"/>
  <c r="F8" i="3"/>
  <c r="F32" i="3"/>
  <c r="F33" i="3"/>
  <c r="F34" i="3"/>
  <c r="F35" i="3"/>
  <c r="F36" i="3"/>
  <c r="F9" i="3"/>
  <c r="F37" i="3"/>
  <c r="F10" i="3"/>
  <c r="F38" i="3"/>
  <c r="F39" i="3"/>
  <c r="F40" i="3"/>
  <c r="F41" i="3"/>
  <c r="F42" i="3"/>
  <c r="F43" i="3"/>
  <c r="F44" i="3"/>
  <c r="F11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12" i="3"/>
  <c r="F59" i="3"/>
  <c r="F60" i="3"/>
  <c r="F61" i="3"/>
  <c r="F62" i="3"/>
  <c r="F63" i="3"/>
  <c r="F64" i="3"/>
  <c r="F65" i="3"/>
  <c r="F66" i="3"/>
  <c r="F67" i="3"/>
  <c r="F68" i="3"/>
  <c r="F69" i="3"/>
  <c r="F70" i="3"/>
  <c r="F71" i="3"/>
  <c r="F72" i="3"/>
  <c r="F73" i="3"/>
  <c r="F74" i="3"/>
  <c r="F75" i="3"/>
  <c r="F76" i="3"/>
  <c r="F77" i="3"/>
  <c r="F78" i="3"/>
  <c r="F79" i="3"/>
  <c r="F80" i="3"/>
  <c r="F81" i="3"/>
  <c r="F13" i="3"/>
  <c r="F82" i="3"/>
  <c r="F83" i="3"/>
  <c r="F84" i="3"/>
  <c r="F85" i="3"/>
  <c r="F86" i="3"/>
  <c r="F87" i="3"/>
  <c r="F88" i="3"/>
  <c r="F89" i="3"/>
  <c r="F90" i="3"/>
  <c r="F91" i="3"/>
  <c r="F92" i="3"/>
  <c r="F93" i="3"/>
  <c r="F94" i="3"/>
  <c r="F95" i="3"/>
  <c r="F96" i="3"/>
  <c r="F97" i="3"/>
  <c r="F98" i="3"/>
  <c r="F99" i="3"/>
  <c r="F100" i="3"/>
  <c r="F101" i="3"/>
  <c r="F102" i="3"/>
  <c r="F103" i="3"/>
  <c r="F104" i="3"/>
  <c r="F105" i="3"/>
  <c r="F106" i="3"/>
  <c r="F107" i="3"/>
  <c r="F108" i="3"/>
  <c r="F109" i="3"/>
  <c r="F110" i="3"/>
  <c r="F111" i="3"/>
  <c r="F112" i="3"/>
  <c r="F113" i="3"/>
  <c r="F114" i="3"/>
  <c r="F115" i="3"/>
  <c r="F116" i="3"/>
  <c r="F14" i="3"/>
  <c r="F117" i="3"/>
  <c r="F118" i="3"/>
  <c r="F15" i="3"/>
  <c r="F119" i="3"/>
  <c r="F120" i="3"/>
  <c r="F121" i="3"/>
  <c r="F122" i="3"/>
  <c r="F123" i="3"/>
  <c r="F124" i="3"/>
  <c r="F125" i="3"/>
  <c r="F126" i="3"/>
  <c r="F127" i="3"/>
  <c r="F128" i="3"/>
  <c r="F129" i="3"/>
  <c r="F130" i="3"/>
  <c r="F131" i="3"/>
  <c r="F132" i="3"/>
  <c r="F133" i="3"/>
  <c r="F134" i="3"/>
  <c r="F16" i="3"/>
  <c r="F135" i="3"/>
  <c r="F136" i="3"/>
  <c r="F137" i="3"/>
  <c r="F138" i="3"/>
  <c r="F139" i="3"/>
  <c r="F140" i="3"/>
  <c r="F141" i="3"/>
  <c r="F142" i="3"/>
  <c r="F143" i="3"/>
  <c r="F144" i="3"/>
  <c r="F145" i="3"/>
  <c r="F146" i="3"/>
  <c r="F147" i="3"/>
  <c r="F148" i="3"/>
  <c r="F149" i="3"/>
  <c r="F17" i="3"/>
  <c r="F150" i="3"/>
  <c r="F151" i="3"/>
  <c r="F152" i="3"/>
  <c r="F153" i="3"/>
  <c r="F154" i="3"/>
  <c r="F155" i="3"/>
  <c r="F156" i="3"/>
  <c r="F157" i="3"/>
  <c r="F158" i="3"/>
  <c r="F159" i="3"/>
  <c r="F160" i="3"/>
  <c r="F161" i="3"/>
  <c r="F162" i="3"/>
  <c r="F163" i="3"/>
  <c r="F164" i="3"/>
  <c r="F165" i="3"/>
  <c r="F166" i="3"/>
  <c r="F167" i="3"/>
  <c r="F168" i="3"/>
  <c r="F169" i="3"/>
  <c r="F170" i="3"/>
  <c r="F171" i="3"/>
  <c r="F172" i="3"/>
  <c r="F173" i="3"/>
  <c r="F174" i="3"/>
  <c r="F175" i="3"/>
  <c r="F176" i="3"/>
  <c r="F177" i="3"/>
  <c r="F178" i="3"/>
  <c r="F179" i="3"/>
  <c r="F180" i="3"/>
  <c r="F181" i="3"/>
  <c r="F182" i="3"/>
  <c r="F183" i="3"/>
  <c r="F184" i="3"/>
  <c r="F185" i="3"/>
  <c r="F186" i="3"/>
  <c r="F187" i="3"/>
  <c r="F188" i="3"/>
  <c r="F189" i="3"/>
  <c r="F190" i="3"/>
  <c r="F191" i="3"/>
  <c r="F192" i="3"/>
  <c r="F193" i="3"/>
  <c r="F194" i="3"/>
  <c r="F195" i="3"/>
  <c r="F196" i="3"/>
  <c r="F197" i="3"/>
  <c r="F198" i="3"/>
  <c r="F199" i="3"/>
  <c r="F200" i="3"/>
  <c r="F201" i="3"/>
  <c r="F2" i="3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" i="2"/>
  <c r="F21" i="2"/>
  <c r="F3" i="2"/>
  <c r="F22" i="2"/>
  <c r="F23" i="2"/>
  <c r="F24" i="2"/>
  <c r="F25" i="2"/>
  <c r="F4" i="2"/>
  <c r="F26" i="2"/>
  <c r="F27" i="2"/>
  <c r="F28" i="2"/>
  <c r="F5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6" i="2"/>
  <c r="F52" i="2"/>
  <c r="F7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</calcChain>
</file>

<file path=xl/sharedStrings.xml><?xml version="1.0" encoding="utf-8"?>
<sst xmlns="http://schemas.openxmlformats.org/spreadsheetml/2006/main" count="7500" uniqueCount="3644">
  <si>
    <t>#id</t>
  </si>
  <si>
    <t>symbol</t>
  </si>
  <si>
    <t>position</t>
  </si>
  <si>
    <t>exonPosition</t>
  </si>
  <si>
    <t>notes</t>
  </si>
  <si>
    <t>Mono pat vs sib</t>
  </si>
  <si>
    <t>Macro pat vs sib</t>
  </si>
  <si>
    <t>Mono pat vs sib delta</t>
  </si>
  <si>
    <t>Macro Pat vs Sib delta</t>
  </si>
  <si>
    <t>Mono pat vs sib IR1</t>
  </si>
  <si>
    <t>Mono pat vs sib IR2</t>
  </si>
  <si>
    <t>Mono pat vs sib p-value</t>
  </si>
  <si>
    <t>Macro pat vs sib IR1</t>
  </si>
  <si>
    <t>Macro pat vs sib IR2</t>
  </si>
  <si>
    <t>Macro pat vs sib p-value</t>
  </si>
  <si>
    <t>CA-CA-5-96076448-96076487.0</t>
  </si>
  <si>
    <t>CAST</t>
  </si>
  <si>
    <t>chr5:96075741-96077062</t>
  </si>
  <si>
    <t>chr5:96076448-96076487</t>
  </si>
  <si>
    <t>CA-CA-19-54871628-54871679.0</t>
  </si>
  <si>
    <t>LAIR1</t>
  </si>
  <si>
    <t>chr19:54868536-54872813</t>
  </si>
  <si>
    <t>chr19:54871628-54871679</t>
  </si>
  <si>
    <t>top macrophage change</t>
  </si>
  <si>
    <t>CA-CA-6-145148483-145148522.0</t>
  </si>
  <si>
    <t>UTRN</t>
  </si>
  <si>
    <t>chr6:145142017-145148812</t>
  </si>
  <si>
    <t>chr6:145148483-145148522</t>
  </si>
  <si>
    <t>CA-CA-11-130750516-130750701.0</t>
  </si>
  <si>
    <t>SNX19</t>
  </si>
  <si>
    <t>chr11:130749518-130773279</t>
  </si>
  <si>
    <t>chr11:130750516-130750701</t>
  </si>
  <si>
    <t>na</t>
  </si>
  <si>
    <t>CA-CA-10-111892062-111892158.0</t>
  </si>
  <si>
    <t>ADD3</t>
  </si>
  <si>
    <t>chr10:111890120-111893349</t>
  </si>
  <si>
    <t>chr10:111892062-111892158</t>
  </si>
  <si>
    <t>CA-CA-14-51223209-51225348.0</t>
  </si>
  <si>
    <t>NIN</t>
  </si>
  <si>
    <t>chr14:51221459-51227077</t>
  </si>
  <si>
    <t>chr14:51223209-51225348</t>
  </si>
  <si>
    <t>CA-CA-6-3264442-3264559.0</t>
  </si>
  <si>
    <t>PSMG4</t>
  </si>
  <si>
    <t>chr6:3263917-3268015</t>
  </si>
  <si>
    <t>chr6:3264442-3264559</t>
  </si>
  <si>
    <t>CA-CA-5-93294481-93294673.0</t>
  </si>
  <si>
    <t>FAM172A</t>
  </si>
  <si>
    <t>chr5:93217175-93300228</t>
  </si>
  <si>
    <t>chr5:93294481-93294673</t>
  </si>
  <si>
    <t>CA-CA-X-95990756-95990789.0</t>
  </si>
  <si>
    <t>DIAPH2</t>
  </si>
  <si>
    <t>chrX:95939661-95993761</t>
  </si>
  <si>
    <t>chrX:95990756-95990789</t>
  </si>
  <si>
    <t>CA-CA-1-161645046-161645103.0</t>
  </si>
  <si>
    <t>FCGR2B</t>
  </si>
  <si>
    <t>chr1:161643749-161647155</t>
  </si>
  <si>
    <t>chr1:161645046-161645103</t>
  </si>
  <si>
    <t>CA-CA-19-19603114-19603247.0</t>
  </si>
  <si>
    <t>GATAD2A</t>
  </si>
  <si>
    <t>chr19:19576148-19603521</t>
  </si>
  <si>
    <t>chr19:19603114-19603247</t>
  </si>
  <si>
    <t>CA-CA-1-155034379-155034451.1</t>
  </si>
  <si>
    <t>ADAM15</t>
  </si>
  <si>
    <t>chr1:155033893-155034845</t>
  </si>
  <si>
    <t>chr1:155034379-155034451</t>
  </si>
  <si>
    <t>CA-CA-17-5329290-5329619.0</t>
  </si>
  <si>
    <t>RPAIN</t>
  </si>
  <si>
    <t>chr17:5326088-5331531</t>
  </si>
  <si>
    <t>chr17:5329290-5329619</t>
  </si>
  <si>
    <t>CA-CA-X-152088871-152088955.0</t>
  </si>
  <si>
    <t>ZNF185</t>
  </si>
  <si>
    <t>chrX:152087526-152089292</t>
  </si>
  <si>
    <t>chrX:152088871-152088955</t>
  </si>
  <si>
    <t>CA-CA-X-123155216-123155281.2</t>
  </si>
  <si>
    <t>STAG2</t>
  </si>
  <si>
    <t>chrX:123095588-123156521</t>
  </si>
  <si>
    <t>chrX:123155216-123155281</t>
  </si>
  <si>
    <t>CA-CA-4-160265187-160265211.0</t>
  </si>
  <si>
    <t>RAPGEF2</t>
  </si>
  <si>
    <t>chr4:160264432-160266481</t>
  </si>
  <si>
    <t>chr4:160265187-160265211</t>
  </si>
  <si>
    <t>CA-CA-1-20072024-20072144.0</t>
  </si>
  <si>
    <t>TMCO4</t>
  </si>
  <si>
    <t>chr1:20067269-20073092</t>
  </si>
  <si>
    <t>chr1:20072024-20072144</t>
  </si>
  <si>
    <t>CA-CA-10-73403617-73403623.0</t>
  </si>
  <si>
    <t>CDH23</t>
  </si>
  <si>
    <t>chr10:73376961-73405737</t>
  </si>
  <si>
    <t>chr10:73403617-73403623</t>
  </si>
  <si>
    <t>CA-CA-7-128587283-128587589.0</t>
  </si>
  <si>
    <t>IRF5</t>
  </si>
  <si>
    <t>chr7:128587076-128588175</t>
  </si>
  <si>
    <t>chr7:128587283-128587589</t>
  </si>
  <si>
    <t>CA-CA-3-9962608-9962653.0</t>
  </si>
  <si>
    <t>IL17RC</t>
  </si>
  <si>
    <t>chr3:9962174-9965704</t>
  </si>
  <si>
    <t>chr3:9962608-9962653</t>
  </si>
  <si>
    <t>CA-CA-2-9616115-9616168.1</t>
  </si>
  <si>
    <t>IAH1</t>
  </si>
  <si>
    <t>chr2:9614691-9618499</t>
  </si>
  <si>
    <t>chr2:9616115-9616168</t>
  </si>
  <si>
    <t>CA-CA-1-155033238-155033308.1</t>
  </si>
  <si>
    <t>chr1:155032680-155033965</t>
  </si>
  <si>
    <t>chr1:155033238-155033308</t>
  </si>
  <si>
    <t>CA-CA-X-110929364-110929402.0</t>
  </si>
  <si>
    <t>ALG13</t>
  </si>
  <si>
    <t>chrX:110928192-110933623</t>
  </si>
  <si>
    <t>chrX:110929364-110929402</t>
  </si>
  <si>
    <t>CA-CA-1-29476614-29476704.0</t>
  </si>
  <si>
    <t>SRSF4</t>
  </si>
  <si>
    <t>chr1:29475680-29481422</t>
  </si>
  <si>
    <t>chr1:29476614-29476704</t>
  </si>
  <si>
    <t>CA-CA-11-2970456-2970494.0</t>
  </si>
  <si>
    <t>NAP1L4</t>
  </si>
  <si>
    <t>chr11:2965659-2972545</t>
  </si>
  <si>
    <t>chr11:2970456-2970494</t>
  </si>
  <si>
    <t>CA-CA-9-131586025-131586173.0</t>
  </si>
  <si>
    <t>C9orf114</t>
  </si>
  <si>
    <t>chr9:131584344-131586453</t>
  </si>
  <si>
    <t>chr9:131586025-131586173</t>
  </si>
  <si>
    <t>CA-CA-21-34921781-34927697.0</t>
  </si>
  <si>
    <t>SON</t>
  </si>
  <si>
    <t>chr21:34918518-34929622</t>
  </si>
  <si>
    <t>chr21:34921781-34927697</t>
  </si>
  <si>
    <t>CA-CA-9-74978385-74978522.1</t>
  </si>
  <si>
    <t>ZFAND5</t>
  </si>
  <si>
    <t>chr9:74975543-74979453</t>
  </si>
  <si>
    <t>chr9:74978385-74978522</t>
  </si>
  <si>
    <t>CA-CA-2-74177711-74177859.0</t>
  </si>
  <si>
    <t>DGUOK</t>
  </si>
  <si>
    <t>chr2:74173845-74184367</t>
  </si>
  <si>
    <t>chr2:74177711-74177859</t>
  </si>
  <si>
    <t>CA-CA-2-170425693-170425762.0</t>
  </si>
  <si>
    <t>FASTKD1</t>
  </si>
  <si>
    <t>chr2:170419734-170428681</t>
  </si>
  <si>
    <t>chr2:170425693-170425762</t>
  </si>
  <si>
    <t>CA-CA-19-42720831-42721197.0</t>
  </si>
  <si>
    <t>DEDD2</t>
  </si>
  <si>
    <t>chr19:42719284-42721813</t>
  </si>
  <si>
    <t>chr19:42720831-42721197</t>
  </si>
  <si>
    <t>CA-CA-2-175986171-175986268.0</t>
  </si>
  <si>
    <t>ATF2</t>
  </si>
  <si>
    <t>chr2:175982978-175994935</t>
  </si>
  <si>
    <t>chr2:175986171-175986268</t>
  </si>
  <si>
    <t>top macrophage change; exon AA AD</t>
  </si>
  <si>
    <t>CA-CA-8-90775056-90775210.0</t>
  </si>
  <si>
    <t>RIPK2</t>
  </si>
  <si>
    <t>chr8:90770070-90777724</t>
  </si>
  <si>
    <t>chr8:90775056-90775210</t>
  </si>
  <si>
    <t>CA-CA-19-18542162-18542228.0</t>
  </si>
  <si>
    <t>SSBP4</t>
  </si>
  <si>
    <t>chr19:18541650-18542516</t>
  </si>
  <si>
    <t>chr19:18542162-18542228</t>
  </si>
  <si>
    <t>CA-CA-10-129913191-129914271.0</t>
  </si>
  <si>
    <t>MKI67</t>
  </si>
  <si>
    <t>chr10:129911690-129914800</t>
  </si>
  <si>
    <t>chr10:129913191-129914271</t>
  </si>
  <si>
    <t>CA-CA-20-54963742-54963840.0</t>
  </si>
  <si>
    <t>AURKA</t>
  </si>
  <si>
    <t>chr20:54963211-54967351</t>
  </si>
  <si>
    <t>chr20:54963742-54963840</t>
  </si>
  <si>
    <t>flank AA AD</t>
  </si>
  <si>
    <t>CA-CA-12-49580092-49580241.0</t>
  </si>
  <si>
    <t>TUBA1A</t>
  </si>
  <si>
    <t>chr12:49579697-49580616</t>
  </si>
  <si>
    <t>chr12:49580092-49580241</t>
  </si>
  <si>
    <t>CA-CA-13-49098794-49098893.0</t>
  </si>
  <si>
    <t>RCBTB2</t>
  </si>
  <si>
    <t>chr13:49089721-49107216</t>
  </si>
  <si>
    <t>chr13:49098794-49098893</t>
  </si>
  <si>
    <t>CA-CA-11-18339297-18339454.1</t>
  </si>
  <si>
    <t>HPS5</t>
  </si>
  <si>
    <t>chr11:18333460-18343687</t>
  </si>
  <si>
    <t>chr11:18339297-18339454</t>
  </si>
  <si>
    <t>CA-CA-5-65370851-65371058.0</t>
  </si>
  <si>
    <t>ERBB2IP</t>
  </si>
  <si>
    <t>chr5:65349233-65372236</t>
  </si>
  <si>
    <t>chr5:65370851-65371058</t>
  </si>
  <si>
    <t>CA-CA-19-36709023-36709097.2</t>
  </si>
  <si>
    <t>ZNF146</t>
  </si>
  <si>
    <t>chr19:36706037-36719721</t>
  </si>
  <si>
    <t>chr19:36709023-36709097</t>
  </si>
  <si>
    <t>CA-CA-6-4125483-4126471.0</t>
  </si>
  <si>
    <t>ECI2</t>
  </si>
  <si>
    <t>chr6:4119419-4128065</t>
  </si>
  <si>
    <t>chr6:4125483-4126471</t>
  </si>
  <si>
    <t>CA-CA-10-27060003-27060018.0</t>
  </si>
  <si>
    <t>ABI1</t>
  </si>
  <si>
    <t>chr10:27059173-27066170</t>
  </si>
  <si>
    <t>chr10:27060003-27060018</t>
  </si>
  <si>
    <t>CA-CA-20-45027335-45027410.2</t>
  </si>
  <si>
    <t>ELMO2</t>
  </si>
  <si>
    <t>chr20:45023043-45035231</t>
  </si>
  <si>
    <t>chr20:45027335-45027410</t>
  </si>
  <si>
    <t>CA-CA-12-42745686-42745851.0</t>
  </si>
  <si>
    <t>PPHLN1</t>
  </si>
  <si>
    <t>chr12:42729684-42749024</t>
  </si>
  <si>
    <t>chr12:42745686-42745851</t>
  </si>
  <si>
    <t>CA-CA-18-5394675-5394792.0</t>
  </si>
  <si>
    <t>EPB41L3</t>
  </si>
  <si>
    <t>chr18:5393269-5395146</t>
  </si>
  <si>
    <t>chr18:5394675-5394792</t>
  </si>
  <si>
    <t>CA-CA-19-9678323-9678381.0</t>
  </si>
  <si>
    <t>ZNF121</t>
  </si>
  <si>
    <t>chr19:9676397-9678851</t>
  </si>
  <si>
    <t>chr19:9678323-9678381</t>
  </si>
  <si>
    <t>CA-CA-17-8113494-8113567.0</t>
  </si>
  <si>
    <t>AURKB</t>
  </si>
  <si>
    <t>chr17:8111055-8113893</t>
  </si>
  <si>
    <t>chr17:8113494-8113567</t>
  </si>
  <si>
    <t>CA-CA-4-169919352-169919436.0</t>
  </si>
  <si>
    <t>CBR4</t>
  </si>
  <si>
    <t>chr4:169911142-169923356</t>
  </si>
  <si>
    <t>chr4:169919352-169919436</t>
  </si>
  <si>
    <t>CA-CA-17-78075609-78075689.0</t>
  </si>
  <si>
    <t>GAA</t>
  </si>
  <si>
    <t>chr17:78075354-78078931</t>
  </si>
  <si>
    <t>chr17:78075609-78075689</t>
  </si>
  <si>
    <t>CA-CA-7-21951234-21951369.1</t>
  </si>
  <si>
    <t>CDCA7L</t>
  </si>
  <si>
    <t>chr7:21947747-21956512</t>
  </si>
  <si>
    <t>chr7:21951234-21951369</t>
  </si>
  <si>
    <t>exon AA AD</t>
  </si>
  <si>
    <t>CA-CA-11-2338573-2338755.1</t>
  </si>
  <si>
    <t>TSPAN32</t>
  </si>
  <si>
    <t>chr11:2337805-2339372</t>
  </si>
  <si>
    <t>chr11:2338573-2338755</t>
  </si>
  <si>
    <t>CA-CA-2-209169569-209169737.0</t>
  </si>
  <si>
    <t>PIKFYVE</t>
  </si>
  <si>
    <t>chr2:209168894-209177019</t>
  </si>
  <si>
    <t>chr2:209169569-209169737</t>
  </si>
  <si>
    <t>CA-CA-1-1255835-1256473.0</t>
  </si>
  <si>
    <t>CPSF3L</t>
  </si>
  <si>
    <t>chr1:1254675-1260038</t>
  </si>
  <si>
    <t>chr1:1255835-1256473</t>
  </si>
  <si>
    <t>CA-CA-1-150814899-150814944.0</t>
  </si>
  <si>
    <t>ARNT</t>
  </si>
  <si>
    <t>chr1:150811916-150818783</t>
  </si>
  <si>
    <t>chr1:150814899-150814944</t>
  </si>
  <si>
    <t>CA-CA-12-27461271-27461394.0</t>
  </si>
  <si>
    <t>STK38L</t>
  </si>
  <si>
    <t>chr12:27455069-27462130</t>
  </si>
  <si>
    <t>chr12:27461271-27461394</t>
  </si>
  <si>
    <t>CA-CA-12-27113447-27113561.0</t>
  </si>
  <si>
    <t>FGFR1OP2</t>
  </si>
  <si>
    <t>chr12:27110533-27116388</t>
  </si>
  <si>
    <t>chr12:27113447-27113561</t>
  </si>
  <si>
    <t>CA-CA-19-8548041-8548095.0</t>
  </si>
  <si>
    <t>HNRNPM</t>
  </si>
  <si>
    <t>chr19:8539050-8551289</t>
  </si>
  <si>
    <t>chr19:8548041-8548095</t>
  </si>
  <si>
    <t>CA-CA-2-32660563-32660653.0</t>
  </si>
  <si>
    <t>BIRC6</t>
  </si>
  <si>
    <t>chr2:32658711-32661252</t>
  </si>
  <si>
    <t>chr2:32660563-32660653</t>
  </si>
  <si>
    <t>CA-CA-17-41368467-41368608.0</t>
  </si>
  <si>
    <t>TMEM106A</t>
  </si>
  <si>
    <t>chr17:41367806-41368759</t>
  </si>
  <si>
    <t>chr17:41368467-41368608</t>
  </si>
  <si>
    <t>CA-CA-6-88304244-88304331.0</t>
  </si>
  <si>
    <t>ORC3</t>
  </si>
  <si>
    <t>chr6:88304070-88311599</t>
  </si>
  <si>
    <t>chr6:88304244-88304331</t>
  </si>
  <si>
    <t>CA-CA-12-15713126-15713210.0</t>
  </si>
  <si>
    <t>PTPRO</t>
  </si>
  <si>
    <t>chr12:15710388-15718562</t>
  </si>
  <si>
    <t>chr12:15713126-15713210</t>
  </si>
  <si>
    <t>CA-CA-14-50300140-50300214.0</t>
  </si>
  <si>
    <t>NEMF</t>
  </si>
  <si>
    <t>chr14:50298924-50301167</t>
  </si>
  <si>
    <t>chr14:50300140-50300214</t>
  </si>
  <si>
    <t>CA-CA-21-48056350-48056459.0</t>
  </si>
  <si>
    <t>PRMT2</t>
  </si>
  <si>
    <t>chr21:48055585-48056902</t>
  </si>
  <si>
    <t>chr21:48056350-48056459</t>
  </si>
  <si>
    <t>CA-CA-7-27138716-27138985.0</t>
  </si>
  <si>
    <t>HOTAIRM1</t>
  </si>
  <si>
    <t>chr7:27135712-27139877</t>
  </si>
  <si>
    <t>chr7:27138716-27138985</t>
  </si>
  <si>
    <t>CA-CA-15-86201767-86201821.0</t>
  </si>
  <si>
    <t>AKAP13</t>
  </si>
  <si>
    <t>chr15:86198647-86207986</t>
  </si>
  <si>
    <t>chr15:86201767-86201821</t>
  </si>
  <si>
    <t>CA-CA-2-233599126-233599196.1</t>
  </si>
  <si>
    <t>GIGYF2</t>
  </si>
  <si>
    <t>chr2:233568133-233599948</t>
  </si>
  <si>
    <t>chr2:233599126-233599196</t>
  </si>
  <si>
    <t>CA-CA-22-40797596-40797679.0</t>
  </si>
  <si>
    <t>SGSM3</t>
  </si>
  <si>
    <t>chr22:40796699-40798209</t>
  </si>
  <si>
    <t>chr22:40797596-40797679</t>
  </si>
  <si>
    <t>CA-CA-12-110937339-110937351.0</t>
  </si>
  <si>
    <t>VPS29</t>
  </si>
  <si>
    <t>chr12:110933816-110939916</t>
  </si>
  <si>
    <t>chr12:110937339-110937351</t>
  </si>
  <si>
    <t>CA-CA-19-55967002-55967212.0</t>
  </si>
  <si>
    <t>ISOC2</t>
  </si>
  <si>
    <t>chr19:55966626-55967856</t>
  </si>
  <si>
    <t>chr19:55967002-55967212</t>
  </si>
  <si>
    <t>CA-CA-2-97267852-97268075.0</t>
  </si>
  <si>
    <t>KANSL3</t>
  </si>
  <si>
    <t>chr2:97267379-97268599</t>
  </si>
  <si>
    <t>chr2:97267852-97268075</t>
  </si>
  <si>
    <t>CA-CA-10-119793492-119793552.0</t>
  </si>
  <si>
    <t>RAB11FIP2</t>
  </si>
  <si>
    <t>chr10:119774575-119798951</t>
  </si>
  <si>
    <t>chr10:119793492-119793552</t>
  </si>
  <si>
    <t>CA-CA-14-74388768-74388909.0</t>
  </si>
  <si>
    <t>ZNF410</t>
  </si>
  <si>
    <t>chr14:74387682-74390225</t>
  </si>
  <si>
    <t>chr14:74388768-74388909</t>
  </si>
  <si>
    <t>CA-CA-9-34220905-34220946.1</t>
  </si>
  <si>
    <t>UBAP1</t>
  </si>
  <si>
    <t>chr9:34179043-34234338</t>
  </si>
  <si>
    <t>chr9:34220905-34220946</t>
  </si>
  <si>
    <t>CA-CA-8-144906482-144906566.0</t>
  </si>
  <si>
    <t>PUF60</t>
  </si>
  <si>
    <t>chr8:144903987-144911485</t>
  </si>
  <si>
    <t>chr8:144906482-144906566</t>
  </si>
  <si>
    <t>CA-CA-2-55805382-55805478.0</t>
  </si>
  <si>
    <t>SMEK2</t>
  </si>
  <si>
    <t>chr2:55804450-55806917</t>
  </si>
  <si>
    <t>chr2:55805382-55805478</t>
  </si>
  <si>
    <t>CA-CA-16-50100277-50100450.0</t>
  </si>
  <si>
    <t>HEATR3</t>
  </si>
  <si>
    <t>chr16:50099880-50102778</t>
  </si>
  <si>
    <t>chr16:50100277-50100450</t>
  </si>
  <si>
    <t>CA-CA-14-24470592-24470726.2</t>
  </si>
  <si>
    <t>DHRS4</t>
  </si>
  <si>
    <t>chr14:24464240-24473601</t>
  </si>
  <si>
    <t>chr14:24470592-24470726</t>
  </si>
  <si>
    <t>CA-CA-6-161519309-161519459.0</t>
  </si>
  <si>
    <t>MAP3K4</t>
  </si>
  <si>
    <t>chr6:161518111-161523024</t>
  </si>
  <si>
    <t>chr6:161519309-161519459</t>
  </si>
  <si>
    <t>CA-CA-22-30823157-30823390.0</t>
  </si>
  <si>
    <t>SEC14L2</t>
  </si>
  <si>
    <t>chr22:30822704-30825041</t>
  </si>
  <si>
    <t>chr22:30823157-30823390</t>
  </si>
  <si>
    <t>CA-CA-6-161586608-161586745.0</t>
  </si>
  <si>
    <t>AGPAT4</t>
  </si>
  <si>
    <t>chr6:161575180-161587449</t>
  </si>
  <si>
    <t>chr6:161586608-161586745</t>
  </si>
  <si>
    <t>CA-CA-10-71880847-71880967.0</t>
  </si>
  <si>
    <t>AIFM2</t>
  </si>
  <si>
    <t>chr10:71880262-71883276</t>
  </si>
  <si>
    <t>chr10:71880847-71880967</t>
  </si>
  <si>
    <t>CA-CA-18-11897524-11897619.0</t>
  </si>
  <si>
    <t>MPPE1</t>
  </si>
  <si>
    <t>chr18:11896982-11906308</t>
  </si>
  <si>
    <t>chr18:11897524-11897619</t>
  </si>
  <si>
    <t>CA-CA-20-43577370-43577518.0</t>
  </si>
  <si>
    <t>TOMM34</t>
  </si>
  <si>
    <t>chr20:43572093-43580643</t>
  </si>
  <si>
    <t>chr20:43577370-43577518</t>
  </si>
  <si>
    <t>CA-CA-3-48962150-48962272.1</t>
  </si>
  <si>
    <t>ARIH2</t>
  </si>
  <si>
    <t>chr3:48960180-48965246</t>
  </si>
  <si>
    <t>chr3:48962150-48962272</t>
  </si>
  <si>
    <t>CA-CA-4-185569618-185569785.0</t>
  </si>
  <si>
    <t>CASP3</t>
  </si>
  <si>
    <t>chr4:185559554-185570601</t>
  </si>
  <si>
    <t>chr4:185569618-185569785</t>
  </si>
  <si>
    <t>CA-CA-2-175986240-175986268.0</t>
  </si>
  <si>
    <t>chr2:175986240-175986268</t>
  </si>
  <si>
    <t>CA-CA-19-51647662-51647941.0</t>
  </si>
  <si>
    <t>SIGLEC7</t>
  </si>
  <si>
    <t>chr19:51645557-51648216</t>
  </si>
  <si>
    <t>chr19:51647662-51647941</t>
  </si>
  <si>
    <t>CA-CA-2-202137620-202137665.1</t>
  </si>
  <si>
    <t>CASP8</t>
  </si>
  <si>
    <t>chr2:202137360-202139676</t>
  </si>
  <si>
    <t>chr2:202137620-202137665</t>
  </si>
  <si>
    <t>CA-CA-5-177658669-177658867.0</t>
  </si>
  <si>
    <t>AGXT2L2</t>
  </si>
  <si>
    <t>chr5:177658405-177659786</t>
  </si>
  <si>
    <t>chr5:177658669-177658867</t>
  </si>
  <si>
    <t>CA-CA-9-32988080-32988122.1</t>
  </si>
  <si>
    <t>APTX</t>
  </si>
  <si>
    <t>chr9:32987541-32989893</t>
  </si>
  <si>
    <t>chr9:32988080-32988122</t>
  </si>
  <si>
    <t>CA-CA-1-155033890-155033965.2</t>
  </si>
  <si>
    <t>chr1:155033238-155034845</t>
  </si>
  <si>
    <t>chr1:155033890-155033965</t>
  </si>
  <si>
    <t>CA-CA-20-54965611-54965721.2</t>
  </si>
  <si>
    <t>chr20:54963211-54967271</t>
  </si>
  <si>
    <t>chr20:54965611-54965721</t>
  </si>
  <si>
    <t>CA-CA-11-71723446-71723488.0</t>
  </si>
  <si>
    <t>NUMA1</t>
  </si>
  <si>
    <t>chr11:71721831-71727306</t>
  </si>
  <si>
    <t>chr11:71723446-71723488</t>
  </si>
  <si>
    <t>CA-CA-16-69375082-69375223.0</t>
  </si>
  <si>
    <t>NIP7</t>
  </si>
  <si>
    <t>chr16:69374096-69375794</t>
  </si>
  <si>
    <t>chr16:69375082-69375223</t>
  </si>
  <si>
    <t>CA-CA-19-36709023-36709097.0</t>
  </si>
  <si>
    <t>chr19:36705503-36719721</t>
  </si>
  <si>
    <t>CA-CA-10-75898563-75898689.0</t>
  </si>
  <si>
    <t>AP3M1</t>
  </si>
  <si>
    <t>chr10:75897864-75910826</t>
  </si>
  <si>
    <t>chr10:75898563-75898689</t>
  </si>
  <si>
    <t>CA-CA-12-132249000-132249231.0</t>
  </si>
  <si>
    <t>SFSWAP</t>
  </si>
  <si>
    <t>chr12:132241017-132250853</t>
  </si>
  <si>
    <t>chr12:132249000-132249231</t>
  </si>
  <si>
    <t>CA-CA-17-41105740-41105795.0</t>
  </si>
  <si>
    <t>AARSD1</t>
  </si>
  <si>
    <t>chr17:41103816-41106984</t>
  </si>
  <si>
    <t>chr17:41105740-41105795</t>
  </si>
  <si>
    <t>CA-CA-6-31612083-31612191.0</t>
  </si>
  <si>
    <t>BAG6</t>
  </si>
  <si>
    <t>chr6:31611858-31612379</t>
  </si>
  <si>
    <t>chr6:31612083-31612191</t>
  </si>
  <si>
    <t>CA-CA-1-109202485-109202584.1</t>
  </si>
  <si>
    <t>HENMT1</t>
  </si>
  <si>
    <t>chr1:109200072-109203725</t>
  </si>
  <si>
    <t>chr1:109202485-109202584</t>
  </si>
  <si>
    <t>CA-CA-5-134686512-134686603.1</t>
  </si>
  <si>
    <t>H2AFY</t>
  </si>
  <si>
    <t>chr5:134681657-134696294</t>
  </si>
  <si>
    <t>chr5:134686512-134686603</t>
  </si>
  <si>
    <t>CA-CA-12-6443010-6443031.0</t>
  </si>
  <si>
    <t>TNFRSF1A</t>
  </si>
  <si>
    <t>chr12:6442532-6443410</t>
  </si>
  <si>
    <t>chr12:6443010-6443031</t>
  </si>
  <si>
    <t>CA-CA-2-32422412-32422461.0</t>
  </si>
  <si>
    <t>SLC30A6</t>
  </si>
  <si>
    <t>chr2:32418957-32422895</t>
  </si>
  <si>
    <t>chr2:32422412-32422461</t>
  </si>
  <si>
    <t>CA-CA-5-131562778-131562914.0</t>
  </si>
  <si>
    <t>P4HA2</t>
  </si>
  <si>
    <t>chr5:131554237-131563541</t>
  </si>
  <si>
    <t>chr5:131562778-131562914</t>
  </si>
  <si>
    <t>CA-CA-17-3626581-3626677.0</t>
  </si>
  <si>
    <t>ITGAE</t>
  </si>
  <si>
    <t>chr17:3623600-3627038</t>
  </si>
  <si>
    <t>chr17:3626581-3626677</t>
  </si>
  <si>
    <t>CA-CA-X-102509532-102509605.1</t>
  </si>
  <si>
    <t>TCEAL8</t>
  </si>
  <si>
    <t>chrX:102508595-102510097</t>
  </si>
  <si>
    <t>chrX:102509532-102509605</t>
  </si>
  <si>
    <t>CA-CA-11-104822622-104822790.0</t>
  </si>
  <si>
    <t>CASP4</t>
  </si>
  <si>
    <t>chr11:104821651-104825728</t>
  </si>
  <si>
    <t>chr11:104822622-104822790</t>
  </si>
  <si>
    <t>CA-CA-1-242012410-242012518.0</t>
  </si>
  <si>
    <t>EXO1</t>
  </si>
  <si>
    <t>chr1:242012074-242013888</t>
  </si>
  <si>
    <t>chr1:242012410-242012518</t>
  </si>
  <si>
    <t>CA-CA-11-59423428-59423518.0</t>
  </si>
  <si>
    <t>PATL1</t>
  </si>
  <si>
    <t>chr11:59422995-59424073</t>
  </si>
  <si>
    <t>chr11:59423428-59423518</t>
  </si>
  <si>
    <t>CA-CA-5-141316762-141316922.0</t>
  </si>
  <si>
    <t>KIAA0141</t>
  </si>
  <si>
    <t>chr5:141314058-141318325</t>
  </si>
  <si>
    <t>chr5:141316762-141316922</t>
  </si>
  <si>
    <t>CA-CA-11-125497501-125497725.0</t>
  </si>
  <si>
    <t>CHEK1</t>
  </si>
  <si>
    <t>chr11:125496643-125499191</t>
  </si>
  <si>
    <t>chr11:125497501-125497725</t>
  </si>
  <si>
    <t>CA-CA-19-53119970-53120068.1</t>
  </si>
  <si>
    <t>ZNF83</t>
  </si>
  <si>
    <t>chr19:53115617-53122315</t>
  </si>
  <si>
    <t>chr19:53119970-53120068</t>
  </si>
  <si>
    <t>CA-CA-20-3841978-3842151.0</t>
  </si>
  <si>
    <t>MAVS</t>
  </si>
  <si>
    <t>chr20:3838281-3843060</t>
  </si>
  <si>
    <t>chr20:3841978-3842151</t>
  </si>
  <si>
    <t>CA-CA-11-111753859-111753926.0</t>
  </si>
  <si>
    <t>C11orf1</t>
  </si>
  <si>
    <t>chr11:111753091-111754798</t>
  </si>
  <si>
    <t>chr11:111753859-111753926</t>
  </si>
  <si>
    <t>CA-CA-2-201724847-201724938.0</t>
  </si>
  <si>
    <t>CLK1</t>
  </si>
  <si>
    <t>chr2:201724402-201726189</t>
  </si>
  <si>
    <t>chr2:201724847-201724938</t>
  </si>
  <si>
    <t>CA-CA-9-6433913-6434173.0</t>
  </si>
  <si>
    <t>UHRF2</t>
  </si>
  <si>
    <t>chr9:6420911-6460791</t>
  </si>
  <si>
    <t>chr9:6433913-6434173</t>
  </si>
  <si>
    <t>CA-CA-5-7886727-7886816.0</t>
  </si>
  <si>
    <t>MTRR</t>
  </si>
  <si>
    <t>chr5:7885813-7889388</t>
  </si>
  <si>
    <t>chr5:7886727-7886816</t>
  </si>
  <si>
    <t>CA-CA-10-13633767-13633888.0</t>
  </si>
  <si>
    <t>PRPF18</t>
  </si>
  <si>
    <t>chr10:13628964-13639535</t>
  </si>
  <si>
    <t>chr10:13633767-13633888</t>
  </si>
  <si>
    <t>CA-CA-7-26230612-26230748.0</t>
  </si>
  <si>
    <t>HNRNPA2B1</t>
  </si>
  <si>
    <t>chr7:26229790-26232197</t>
  </si>
  <si>
    <t>chr7:26230612-26230748</t>
  </si>
  <si>
    <t>CA-CA-9-96210650-96210771.0</t>
  </si>
  <si>
    <t>FAM120AOS</t>
  </si>
  <si>
    <t>chr9:96209186-96212881</t>
  </si>
  <si>
    <t>chr9:96210650-96210771</t>
  </si>
  <si>
    <t>CA-CA-5-154173359-154173560.0</t>
  </si>
  <si>
    <t>LARP1</t>
  </si>
  <si>
    <t>chr5:154173154-154173822</t>
  </si>
  <si>
    <t>chr5:154173359-154173560</t>
  </si>
  <si>
    <t>CA-CA-X-153788621-153788774.0</t>
  </si>
  <si>
    <t>IKBKG</t>
  </si>
  <si>
    <t>chrX:153786746-153789999</t>
  </si>
  <si>
    <t>chrX:153788621-153788774</t>
  </si>
  <si>
    <t>CA-CA-12-121592587-121592756.0</t>
  </si>
  <si>
    <t>P2RX7</t>
  </si>
  <si>
    <t>chr12:121570630-121593950</t>
  </si>
  <si>
    <t>chr12:121592587-121592756</t>
  </si>
  <si>
    <t>CA-CA-17-79977385-79977570.0</t>
  </si>
  <si>
    <t>STRA13</t>
  </si>
  <si>
    <t>chr17:79977168-79977785</t>
  </si>
  <si>
    <t>chr17:79977385-79977570</t>
  </si>
  <si>
    <t>CA-CA-6-153312319-153312456.0</t>
  </si>
  <si>
    <t>MTRF1L</t>
  </si>
  <si>
    <t>chr6:153308496-153314109</t>
  </si>
  <si>
    <t>chr6:153312319-153312456</t>
  </si>
  <si>
    <t>CA-CA-14-45719233-45719341.0</t>
  </si>
  <si>
    <t>MIS18BP1</t>
  </si>
  <si>
    <t>chr14:45715945-45722401</t>
  </si>
  <si>
    <t>chr14:45719233-45719341</t>
  </si>
  <si>
    <t>CA-CA-20-3783376-3783455.0</t>
  </si>
  <si>
    <t>CDC25B</t>
  </si>
  <si>
    <t>chr20:3782927-3783619</t>
  </si>
  <si>
    <t>chr20:3783376-3783455</t>
  </si>
  <si>
    <t>CA-CA-12-121660749-121660765.0</t>
  </si>
  <si>
    <t>P2RX4</t>
  </si>
  <si>
    <t>chr12:121659896-121666416</t>
  </si>
  <si>
    <t>chr12:121660749-121660765</t>
  </si>
  <si>
    <t>CA-CA-3-176878658-176878776.0</t>
  </si>
  <si>
    <t>TBL1XR1</t>
  </si>
  <si>
    <t>chr3:176816253-176915013</t>
  </si>
  <si>
    <t>chr3:176878658-176878776</t>
  </si>
  <si>
    <t>CA-CA-1-243456700-243456796.0</t>
  </si>
  <si>
    <t>SDCCAG8</t>
  </si>
  <si>
    <t>chr1:243456392-243468079</t>
  </si>
  <si>
    <t>chr1:243456700-243456796</t>
  </si>
  <si>
    <t>CA-CA-22-24381699-24381787.3</t>
  </si>
  <si>
    <t>GSTT1</t>
  </si>
  <si>
    <t>chr22:24379360-24384255</t>
  </si>
  <si>
    <t>chr22:24381699-24381787</t>
  </si>
  <si>
    <t>CA-CA-18-47799703-47799841.0</t>
  </si>
  <si>
    <t>MBD1</t>
  </si>
  <si>
    <t>chr18:47799193-47800233</t>
  </si>
  <si>
    <t>chr18:47799703-47799841</t>
  </si>
  <si>
    <t>CA-CA-2-220044831-220044888.0</t>
  </si>
  <si>
    <t>FAM134A</t>
  </si>
  <si>
    <t>chr2:220044454-220044967</t>
  </si>
  <si>
    <t>chr2:220044831-220044888</t>
  </si>
  <si>
    <t>CA-CA-2-68280192-68280269.1</t>
  </si>
  <si>
    <t>C1D</t>
  </si>
  <si>
    <t>chr2:68274304-68290131</t>
  </si>
  <si>
    <t>chr2:68280192-68280269</t>
  </si>
  <si>
    <t>CA-CA-7-75643059-75643205.0</t>
  </si>
  <si>
    <t>STYXL1</t>
  </si>
  <si>
    <t>chr7:75634576-75651310</t>
  </si>
  <si>
    <t>chr7:75643059-75643205</t>
  </si>
  <si>
    <t>CA-CA-11-57556508-57556627.3</t>
  </si>
  <si>
    <t>CTNND1</t>
  </si>
  <si>
    <t>chr11:57529268-57559145</t>
  </si>
  <si>
    <t>chr11:57556508-57556627</t>
  </si>
  <si>
    <t>CA-CA-11-893426-893519.0</t>
  </si>
  <si>
    <t>CHID1</t>
  </si>
  <si>
    <t>chr11:884067-899401</t>
  </si>
  <si>
    <t>chr11:893426-893519</t>
  </si>
  <si>
    <t>CA-CA-14-35255331-35255427.0</t>
  </si>
  <si>
    <t>BAZ1A</t>
  </si>
  <si>
    <t>chr14:35254982-35262127</t>
  </si>
  <si>
    <t>chr14:35255331-35255427</t>
  </si>
  <si>
    <t>CA-CA-9-138754312-138754454.0</t>
  </si>
  <si>
    <t>CAMSAP1</t>
  </si>
  <si>
    <t>chr9:138742167-138758382</t>
  </si>
  <si>
    <t>chr9:138754312-138754454</t>
  </si>
  <si>
    <t>CA-CA-11-85981124-85981199.0</t>
  </si>
  <si>
    <t>EED</t>
  </si>
  <si>
    <t>chr11:85979497-85988180</t>
  </si>
  <si>
    <t>chr11:85981124-85981199</t>
  </si>
  <si>
    <t>CA-CA-1-236706214-236706340.0</t>
  </si>
  <si>
    <t>LGALS8</t>
  </si>
  <si>
    <t>chr1:236706060-236706948</t>
  </si>
  <si>
    <t>chr1:236706214-236706340</t>
  </si>
  <si>
    <t>CA-CA-16-685611-685774.3</t>
  </si>
  <si>
    <t>C16orf13</t>
  </si>
  <si>
    <t>chr16:685280-686278</t>
  </si>
  <si>
    <t>chr16:685611-685774</t>
  </si>
  <si>
    <t>CA-CA-8-67627035-67627091.0</t>
  </si>
  <si>
    <t>SGK3</t>
  </si>
  <si>
    <t>chr8:67625017-67706067</t>
  </si>
  <si>
    <t>chr8:67627035-67627091</t>
  </si>
  <si>
    <t>CA-CA-1-192989436-192989511.0</t>
  </si>
  <si>
    <t>UCHL5</t>
  </si>
  <si>
    <t>chr1:192984888-192990325</t>
  </si>
  <si>
    <t>chr1:192989436-192989511</t>
  </si>
  <si>
    <t>CA-CA-10-267134-267296.0</t>
  </si>
  <si>
    <t>ZMYND11</t>
  </si>
  <si>
    <t>chr10:255828-282855</t>
  </si>
  <si>
    <t>chr10:267134-267296</t>
  </si>
  <si>
    <t>CA-CA-6-26388240-26388522.0</t>
  </si>
  <si>
    <t>BTN2A2</t>
  </si>
  <si>
    <t>chr6:26385242-26390439</t>
  </si>
  <si>
    <t>chr6:26388240-26388522</t>
  </si>
  <si>
    <t>CA-CA-12-48073275-48073377.0</t>
  </si>
  <si>
    <t>RPAP3</t>
  </si>
  <si>
    <t>chr12:48063889-48073557</t>
  </si>
  <si>
    <t>chr12:48073275-48073377</t>
  </si>
  <si>
    <t>CA-CA-1-28857034-28857085.0</t>
  </si>
  <si>
    <t>RCC1</t>
  </si>
  <si>
    <t>chr1:28856369-28858502</t>
  </si>
  <si>
    <t>chr1:28857034-28857085</t>
  </si>
  <si>
    <t>CA-CA-3-9960018-9960093.0</t>
  </si>
  <si>
    <t>chr3:9959606-9960293</t>
  </si>
  <si>
    <t>chr3:9960018-9960093</t>
  </si>
  <si>
    <t>CA-CA-1-231092166-231092306.0</t>
  </si>
  <si>
    <t>TTC13</t>
  </si>
  <si>
    <t>chr1:231090078-231094045</t>
  </si>
  <si>
    <t>chr1:231092166-231092306</t>
  </si>
  <si>
    <t>slightly down in many</t>
  </si>
  <si>
    <t>CA-CA-2-208425842-208425884.0</t>
  </si>
  <si>
    <t>CREB1</t>
  </si>
  <si>
    <t>chr2:208424949-208432287</t>
  </si>
  <si>
    <t>chr2:208425842-208425884</t>
  </si>
  <si>
    <t>CA-CA-16-2258210-2258335.0</t>
  </si>
  <si>
    <t>MLST8</t>
  </si>
  <si>
    <t>chr16:2257193-2258614</t>
  </si>
  <si>
    <t>chr16:2258210-2258335</t>
  </si>
  <si>
    <t>CA-CA-10-112677878-112677971.1</t>
  </si>
  <si>
    <t>BBIP1</t>
  </si>
  <si>
    <t>chr10:112661295-112678951</t>
  </si>
  <si>
    <t>chr10:112677878-112677971</t>
  </si>
  <si>
    <t>CA-CA-11-12270730-12270793.1</t>
  </si>
  <si>
    <t>MICAL2</t>
  </si>
  <si>
    <t>chr11:12260982-12278518</t>
  </si>
  <si>
    <t>chr11:12270730-12270793</t>
  </si>
  <si>
    <t>CA-CA-15-50223315-50223504.0</t>
  </si>
  <si>
    <t>ATP8B4</t>
  </si>
  <si>
    <t>chr15:50215575-50226379</t>
  </si>
  <si>
    <t>chr15:50223315-50223504</t>
  </si>
  <si>
    <t>CA-CA-9-91077410-91077664.0</t>
  </si>
  <si>
    <t>SPIN1</t>
  </si>
  <si>
    <t>chr9:91063855-91083520</t>
  </si>
  <si>
    <t>chr9:91077410-91077664</t>
  </si>
  <si>
    <t>CA-CA-17-28942913-28942998.0</t>
  </si>
  <si>
    <t>LRRC37BP1</t>
  </si>
  <si>
    <t>chr17:28937906-28958997</t>
  </si>
  <si>
    <t>chr17:28942913-28942998</t>
  </si>
  <si>
    <t>CA-CA-3-27420739-27420847.0</t>
  </si>
  <si>
    <t>SLC4A7</t>
  </si>
  <si>
    <t>chr3:27418096-27424741</t>
  </si>
  <si>
    <t>chr3:27420739-27420847</t>
  </si>
  <si>
    <t>CA-CA-6-88304259-88304331.0</t>
  </si>
  <si>
    <t>chr6:88304259-88304331</t>
  </si>
  <si>
    <t>CA-CA-11-3382972-3383119.0</t>
  </si>
  <si>
    <t>ZNF195</t>
  </si>
  <si>
    <t>chr11:3380010-3392300</t>
  </si>
  <si>
    <t>chr11:3382972-3383119</t>
  </si>
  <si>
    <t>CA-CA-12-9809163-9809245.0</t>
  </si>
  <si>
    <t>LOC374443</t>
  </si>
  <si>
    <t>chr12:9808468-9811008</t>
  </si>
  <si>
    <t>chr12:9809163-9809245</t>
  </si>
  <si>
    <t>CA-CA-19-36504415-36504490.0</t>
  </si>
  <si>
    <t>ALKBH6</t>
  </si>
  <si>
    <t>chr19:36504245-36505115</t>
  </si>
  <si>
    <t>chr19:36504415-36504490</t>
  </si>
  <si>
    <t>CA-CA-1-160231074-160231148.0</t>
  </si>
  <si>
    <t>DCAF8</t>
  </si>
  <si>
    <t>chr1:160213749-160232241</t>
  </si>
  <si>
    <t>chr1:160231074-160231148</t>
  </si>
  <si>
    <t>CA-CA-1-16047823-16047883.0</t>
  </si>
  <si>
    <t>PLEKHM2</t>
  </si>
  <si>
    <t>chr1:16046228-16052040</t>
  </si>
  <si>
    <t>chr1:16047823-16047883</t>
  </si>
  <si>
    <t>CA-CA-17-79865079-79865133.0</t>
  </si>
  <si>
    <t>PCYT2</t>
  </si>
  <si>
    <t>chr17:79864635-79865474</t>
  </si>
  <si>
    <t>chr17:79865079-79865133</t>
  </si>
  <si>
    <t>CA-CA-5-171341346-171341409.0</t>
  </si>
  <si>
    <t>FBXW11</t>
  </si>
  <si>
    <t>chr5:171337575-171424055</t>
  </si>
  <si>
    <t>chr5:171341346-171341409</t>
  </si>
  <si>
    <t>CA-CA-9-34647488-34647958.0</t>
  </si>
  <si>
    <t>GALT</t>
  </si>
  <si>
    <t>chr9:34647085-34648168</t>
  </si>
  <si>
    <t>chr9:34647488-34647958</t>
  </si>
  <si>
    <t>CA-CA-6-26368217-26368495.0</t>
  </si>
  <si>
    <t>BTN3A2</t>
  </si>
  <si>
    <t>chr6:26365458-26369140</t>
  </si>
  <si>
    <t>chr6:26368217-26368495</t>
  </si>
  <si>
    <t>CA-CA-4-26364067-26364250.0</t>
  </si>
  <si>
    <t>RBPJ</t>
  </si>
  <si>
    <t>chr4:26322635-26388013</t>
  </si>
  <si>
    <t>chr4:26364067-26364250</t>
  </si>
  <si>
    <t>CA-CA-11-86168407-86168801.0</t>
  </si>
  <si>
    <t>ME3</t>
  </si>
  <si>
    <t>chr11:86161342-86176242</t>
  </si>
  <si>
    <t>chr11:86168407-86168801</t>
  </si>
  <si>
    <t>CA-CA-1-28075578-28075665.0</t>
  </si>
  <si>
    <t>FAM76A</t>
  </si>
  <si>
    <t>chr1:28071164-28081841</t>
  </si>
  <si>
    <t>chr1:28075578-28075665</t>
  </si>
  <si>
    <t>CA-CA-4-79584071-79584165.2</t>
  </si>
  <si>
    <t>LOC100505702</t>
  </si>
  <si>
    <t>chr4:79570754-79604337</t>
  </si>
  <si>
    <t>chr4:79584071-79584165</t>
  </si>
  <si>
    <t>CA-CA-13-77700452-77700677.0</t>
  </si>
  <si>
    <t>MYCBP2</t>
  </si>
  <si>
    <t>chr13:77699466-77713471</t>
  </si>
  <si>
    <t>chr13:77700452-77700677</t>
  </si>
  <si>
    <t>CA-CA-11-71779150-71779277.0</t>
  </si>
  <si>
    <t>chr11:71746947-71780957</t>
  </si>
  <si>
    <t>chr11:71779150-71779277</t>
  </si>
  <si>
    <t>CA-CA-22-37421042-37421168.0</t>
  </si>
  <si>
    <t>MPST</t>
  </si>
  <si>
    <t>chr22:37420232-37425863</t>
  </si>
  <si>
    <t>chr22:37421042-37421168</t>
  </si>
  <si>
    <t>CA-CA-15-43430771-43430817.0</t>
  </si>
  <si>
    <t>TMEM62</t>
  </si>
  <si>
    <t>chr15:43427709-43438832</t>
  </si>
  <si>
    <t>chr15:43430771-43430817</t>
  </si>
  <si>
    <t>CA-CA-12-57867385-57867491.1</t>
  </si>
  <si>
    <t>ARHGAP9</t>
  </si>
  <si>
    <t>chr12:57866046-57867959</t>
  </si>
  <si>
    <t>chr12:57867385-57867491</t>
  </si>
  <si>
    <t>CA-CA-16-1836757-1836956.0</t>
  </si>
  <si>
    <t>NUBP2</t>
  </si>
  <si>
    <t>chr16:1836537-1837832</t>
  </si>
  <si>
    <t>chr16:1836757-1836956</t>
  </si>
  <si>
    <t>CA-CA-2-99787805-99787892.0</t>
  </si>
  <si>
    <t>MITD1</t>
  </si>
  <si>
    <t>chr2:99786999-99788109</t>
  </si>
  <si>
    <t>chr2:99787805-99787892</t>
  </si>
  <si>
    <t>CA-CA-9-133510053-133510125.0</t>
  </si>
  <si>
    <t>FUBP3</t>
  </si>
  <si>
    <t>chr9:133507588-133511513</t>
  </si>
  <si>
    <t>chr9:133510053-133510125</t>
  </si>
  <si>
    <t>CA-CA-9-19336683-19336830.0</t>
  </si>
  <si>
    <t>DENND4C</t>
  </si>
  <si>
    <t>chr9:19336267-19341112</t>
  </si>
  <si>
    <t>chr9:19336683-19336830</t>
  </si>
  <si>
    <t>CA-CA-17-46134393-46134483.0</t>
  </si>
  <si>
    <t>NFE2L1</t>
  </si>
  <si>
    <t>chr17:46133747-46134864</t>
  </si>
  <si>
    <t>chr17:46134393-46134483</t>
  </si>
  <si>
    <t>CA-CA-2-175986241-175986268.0</t>
  </si>
  <si>
    <t>chr2:175986241-175986268</t>
  </si>
  <si>
    <t>CA-CA-2-20939730-20939965.0</t>
  </si>
  <si>
    <t>C2orf43</t>
  </si>
  <si>
    <t>chr2:20901329-20974739</t>
  </si>
  <si>
    <t>chr2:20939730-20939965</t>
  </si>
  <si>
    <t>CA-CA-2-85571121-85571288.0</t>
  </si>
  <si>
    <t>RETSAT</t>
  </si>
  <si>
    <t>chr2:85570761-85571471</t>
  </si>
  <si>
    <t>chr2:85571121-85571288</t>
  </si>
  <si>
    <t>CA-CA-2-233589283-233589401.1</t>
  </si>
  <si>
    <t>chr2:233589283-233589401</t>
  </si>
  <si>
    <t>CA-CA-22-50875416-50875497.0</t>
  </si>
  <si>
    <t>PPP6R2</t>
  </si>
  <si>
    <t>chr22:50874795-50876032</t>
  </si>
  <si>
    <t>chr22:50875416-50875497</t>
  </si>
  <si>
    <t>CA-CA-6-86275049-86275137.0</t>
  </si>
  <si>
    <t>SNX14</t>
  </si>
  <si>
    <t>chr6:86267693-86281933</t>
  </si>
  <si>
    <t>chr6:86275049-86275137</t>
  </si>
  <si>
    <t>CA-CA-11-9164268-9165032.0</t>
  </si>
  <si>
    <t>DENND5A</t>
  </si>
  <si>
    <t>chr11:9163486-9165825</t>
  </si>
  <si>
    <t>chr11:9164268-9165032</t>
  </si>
  <si>
    <t>CA-CA-13-37621482-37621545.0</t>
  </si>
  <si>
    <t>FAM48A</t>
  </si>
  <si>
    <t>chr13:37619383-37621738</t>
  </si>
  <si>
    <t>chr13:37621482-37621545</t>
  </si>
  <si>
    <t>CA-CA-17-74555026-74555125.0</t>
  </si>
  <si>
    <t>LOC100507246</t>
  </si>
  <si>
    <t>chr17:74553845-74557480</t>
  </si>
  <si>
    <t>chr17:74555026-74555125</t>
  </si>
  <si>
    <t>CA-CA-5-173359452-173359503.0</t>
  </si>
  <si>
    <t>CPEB4</t>
  </si>
  <si>
    <t>chr5:173337525-173372143</t>
  </si>
  <si>
    <t>chr5:173359452-173359503</t>
  </si>
  <si>
    <t>CA-CA-1-78211105-78211284.1</t>
  </si>
  <si>
    <t>USP33</t>
  </si>
  <si>
    <t>chr1:78207301-78225496</t>
  </si>
  <si>
    <t>chr1:78211105-78211284</t>
  </si>
  <si>
    <t>CA-CA-12-53858543-53858636.1</t>
  </si>
  <si>
    <t>PCBP2</t>
  </si>
  <si>
    <t>chr12:53856276-53859757</t>
  </si>
  <si>
    <t>chr12:53858543-53858636</t>
  </si>
  <si>
    <t>CA-CA-14-56130672-56130759.0</t>
  </si>
  <si>
    <t>KTN1</t>
  </si>
  <si>
    <t>chr14:56128239-56134048</t>
  </si>
  <si>
    <t>chr14:56130672-56130759</t>
  </si>
  <si>
    <t>CA-CA-19-50430950-50431072.2</t>
  </si>
  <si>
    <t>NUP62</t>
  </si>
  <si>
    <t>chr19:50410081-50432786</t>
  </si>
  <si>
    <t>chr19:50430950-50431072</t>
  </si>
  <si>
    <t>CA-CA-3-57893610-57893733.0</t>
  </si>
  <si>
    <t>SLMAP</t>
  </si>
  <si>
    <t>chr3:57882599-57894877</t>
  </si>
  <si>
    <t>chr3:57893610-57893733</t>
  </si>
  <si>
    <t>CA-CA-9-100444481-100444712.0</t>
  </si>
  <si>
    <t>XPA</t>
  </si>
  <si>
    <t>chr9:100437190-100447322</t>
  </si>
  <si>
    <t>chr9:100444481-100444712</t>
  </si>
  <si>
    <t>CA-CA-17-74555026-74555125.2</t>
  </si>
  <si>
    <t>chr17:74553856-74557480</t>
  </si>
  <si>
    <t>CA-CA-4-119200098-119200292.0</t>
  </si>
  <si>
    <t>SNHG8</t>
  </si>
  <si>
    <t>chr4:119199916-119200586</t>
  </si>
  <si>
    <t>chr4:119200098-119200292</t>
  </si>
  <si>
    <t>CA-CA-9-128724380-128724493.0</t>
  </si>
  <si>
    <t>PBX3</t>
  </si>
  <si>
    <t>chr9:128722962-128725380</t>
  </si>
  <si>
    <t>chr9:128724380-128724493</t>
  </si>
  <si>
    <t>CA-CA-1-171560290-171560343.0</t>
  </si>
  <si>
    <t>PRRC2C</t>
  </si>
  <si>
    <t>chr1:171557517-171560879</t>
  </si>
  <si>
    <t>chr1:171560290-171560343</t>
  </si>
  <si>
    <t>CA-CA-3-9985585-9985779.0</t>
  </si>
  <si>
    <t>CRELD1</t>
  </si>
  <si>
    <t>chr3:9985064-9987090</t>
  </si>
  <si>
    <t>chr3:9985585-9985779</t>
  </si>
  <si>
    <t>CA-CA-8-19796798-19797039.0</t>
  </si>
  <si>
    <t>LPL</t>
  </si>
  <si>
    <t>chr8:19796439-19805851</t>
  </si>
  <si>
    <t>chr8:19796798-19797039</t>
  </si>
  <si>
    <t>CA-CA-6-127637594-127637647.0</t>
  </si>
  <si>
    <t>ECHDC1</t>
  </si>
  <si>
    <t>chr6:127635960-127648289</t>
  </si>
  <si>
    <t>chr6:127637594-127637647</t>
  </si>
  <si>
    <t>CA-CA-2-128913965-128913989.0</t>
  </si>
  <si>
    <t>UGGT1</t>
  </si>
  <si>
    <t>chr2:128913062-128914920</t>
  </si>
  <si>
    <t>chr2:128913965-128913989</t>
  </si>
  <si>
    <t>CA-CA-9-131269494-131269619.0</t>
  </si>
  <si>
    <t>GLE1</t>
  </si>
  <si>
    <t>chr9:131266997-131271376</t>
  </si>
  <si>
    <t>chr9:131269494-131269619</t>
  </si>
  <si>
    <t>CA-CA-14-23559190-23559310.0</t>
  </si>
  <si>
    <t>ACIN1</t>
  </si>
  <si>
    <t>chr14:23550956-23559842</t>
  </si>
  <si>
    <t>chr14:23559190-23559310</t>
  </si>
  <si>
    <t>CA-CA-1-95006127-95006622.0</t>
  </si>
  <si>
    <t>F3</t>
  </si>
  <si>
    <t>chr1:95005812-95007315</t>
  </si>
  <si>
    <t>chr1:95006127-95006622</t>
  </si>
  <si>
    <t>CA-CA-3-152173330-152173366.0</t>
  </si>
  <si>
    <t>MBNL1</t>
  </si>
  <si>
    <t>chr3:152165408-152177134</t>
  </si>
  <si>
    <t>chr3:152173330-152173366</t>
  </si>
  <si>
    <t>CA-CA-12-25219298-25219446.0</t>
  </si>
  <si>
    <t>LRMP</t>
  </si>
  <si>
    <t>chr12:25216656-25222365</t>
  </si>
  <si>
    <t>chr12:25219298-25219446</t>
  </si>
  <si>
    <t>CA-CA-5-102360834-102361038.2</t>
  </si>
  <si>
    <t>PAM</t>
  </si>
  <si>
    <t>chr5:102355493-102363942</t>
  </si>
  <si>
    <t>chr5:102360834-102361038</t>
  </si>
  <si>
    <t>CA-CA-1-23650048-23650225.1</t>
  </si>
  <si>
    <t>HNRNPR</t>
  </si>
  <si>
    <t>chr1:23648020-23664354</t>
  </si>
  <si>
    <t>chr1:23650048-23650225</t>
  </si>
  <si>
    <t>CA-CA-11-95615537-95615660.0</t>
  </si>
  <si>
    <t>MTMR2</t>
  </si>
  <si>
    <t>chr11:95598764-95621425</t>
  </si>
  <si>
    <t>chr11:95615537-95615660</t>
  </si>
  <si>
    <t>CA-CA-X-80457935-80458075.3</t>
  </si>
  <si>
    <t>SH3BGRL</t>
  </si>
  <si>
    <t>chrX:80457637-80492779</t>
  </si>
  <si>
    <t>chrX:80457935-80458075</t>
  </si>
  <si>
    <t>CA-CA-4-2746423-2746672.0</t>
  </si>
  <si>
    <t>TNIP2</t>
  </si>
  <si>
    <t>chr4:2746113-2747262</t>
  </si>
  <si>
    <t>chr4:2746423-2746672</t>
  </si>
  <si>
    <t>CA-CA-1-234529107-234529232.0</t>
  </si>
  <si>
    <t>TARBP1</t>
  </si>
  <si>
    <t>chr1:234528161-234529583</t>
  </si>
  <si>
    <t>chr1:234529107-234529232</t>
  </si>
  <si>
    <t>CA-CA-10-104940941-104941089.0</t>
  </si>
  <si>
    <t>NT5C2</t>
  </si>
  <si>
    <t>chr10:104934614-104953029</t>
  </si>
  <si>
    <t>chr10:104940941-104941089</t>
  </si>
  <si>
    <t>CA-CA-12-44199633-44199688.0</t>
  </si>
  <si>
    <t>TWF1</t>
  </si>
  <si>
    <t>chr12:44198297-44200178</t>
  </si>
  <si>
    <t>chr12:44199633-44199688</t>
  </si>
  <si>
    <t>CA-CA-19-48741639-48741789.0</t>
  </si>
  <si>
    <t>CARD8</t>
  </si>
  <si>
    <t>chr19:48737659-48744320</t>
  </si>
  <si>
    <t>chr19:48741639-48741789</t>
  </si>
  <si>
    <t>CA-CA-22-42997975-42998062.0</t>
  </si>
  <si>
    <t>POLDIP3</t>
  </si>
  <si>
    <t>chr22:42995703-42999166</t>
  </si>
  <si>
    <t>chr22:42997975-42998062</t>
  </si>
  <si>
    <t>CA-CA-18-47018105-47018203.3</t>
  </si>
  <si>
    <t>RPL17-C18ORF32</t>
  </si>
  <si>
    <t>chr18:47017901-47018834</t>
  </si>
  <si>
    <t>chr18:47018105-47018203</t>
  </si>
  <si>
    <t>CA-CA-14-70855186-70855323.1</t>
  </si>
  <si>
    <t>SYNJ2BP-COX16</t>
  </si>
  <si>
    <t>chr14:70842392-70883754</t>
  </si>
  <si>
    <t>chr14:70855186-70855323</t>
  </si>
  <si>
    <t>CA-CA-1-54354916-54355136.0</t>
  </si>
  <si>
    <t>YIPF1</t>
  </si>
  <si>
    <t>chr1:54354579-54355453</t>
  </si>
  <si>
    <t>chr1:54354916-54355136</t>
  </si>
  <si>
    <t>CA-CA-1-31414844-31414970.0</t>
  </si>
  <si>
    <t>PUM1</t>
  </si>
  <si>
    <t>chr1:31413997-31418330</t>
  </si>
  <si>
    <t>chr1:31414844-31414970</t>
  </si>
  <si>
    <t>CA-CA-1-161480623-161480746.0</t>
  </si>
  <si>
    <t>FCGR2A</t>
  </si>
  <si>
    <t>chr1:161479609-161483722</t>
  </si>
  <si>
    <t>chr1:161480623-161480746</t>
  </si>
  <si>
    <t>CA-CA-15-23027800-23027922.0</t>
  </si>
  <si>
    <t>NIPA2</t>
  </si>
  <si>
    <t>chr15:23021197-23033413</t>
  </si>
  <si>
    <t>chr15:23027800-23027922</t>
  </si>
  <si>
    <t>CA-CA-8-87497100-87497190.0</t>
  </si>
  <si>
    <t>FAM82B</t>
  </si>
  <si>
    <t>chr8:87492505-87498872</t>
  </si>
  <si>
    <t>chr8:87497100-87497190</t>
  </si>
  <si>
    <t>CA-CA-11-124496368-124496505.0</t>
  </si>
  <si>
    <t>TBRG1</t>
  </si>
  <si>
    <t>chr11:124495566-124496946</t>
  </si>
  <si>
    <t>chr11:124496368-124496505</t>
  </si>
  <si>
    <t>CA-CA-1-43773466-43773595.0</t>
  </si>
  <si>
    <t>TIE1</t>
  </si>
  <si>
    <t>chr1:43773102-43774802</t>
  </si>
  <si>
    <t>chr1:43773466-43773595</t>
  </si>
  <si>
    <t>CA-CA-6-99328428-99328500.0</t>
  </si>
  <si>
    <t>FBXL4</t>
  </si>
  <si>
    <t>chr6:99323290-99347357</t>
  </si>
  <si>
    <t>chr6:99328428-99328500</t>
  </si>
  <si>
    <t>CA-CA-10-31199288-31199369.0</t>
  </si>
  <si>
    <t>ZNF438</t>
  </si>
  <si>
    <t>chr10:31197861-31230580</t>
  </si>
  <si>
    <t>chr10:31199288-31199369</t>
  </si>
  <si>
    <t>CA-CA-19-15479877-15480035.0</t>
  </si>
  <si>
    <t>AKAP8</t>
  </si>
  <si>
    <t>chr19:15479045-15480990</t>
  </si>
  <si>
    <t>chr19:15479877-15480035</t>
  </si>
  <si>
    <t>CA-CA-6-37342395-37342485.0</t>
  </si>
  <si>
    <t>RNF8</t>
  </si>
  <si>
    <t>chr6:37339287-37344809</t>
  </si>
  <si>
    <t>chr6:37342395-37342485</t>
  </si>
  <si>
    <t>CA-CA-8-42720558-42720632.0</t>
  </si>
  <si>
    <t>RNF170</t>
  </si>
  <si>
    <t>chr8:42716887-42725255</t>
  </si>
  <si>
    <t>chr8:42720558-42720632</t>
  </si>
  <si>
    <t>CA-CA-19-11215895-11216276.0</t>
  </si>
  <si>
    <t>LDLR</t>
  </si>
  <si>
    <t>chr19:11213339-11217363</t>
  </si>
  <si>
    <t>chr19:11215895-11216276</t>
  </si>
  <si>
    <t>CA-CA-19-41289682-41289745.0</t>
  </si>
  <si>
    <t>RAB4B</t>
  </si>
  <si>
    <t>chr19:41286289-41289980</t>
  </si>
  <si>
    <t>chr19:41289682-41289745</t>
  </si>
  <si>
    <t>CA-CA-2-61022424-61022471.0</t>
  </si>
  <si>
    <t>PAPOLG</t>
  </si>
  <si>
    <t>chr2:61022098-61025601</t>
  </si>
  <si>
    <t>chr2:61022424-61022471</t>
  </si>
  <si>
    <t>CA-CA-4-148601473-148601622.1</t>
  </si>
  <si>
    <t>PRMT10</t>
  </si>
  <si>
    <t>chr4:148594788-148605280</t>
  </si>
  <si>
    <t>chr4:148601473-148601622</t>
  </si>
  <si>
    <t>CA-CA-3-4695525-4695570.0</t>
  </si>
  <si>
    <t>ITPR1</t>
  </si>
  <si>
    <t>chr3:4693806-4699962</t>
  </si>
  <si>
    <t>chr3:4695525-4695570</t>
  </si>
  <si>
    <t>CA-CA-20-34328446-34328519.0</t>
  </si>
  <si>
    <t>RBM39</t>
  </si>
  <si>
    <t>chr20:34326889-34328809</t>
  </si>
  <si>
    <t>chr20:34328446-34328519</t>
  </si>
  <si>
    <t>CA-CA-17-5329290-5329402.3</t>
  </si>
  <si>
    <t>chr17:5326088-5329619</t>
  </si>
  <si>
    <t>chr17:5329290-5329402</t>
  </si>
  <si>
    <t>CA-CA-17-74087223-74087316.0</t>
  </si>
  <si>
    <t>EXOC7</t>
  </si>
  <si>
    <t>chr17:74086409-74090662</t>
  </si>
  <si>
    <t>chr17:74087223-74087316</t>
  </si>
  <si>
    <t>CA-CA-6-28875268-28875340.0</t>
  </si>
  <si>
    <t>TRIM27</t>
  </si>
  <si>
    <t>chr6:28875012-28876617</t>
  </si>
  <si>
    <t>chr6:28875268-28875340</t>
  </si>
  <si>
    <t>CA-CA-5-6631985-6632090.0</t>
  </si>
  <si>
    <t>NSUN2</t>
  </si>
  <si>
    <t>chr5:6625676-6632869</t>
  </si>
  <si>
    <t>chr5:6631985-6632090</t>
  </si>
  <si>
    <t>CA-CA-1-160720093-160720213.0</t>
  </si>
  <si>
    <t>SLAMF7</t>
  </si>
  <si>
    <t>chr1:160719610-160721238</t>
  </si>
  <si>
    <t>chr1:160720093-160720213</t>
  </si>
  <si>
    <t>CA-CA-1-53715051-53715228.1</t>
  </si>
  <si>
    <t>LRP8</t>
  </si>
  <si>
    <t>chr1:53708041-53716534</t>
  </si>
  <si>
    <t>chr1:53715051-53715228</t>
  </si>
  <si>
    <t>CA-CA-11-13376772-13376843.0</t>
  </si>
  <si>
    <t>ARNTL</t>
  </si>
  <si>
    <t>chr11:13375847-13378324</t>
  </si>
  <si>
    <t>chr11:13376772-13376843</t>
  </si>
  <si>
    <t>CA-CA-20-44472165-44472360.1</t>
  </si>
  <si>
    <t>ACOT8</t>
  </si>
  <si>
    <t>chr20:44470360-44473059</t>
  </si>
  <si>
    <t>chr20:44472165-44472360</t>
  </si>
  <si>
    <t>CA-CA-19-50311371-50311416.0</t>
  </si>
  <si>
    <t>FUZ</t>
  </si>
  <si>
    <t>chr19:50310148-50311745</t>
  </si>
  <si>
    <t>chr19:50311371-50311416</t>
  </si>
  <si>
    <t>CA-CA-1-207941123-207941168.1</t>
  </si>
  <si>
    <t>CD46</t>
  </si>
  <si>
    <t>chr1:207940357-207943707</t>
  </si>
  <si>
    <t>chr1:207941123-207941168</t>
  </si>
  <si>
    <t>CA-CA-2-64806619-64806680.0</t>
  </si>
  <si>
    <t>AFTPH</t>
  </si>
  <si>
    <t>chr2:64800079-64812679</t>
  </si>
  <si>
    <t>chr2:64806619-64806680</t>
  </si>
  <si>
    <t>CA-CA-1-197616184-197616244.0</t>
  </si>
  <si>
    <t>DENND1B</t>
  </si>
  <si>
    <t>chr1:197614819-197621445</t>
  </si>
  <si>
    <t>chr1:197616184-197616244</t>
  </si>
  <si>
    <t>CA-CA-12-110937261-110937351.1</t>
  </si>
  <si>
    <t>chr12:110933816-110939907</t>
  </si>
  <si>
    <t>chr12:110937261-110937351</t>
  </si>
  <si>
    <t>CA-CA-15-52641014-52641023.0</t>
  </si>
  <si>
    <t>MYO5A</t>
  </si>
  <si>
    <t>chr15:52638557-52643678</t>
  </si>
  <si>
    <t>chr15:52641014-52641023</t>
  </si>
  <si>
    <t>CA-CA-13-103419622-103419828.0</t>
  </si>
  <si>
    <t>C13orf27</t>
  </si>
  <si>
    <t>chr13:103418459-103420661</t>
  </si>
  <si>
    <t>chr13:103419622-103419828</t>
  </si>
  <si>
    <t>CA-CA-17-5283658-5283757.0</t>
  </si>
  <si>
    <t>RABEP1</t>
  </si>
  <si>
    <t>chr17:5281471-5284800</t>
  </si>
  <si>
    <t>chr17:5283658-5283757</t>
  </si>
  <si>
    <t>CA-CA-10-70500385-70500418.0</t>
  </si>
  <si>
    <t>CCAR1</t>
  </si>
  <si>
    <t>chr10:70496632-70502326</t>
  </si>
  <si>
    <t>chr10:70500385-70500418</t>
  </si>
  <si>
    <t>CA-CA-17-61803997-61804055.0</t>
  </si>
  <si>
    <t>STRADA</t>
  </si>
  <si>
    <t>chr17:61791365-61805773</t>
  </si>
  <si>
    <t>chr17:61803997-61804055</t>
  </si>
  <si>
    <t>CA-CA-8-95746857-95746982.0</t>
  </si>
  <si>
    <t>DPY19L4</t>
  </si>
  <si>
    <t>chr8:95738558-95750687</t>
  </si>
  <si>
    <t>chr8:95746857-95746982</t>
  </si>
  <si>
    <t>CA-CA-19-19144939-19145047.2</t>
  </si>
  <si>
    <t>ARMC6</t>
  </si>
  <si>
    <t>chr19:19144470-19153686</t>
  </si>
  <si>
    <t>chr19:19144939-19145047</t>
  </si>
  <si>
    <t>CA-CA-2-242092890-242093019.1</t>
  </si>
  <si>
    <t>PPP1R7</t>
  </si>
  <si>
    <t>chr2:242089901-242097277</t>
  </si>
  <si>
    <t>chr2:242092890-242093019</t>
  </si>
  <si>
    <t>CA-CA-1-160231074-160231148.5</t>
  </si>
  <si>
    <t>chr1:160213749-160231979</t>
  </si>
  <si>
    <t>CA-CA-15-34549842-34549989.0</t>
  </si>
  <si>
    <t>SLC12A6</t>
  </si>
  <si>
    <t>chr15:34548429-34551145</t>
  </si>
  <si>
    <t>chr15:34549842-34549989</t>
  </si>
  <si>
    <t>CA-CA-18-55226376-55226475.0</t>
  </si>
  <si>
    <t>FECH</t>
  </si>
  <si>
    <t>chr18:55222076-55230212</t>
  </si>
  <si>
    <t>chr18:55226376-55226475</t>
  </si>
  <si>
    <t>CA-CA-8-42218613-42218720.0</t>
  </si>
  <si>
    <t>POLB</t>
  </si>
  <si>
    <t>chr8:42214837-42218883</t>
  </si>
  <si>
    <t>chr8:42218613-42218720</t>
  </si>
  <si>
    <t>CA-CA-1-156941488-156941608.0</t>
  </si>
  <si>
    <t>ARHGEF11</t>
  </si>
  <si>
    <t>chr1:156939789-156946846</t>
  </si>
  <si>
    <t>chr1:156941488-156941608</t>
  </si>
  <si>
    <t>CA-CA-16-68355328-68355365.0</t>
  </si>
  <si>
    <t>PRMT7</t>
  </si>
  <si>
    <t>chr16:68349799-68358735</t>
  </si>
  <si>
    <t>chr16:68355328-68355365</t>
  </si>
  <si>
    <t>CA-CA-10-21846549-21846753.0</t>
  </si>
  <si>
    <t>MLLT10</t>
  </si>
  <si>
    <t>chr10:21827761-21875277</t>
  </si>
  <si>
    <t>chr10:21846549-21846753</t>
  </si>
  <si>
    <t>CA-CA-12-109495730-109495913.0</t>
  </si>
  <si>
    <t>USP30</t>
  </si>
  <si>
    <t>chr12:109494486-109505432</t>
  </si>
  <si>
    <t>chr12:109495730-109495913</t>
  </si>
  <si>
    <t>CA-CA-1-78097534-78099090.0</t>
  </si>
  <si>
    <t>ZZZ3</t>
  </si>
  <si>
    <t>chr1:78050201-78105287</t>
  </si>
  <si>
    <t>chr1:78097534-78099090</t>
  </si>
  <si>
    <t>CA-CA-10-114186545-114186617.1</t>
  </si>
  <si>
    <t>ACSL5</t>
  </si>
  <si>
    <t>chr10:114186015-114187192</t>
  </si>
  <si>
    <t>chr10:114186545-114186617</t>
  </si>
  <si>
    <t>CA-CA-12-121017576-121017726.0</t>
  </si>
  <si>
    <t>POP5</t>
  </si>
  <si>
    <t>chr12:121017316-121019060</t>
  </si>
  <si>
    <t>chr12:121017576-121017726</t>
  </si>
  <si>
    <t>CA-CA-19-9268655-9268751.0</t>
  </si>
  <si>
    <t>ZNF317</t>
  </si>
  <si>
    <t>chr19:9267943-9269584</t>
  </si>
  <si>
    <t>chr19:9268655-9268751</t>
  </si>
  <si>
    <t>CA-CA-14-91614124-91614202.1</t>
  </si>
  <si>
    <t>C14orf159</t>
  </si>
  <si>
    <t>chr14:91580416-91624034</t>
  </si>
  <si>
    <t>chr14:91614124-91614202</t>
  </si>
  <si>
    <t>CA-CA-11-117234144-117234222.0</t>
  </si>
  <si>
    <t>CEP164</t>
  </si>
  <si>
    <t>chr11:117233119-117242182</t>
  </si>
  <si>
    <t>chr11:117234144-117234222</t>
  </si>
  <si>
    <t>CA-CA-1-192989436-192989586.0</t>
  </si>
  <si>
    <t>chr1:192984898-192990325</t>
  </si>
  <si>
    <t>chr1:192989436-192989586</t>
  </si>
  <si>
    <t>CA-CA-8-74876721-74876864.0</t>
  </si>
  <si>
    <t>TCEB1</t>
  </si>
  <si>
    <t>chr8:74871999-74884522</t>
  </si>
  <si>
    <t>chr8:74876721-74876864</t>
  </si>
  <si>
    <t>RPS2</t>
  </si>
  <si>
    <t>IR-IR-16-2012910-2013149.1</t>
  </si>
  <si>
    <t>chr16:2012736-2013257</t>
  </si>
  <si>
    <t>chr16:2012910-2013149</t>
  </si>
  <si>
    <t>IR-IR-1-207510595-207510673.0</t>
  </si>
  <si>
    <t>CD55</t>
  </si>
  <si>
    <t>chr1:207510037-207510754</t>
  </si>
  <si>
    <t>chr1:207510595-207510673</t>
  </si>
  <si>
    <t>IR-IR-17-7481234-7481544.0</t>
  </si>
  <si>
    <t>SNORA67</t>
  </si>
  <si>
    <t>chr17:7481144-7481562</t>
  </si>
  <si>
    <t>chr17:7481234-7481544</t>
  </si>
  <si>
    <t>IR-IR-12-57911378-57911488.0</t>
  </si>
  <si>
    <t>DDIT3</t>
  </si>
  <si>
    <t>chr12:57911051-57911536</t>
  </si>
  <si>
    <t>chr12:57911378-57911488</t>
  </si>
  <si>
    <t>IR-IR-12-57911302-57911488.0</t>
  </si>
  <si>
    <t>chr12:57911302-57911488</t>
  </si>
  <si>
    <t>IR-IR-12-57911325-57911488.0</t>
  </si>
  <si>
    <t>chr12:57911325-57911488</t>
  </si>
  <si>
    <t>IR-IR-2-198283675-198285151.0</t>
  </si>
  <si>
    <t>SF3B1</t>
  </si>
  <si>
    <t>chr2:198283519-198285266</t>
  </si>
  <si>
    <t>chr2:198283675-198285151</t>
  </si>
  <si>
    <t>IR-IR-8-144641669-144641978.0</t>
  </si>
  <si>
    <t>GSDMD</t>
  </si>
  <si>
    <t>chr8:144641501-144642139</t>
  </si>
  <si>
    <t>chr8:144641669-144641978</t>
  </si>
  <si>
    <t>IR-IR-11-62621305-62621489.0</t>
  </si>
  <si>
    <t>SNHG1</t>
  </si>
  <si>
    <t>chr11:62621272-62621536</t>
  </si>
  <si>
    <t>chr11:62621305-62621489</t>
  </si>
  <si>
    <t>IR-IR-12-57905886-57906085.0</t>
  </si>
  <si>
    <t>MARS</t>
  </si>
  <si>
    <t>chr12:57905790-57906136</t>
  </si>
  <si>
    <t>chr12:57905886-57906085</t>
  </si>
  <si>
    <t>IR-IR-20-48713071-48713208.0</t>
  </si>
  <si>
    <t>TMEM189-UBE2V1</t>
  </si>
  <si>
    <t>chr20:48713019-48713357</t>
  </si>
  <si>
    <t>chr20:48713071-48713208</t>
  </si>
  <si>
    <t>IR-IR-6-139694439-139694607.0</t>
  </si>
  <si>
    <t>CITED2</t>
  </si>
  <si>
    <t>chr6:139694268-139695081</t>
  </si>
  <si>
    <t>chr6:139694439-139694607</t>
  </si>
  <si>
    <t>IR-IR-14-105476970-105477496.1</t>
  </si>
  <si>
    <t>CDCA4</t>
  </si>
  <si>
    <t>chr14:105476274-105478272</t>
  </si>
  <si>
    <t>chr14:105476970-105477496</t>
  </si>
  <si>
    <t>EIF2B5</t>
  </si>
  <si>
    <t>IR-IR-16-2012657-2012736.1</t>
  </si>
  <si>
    <t>chr16:2012497-2012910</t>
  </si>
  <si>
    <t>chr16:2012657-2012736</t>
  </si>
  <si>
    <t>IR-IR-14-50246393-50246465.0</t>
  </si>
  <si>
    <t>KLHDC2</t>
  </si>
  <si>
    <t>chr14:50246312-50246524</t>
  </si>
  <si>
    <t>chr14:50246393-50246465</t>
  </si>
  <si>
    <t>chr19:9267287-9268070</t>
  </si>
  <si>
    <t>IR-IR-18-47017954-47018115.0</t>
  </si>
  <si>
    <t>chr18:47017901-47018203</t>
  </si>
  <si>
    <t>chr18:47017954-47018115</t>
  </si>
  <si>
    <t>IR-IR-5-176729179-176729397.0</t>
  </si>
  <si>
    <t>RAB24</t>
  </si>
  <si>
    <t>chr5:176729128-176729497</t>
  </si>
  <si>
    <t>chr5:176729179-176729397</t>
  </si>
  <si>
    <t>IR-IR-7-86974549-86974620.0</t>
  </si>
  <si>
    <t>TP53TG1</t>
  </si>
  <si>
    <t>chr7:86974358-86974831</t>
  </si>
  <si>
    <t>chr7:86974549-86974620</t>
  </si>
  <si>
    <t>CCDC14</t>
  </si>
  <si>
    <t>IR-IR-12-49580241-49580393.0</t>
  </si>
  <si>
    <t>chr12:49580092-49580616</t>
  </si>
  <si>
    <t>chr12:49580241-49580393</t>
  </si>
  <si>
    <t>IR-IR-9-135977149-135977324.0</t>
  </si>
  <si>
    <t>RALGDS</t>
  </si>
  <si>
    <t>chr9:135975038-135977526</t>
  </si>
  <si>
    <t>chr9:135977149-135977324</t>
  </si>
  <si>
    <t>IR-IR-X-153626735-153626837.0</t>
  </si>
  <si>
    <t>RPL10</t>
  </si>
  <si>
    <t>chrX:153626717-153626883</t>
  </si>
  <si>
    <t>chrX:153626735-153626837</t>
  </si>
  <si>
    <t>C19orf60</t>
  </si>
  <si>
    <t>chr19:18699804-18700493</t>
  </si>
  <si>
    <t>IR-IR-5-172197669-172197750.0</t>
  </si>
  <si>
    <t>DUSP1</t>
  </si>
  <si>
    <t>chr5:172197588-172198198</t>
  </si>
  <si>
    <t>chr5:172197669-172197750</t>
  </si>
  <si>
    <t>IR-IR-12-57911221-57911488.0</t>
  </si>
  <si>
    <t>chr12:57911221-57911488</t>
  </si>
  <si>
    <t>IR-IR-20-34542261-34542369.0</t>
  </si>
  <si>
    <t>SCAND1</t>
  </si>
  <si>
    <t>chr20:34541545-34542428</t>
  </si>
  <si>
    <t>chr20:34542261-34542369</t>
  </si>
  <si>
    <t>IR-IR-6-33385472-33385645.0</t>
  </si>
  <si>
    <t>CUTA</t>
  </si>
  <si>
    <t>chr6:33385257-33386065</t>
  </si>
  <si>
    <t>chr6:33385472-33385645</t>
  </si>
  <si>
    <t>IR-IR-14-35871740-35871976.0</t>
  </si>
  <si>
    <t>NFKBIA</t>
  </si>
  <si>
    <t>chr14:35871599-35872065</t>
  </si>
  <si>
    <t>chr14:35871740-35871976</t>
  </si>
  <si>
    <t>IR-IR-17-7480010-7480373.0</t>
  </si>
  <si>
    <t>EIF4A1</t>
  </si>
  <si>
    <t>chr17:7479841-7480483</t>
  </si>
  <si>
    <t>chr17:7480010-7480373</t>
  </si>
  <si>
    <t>IR-IR-17-79780783-79781084.1</t>
  </si>
  <si>
    <t>FAM195B</t>
  </si>
  <si>
    <t>chr17:79780292-79781158</t>
  </si>
  <si>
    <t>chr17:79780783-79781084</t>
  </si>
  <si>
    <t>ESYT1</t>
  </si>
  <si>
    <t>RECQL</t>
  </si>
  <si>
    <t>chr12:21654103-21654603</t>
  </si>
  <si>
    <t>IR-IR-1-1688047-1688177.0</t>
  </si>
  <si>
    <t>NADK</t>
  </si>
  <si>
    <t>chr1:1687941-1688321</t>
  </si>
  <si>
    <t>chr1:1688047-1688177</t>
  </si>
  <si>
    <t>IR-IR-16-721000-721082.0</t>
  </si>
  <si>
    <t>RHOT2</t>
  </si>
  <si>
    <t>chr16:720891-721203</t>
  </si>
  <si>
    <t>chr16:721000-721082</t>
  </si>
  <si>
    <t>IR-IR-8-144641671-144642100.0</t>
  </si>
  <si>
    <t>chr8:144641671-144642100</t>
  </si>
  <si>
    <t>IR-IR-16-2578560-2578650.0</t>
  </si>
  <si>
    <t>AMDHD2</t>
  </si>
  <si>
    <t>chr16:2578452-2578719</t>
  </si>
  <si>
    <t>chr16:2578560-2578650</t>
  </si>
  <si>
    <t>SUPT7L</t>
  </si>
  <si>
    <t>IR-IR-2-99785933-99786012.0</t>
  </si>
  <si>
    <t>chr2:99785725-99786073</t>
  </si>
  <si>
    <t>chr2:99785933-99786012</t>
  </si>
  <si>
    <t>IR-IR-11-124972198-124972629.0</t>
  </si>
  <si>
    <t>TMEM218</t>
  </si>
  <si>
    <t>chr11:124972027-124972705</t>
  </si>
  <si>
    <t>chr11:124972198-124972629</t>
  </si>
  <si>
    <t>IR-IR-12-21654149-21654414.0</t>
  </si>
  <si>
    <t>chr12:21654103-21654529</t>
  </si>
  <si>
    <t>chr12:21654149-21654414</t>
  </si>
  <si>
    <t>IR-IR-17-18149167-18149253.0</t>
  </si>
  <si>
    <t>FLII</t>
  </si>
  <si>
    <t>chr17:18149057-18149376</t>
  </si>
  <si>
    <t>chr17:18149167-18149253</t>
  </si>
  <si>
    <t>SNHG12</t>
  </si>
  <si>
    <t>chr1:28906044-28906493</t>
  </si>
  <si>
    <t>IR-IR-19-19767575-19767655.0</t>
  </si>
  <si>
    <t>ATP13A1</t>
  </si>
  <si>
    <t>chr19:19767468-19767725</t>
  </si>
  <si>
    <t>chr19:19767575-19767655</t>
  </si>
  <si>
    <t>IR-IR-17-8192906-8193130.0</t>
  </si>
  <si>
    <t>RANGRF</t>
  </si>
  <si>
    <t>chr17:8192820-8193409</t>
  </si>
  <si>
    <t>chr17:8192906-8193130</t>
  </si>
  <si>
    <t>IR-IR-2-97215542-97215924.0</t>
  </si>
  <si>
    <t>ARID5A</t>
  </si>
  <si>
    <t>chr2:97215489-97216022</t>
  </si>
  <si>
    <t>chr2:97215542-97215924</t>
  </si>
  <si>
    <t>IR-IR-1-203770767-203772084.0</t>
  </si>
  <si>
    <t>ZC3H11A</t>
  </si>
  <si>
    <t>chr1:203770702-203772144</t>
  </si>
  <si>
    <t>chr1:203770767-203772084</t>
  </si>
  <si>
    <t>IR-IR-6-79911443-79911992.0</t>
  </si>
  <si>
    <t>HMGN3</t>
  </si>
  <si>
    <t>chr6:79910961-79912106</t>
  </si>
  <si>
    <t>chr6:79911443-79911992</t>
  </si>
  <si>
    <t>IR-IR-17-37561561-37566833.0</t>
  </si>
  <si>
    <t>MED1</t>
  </si>
  <si>
    <t>chr17:37560537-37566974</t>
  </si>
  <si>
    <t>chr17:37561561-37566833</t>
  </si>
  <si>
    <t>IR-IR-12-57911281-57911477.0</t>
  </si>
  <si>
    <t>chr12:57911281-57911477</t>
  </si>
  <si>
    <t>IR-IR-1-76255742-76255836.0</t>
  </si>
  <si>
    <t>RABGGTB</t>
  </si>
  <si>
    <t>chr1:76255636-76255959</t>
  </si>
  <si>
    <t>chr1:76255742-76255836</t>
  </si>
  <si>
    <t>IR-IR-10-75560517-75560774.0</t>
  </si>
  <si>
    <t>KIAA0913</t>
  </si>
  <si>
    <t>chr10:75560397-75560953</t>
  </si>
  <si>
    <t>chr10:75560517-75560774</t>
  </si>
  <si>
    <t>IR-IR-16-28986421-28986508.0</t>
  </si>
  <si>
    <t>SPNS1</t>
  </si>
  <si>
    <t>chr16:28986095-28986713</t>
  </si>
  <si>
    <t>chr16:28986421-28986508</t>
  </si>
  <si>
    <t>IR-IR-12-121756227-121756348.0</t>
  </si>
  <si>
    <t>ANAPC5</t>
  </si>
  <si>
    <t>chr12:121756079-121756411</t>
  </si>
  <si>
    <t>chr12:121756227-121756348</t>
  </si>
  <si>
    <t>IR-IR-1-32258971-32259400.0</t>
  </si>
  <si>
    <t>SPOCD1</t>
  </si>
  <si>
    <t>chr1:32258878-32259498</t>
  </si>
  <si>
    <t>chr1:32258971-32259400</t>
  </si>
  <si>
    <t>MRPL52</t>
  </si>
  <si>
    <t>chr14:23299091-23299319</t>
  </si>
  <si>
    <t>C1orf38</t>
  </si>
  <si>
    <t>chr1:28208481-28209554</t>
  </si>
  <si>
    <t>IR-IR-17-7480014-7480373.0</t>
  </si>
  <si>
    <t>chr17:7480014-7480373</t>
  </si>
  <si>
    <t>IR-IR-9-139619391-139619506.0</t>
  </si>
  <si>
    <t>SNHG7</t>
  </si>
  <si>
    <t>chr9:139619045-139619562</t>
  </si>
  <si>
    <t>chr9:139619391-139619506</t>
  </si>
  <si>
    <t>IR-IR-17-42266667-42266778.0</t>
  </si>
  <si>
    <t>TMUB2</t>
  </si>
  <si>
    <t>chr17:42266389-42266956</t>
  </si>
  <si>
    <t>chr17:42266667-42266778</t>
  </si>
  <si>
    <t>IR-IR-17-46051814-46052537.0</t>
  </si>
  <si>
    <t>CDK5RAP3</t>
  </si>
  <si>
    <t>chr17:46051765-46052703</t>
  </si>
  <si>
    <t>chr17:46051814-46052537</t>
  </si>
  <si>
    <t>IR-IR-14-21967281-21967635.0</t>
  </si>
  <si>
    <t>METTL3</t>
  </si>
  <si>
    <t>chr14:21967168-21967744</t>
  </si>
  <si>
    <t>chr14:21967281-21967635</t>
  </si>
  <si>
    <t>NAP1L1</t>
  </si>
  <si>
    <t>UBXN1</t>
  </si>
  <si>
    <t>CEP350</t>
  </si>
  <si>
    <t>IR-IR-11-9302588-9304917.0</t>
  </si>
  <si>
    <t>TMEM41B</t>
  </si>
  <si>
    <t>chr11:9302200-9305140</t>
  </si>
  <si>
    <t>chr11:9302588-9304917</t>
  </si>
  <si>
    <t>ILK</t>
  </si>
  <si>
    <t>IR-IR-4-119199947-119200098.0</t>
  </si>
  <si>
    <t>chr4:119199916-119200292</t>
  </si>
  <si>
    <t>chr4:119199947-119200098</t>
  </si>
  <si>
    <t>WDR45</t>
  </si>
  <si>
    <t>chrX:48934303-48935570</t>
  </si>
  <si>
    <t>IR-IR-11-63993899-63994106.0</t>
  </si>
  <si>
    <t>NUDT22</t>
  </si>
  <si>
    <t>chr11:63993761-63994604</t>
  </si>
  <si>
    <t>chr11:63993899-63994106</t>
  </si>
  <si>
    <t>BRPF1</t>
  </si>
  <si>
    <t>IR-IR-22-51018700-51018786.0</t>
  </si>
  <si>
    <t>CPT1B</t>
  </si>
  <si>
    <t>chr22:51018618-51018845</t>
  </si>
  <si>
    <t>chr22:51018700-51018786</t>
  </si>
  <si>
    <t>GMPR2</t>
  </si>
  <si>
    <t>IR-IR-1-45270173-45270321.0</t>
  </si>
  <si>
    <t>PLK3</t>
  </si>
  <si>
    <t>chr1:45270010-45270451</t>
  </si>
  <si>
    <t>chr1:45270173-45270321</t>
  </si>
  <si>
    <t>IR-IR-22-29192111-29192137.0</t>
  </si>
  <si>
    <t>XBP1</t>
  </si>
  <si>
    <t>chr22:29192034-29192180</t>
  </si>
  <si>
    <t>chr22:29192111-29192137</t>
  </si>
  <si>
    <t>NKIRAS2</t>
  </si>
  <si>
    <t>IR-IR-19-9267424-9267943.0</t>
  </si>
  <si>
    <t>chr19:9267424-9267943</t>
  </si>
  <si>
    <t>ATG16L2</t>
  </si>
  <si>
    <t>CHD1</t>
  </si>
  <si>
    <t>IR-IR-12-30783891-30784828.0</t>
  </si>
  <si>
    <t>IPO8</t>
  </si>
  <si>
    <t>chr12:30781922-30784945</t>
  </si>
  <si>
    <t>chr12:30783891-30784828</t>
  </si>
  <si>
    <t>IR-IR-3-42661535-42662920.0</t>
  </si>
  <si>
    <t>NKTR</t>
  </si>
  <si>
    <t>chr3:42661507-42663008</t>
  </si>
  <si>
    <t>chr3:42661535-42662920</t>
  </si>
  <si>
    <t>IR-IR-7-92761298-92764832.0</t>
  </si>
  <si>
    <t>SAMD9L</t>
  </si>
  <si>
    <t>chr7:92760529-92765284</t>
  </si>
  <si>
    <t>chr7:92761298-92764832</t>
  </si>
  <si>
    <t>BCKDHA</t>
  </si>
  <si>
    <t>CHTOP</t>
  </si>
  <si>
    <t>TTC31</t>
  </si>
  <si>
    <t>CHKB</t>
  </si>
  <si>
    <t>chr22:51020177-51020786</t>
  </si>
  <si>
    <t>IR-IR-1-43220661-43220835.0</t>
  </si>
  <si>
    <t>LEPRE1</t>
  </si>
  <si>
    <t>chr1:43220539-43220888</t>
  </si>
  <si>
    <t>chr1:43220661-43220835</t>
  </si>
  <si>
    <t>IR-IR-8-134488317-134488520.0</t>
  </si>
  <si>
    <t>ST3GAL1</t>
  </si>
  <si>
    <t>chr8:134487961-134488843</t>
  </si>
  <si>
    <t>chr8:134488317-134488520</t>
  </si>
  <si>
    <t>IR-IR-9-95475743-95477534.0</t>
  </si>
  <si>
    <t>BICD2</t>
  </si>
  <si>
    <t>chr9:95473644-95477745</t>
  </si>
  <si>
    <t>chr9:95475743-95477534</t>
  </si>
  <si>
    <t>IR-IR-4-2826457-2826852.0</t>
  </si>
  <si>
    <t>SH3BP2</t>
  </si>
  <si>
    <t>chr4:2826339-2826923</t>
  </si>
  <si>
    <t>chr4:2826457-2826852</t>
  </si>
  <si>
    <t>IR-IR-2-113418149-113418718.0</t>
  </si>
  <si>
    <t>SLC20A1</t>
  </si>
  <si>
    <t>chr2:113417963-113418803</t>
  </si>
  <si>
    <t>chr2:113418149-113418718</t>
  </si>
  <si>
    <t>IR-IR-2-190647328-190647739.0</t>
  </si>
  <si>
    <t>ORMDL1</t>
  </si>
  <si>
    <t>chr2:190647147-190647849</t>
  </si>
  <si>
    <t>chr2:190647328-190647739</t>
  </si>
  <si>
    <t>IR-IR-12-31256665-31256740.0</t>
  </si>
  <si>
    <t>DDX11</t>
  </si>
  <si>
    <t>chr12:31256510-31257725</t>
  </si>
  <si>
    <t>chr12:31256665-31256740</t>
  </si>
  <si>
    <t>IR-IR-11-6502785-6502986.0</t>
  </si>
  <si>
    <t>FXC1</t>
  </si>
  <si>
    <t>chr11:6502730-6503082</t>
  </si>
  <si>
    <t>chr11:6502785-6502986</t>
  </si>
  <si>
    <t>IR-IR-20-40126141-40126807.0</t>
  </si>
  <si>
    <t>CHD6</t>
  </si>
  <si>
    <t>chr20:40125448-40126866</t>
  </si>
  <si>
    <t>chr20:40126141-40126807</t>
  </si>
  <si>
    <t>IR-IR-X-48780187-48780413.0</t>
  </si>
  <si>
    <t>OTUD5</t>
  </si>
  <si>
    <t>chrX:48779304-48780572</t>
  </si>
  <si>
    <t>chrX:48780187-48780413</t>
  </si>
  <si>
    <t>IR-IR-1-145608507-145608620.0</t>
  </si>
  <si>
    <t>POLR3C</t>
  </si>
  <si>
    <t>chr1:145608403-145608659</t>
  </si>
  <si>
    <t>chr1:145608507-145608620</t>
  </si>
  <si>
    <t>IR-IR-1-153963278-153963389.0</t>
  </si>
  <si>
    <t>RPS27</t>
  </si>
  <si>
    <t>chr1:153963238-153963510</t>
  </si>
  <si>
    <t>chr1:153963278-153963389</t>
  </si>
  <si>
    <t>CCNDBP1</t>
  </si>
  <si>
    <t>chr15:43478017-43478431</t>
  </si>
  <si>
    <t>C17orf76-AS1</t>
  </si>
  <si>
    <t>chr17:16342640-16343017</t>
  </si>
  <si>
    <t>IR-IR-11-62370361-62370620.0</t>
  </si>
  <si>
    <t>EML3</t>
  </si>
  <si>
    <t>chr11:62370230-62370719</t>
  </si>
  <si>
    <t>chr11:62370361-62370620</t>
  </si>
  <si>
    <t>IR-IR-17-46053019-46053234.0</t>
  </si>
  <si>
    <t>chr17:46052879-46053379</t>
  </si>
  <si>
    <t>chr17:46053019-46053234</t>
  </si>
  <si>
    <t>IR-IR-7-100174400-100174524.0</t>
  </si>
  <si>
    <t>LRCH4</t>
  </si>
  <si>
    <t>chr7:100174316-100174628</t>
  </si>
  <si>
    <t>chr7:100174400-100174524</t>
  </si>
  <si>
    <t>IR-IR-17-74734247-74734363.0</t>
  </si>
  <si>
    <t>MFSD11</t>
  </si>
  <si>
    <t>chr17:74733582-74734530</t>
  </si>
  <si>
    <t>chr17:74734247-74734363</t>
  </si>
  <si>
    <t>IR-IR-17-4844021-4844217.0</t>
  </si>
  <si>
    <t>RNF167</t>
  </si>
  <si>
    <t>chr17:4843781-4844288</t>
  </si>
  <si>
    <t>chr17:4844021-4844217</t>
  </si>
  <si>
    <t>IR-IR-14-20923487-20923736.0</t>
  </si>
  <si>
    <t>APEX1</t>
  </si>
  <si>
    <t>chr14:20923384-20923862</t>
  </si>
  <si>
    <t>chr14:20923487-20923736</t>
  </si>
  <si>
    <t>IR-IR-1-1326245-1328058.0</t>
  </si>
  <si>
    <t>CCNL2</t>
  </si>
  <si>
    <t>chr1:1326145-1328183</t>
  </si>
  <si>
    <t>chr1:1326245-1328058</t>
  </si>
  <si>
    <t>IR-IR-2-232672332-232673130.0</t>
  </si>
  <si>
    <t>COPS7B</t>
  </si>
  <si>
    <t>chr2:232672196-232673434</t>
  </si>
  <si>
    <t>chr2:232672332-232673130</t>
  </si>
  <si>
    <t>IR-IR-11-61109967-61110045.0</t>
  </si>
  <si>
    <t>DAK</t>
  </si>
  <si>
    <t>chr11:61109932-61110130</t>
  </si>
  <si>
    <t>chr11:61109967-61110045</t>
  </si>
  <si>
    <t>IR-IR-11-93463878-93464315.0</t>
  </si>
  <si>
    <t>SNORA8</t>
  </si>
  <si>
    <t>chr11:93463842-93464382</t>
  </si>
  <si>
    <t>chr11:93463878-93464315</t>
  </si>
  <si>
    <t>IR-IR-11-62446215-62446336.1</t>
  </si>
  <si>
    <t>chr11:62446161-62446530</t>
  </si>
  <si>
    <t>chr11:62446215-62446336</t>
  </si>
  <si>
    <t>IR-IR-11-67057684-67057778.0</t>
  </si>
  <si>
    <t>ANKRD13D</t>
  </si>
  <si>
    <t>chr11:67057548-67057917</t>
  </si>
  <si>
    <t>chr11:67057684-67057778</t>
  </si>
  <si>
    <t>IR-IR-11-823587-823693.0</t>
  </si>
  <si>
    <t>PNPLA2</t>
  </si>
  <si>
    <t>chr11:823526-824130</t>
  </si>
  <si>
    <t>chr11:823587-823693</t>
  </si>
  <si>
    <t>IR-IR-1-173834420-173834608.0</t>
  </si>
  <si>
    <t>SNORD79</t>
  </si>
  <si>
    <t>chr1:173834366-173834685</t>
  </si>
  <si>
    <t>chr1:173834420-173834608</t>
  </si>
  <si>
    <t>IR-IR-9-116152956-116153077.0</t>
  </si>
  <si>
    <t>ALAD</t>
  </si>
  <si>
    <t>chr9:116152872-116153213</t>
  </si>
  <si>
    <t>chr9:116152956-116153077</t>
  </si>
  <si>
    <t>IR-IR-14-94521530-94524167.0</t>
  </si>
  <si>
    <t>DDX24</t>
  </si>
  <si>
    <t>chr14:94521341-94524243</t>
  </si>
  <si>
    <t>chr14:94521530-94524167</t>
  </si>
  <si>
    <t>IR-IR-19-54598622-54599136.1</t>
  </si>
  <si>
    <t>OSCAR</t>
  </si>
  <si>
    <t>chr19:54597934-54599418</t>
  </si>
  <si>
    <t>chr19:54598622-54599136</t>
  </si>
  <si>
    <t>IR-IR-12-21654149-21654346.0</t>
  </si>
  <si>
    <t>chr12:21654149-21654346</t>
  </si>
  <si>
    <t>PRPF38B</t>
  </si>
  <si>
    <t>EIF4G1</t>
  </si>
  <si>
    <t>IR-IR-19-40871492-40871624.0</t>
  </si>
  <si>
    <t>PLD3</t>
  </si>
  <si>
    <t>chr19:40871459-40871837</t>
  </si>
  <si>
    <t>chr19:40871492-40871624</t>
  </si>
  <si>
    <t>IR-IR-1-28906099-28906453.0</t>
  </si>
  <si>
    <t>chr1:28906099-28906453</t>
  </si>
  <si>
    <t>NFKBIB</t>
  </si>
  <si>
    <t>IR-IR-11-124955914-124958014.0</t>
  </si>
  <si>
    <t>SLC37A2</t>
  </si>
  <si>
    <t>chr11:124955849-124959131</t>
  </si>
  <si>
    <t>chr11:124955914-124958014</t>
  </si>
  <si>
    <t>IR-IR-4-80827326-80828558.0</t>
  </si>
  <si>
    <t>ANTXR2</t>
  </si>
  <si>
    <t>chr4:80826724-80828621</t>
  </si>
  <si>
    <t>chr4:80827326-80828558</t>
  </si>
  <si>
    <t>IR-IR-3-48667144-48667304.0</t>
  </si>
  <si>
    <t>CELSR3</t>
  </si>
  <si>
    <t>chr3:48667074-48667411</t>
  </si>
  <si>
    <t>chr3:48667144-48667304</t>
  </si>
  <si>
    <t>ABS SUM</t>
  </si>
  <si>
    <t>AA-AA-1-179858444-179858447.0</t>
  </si>
  <si>
    <t>TOR1AIP1</t>
  </si>
  <si>
    <t>chr1:179853826-179858504</t>
  </si>
  <si>
    <t>chr1:179858444-179858447</t>
  </si>
  <si>
    <t>AA-AA-12-9098983-9099001.0</t>
  </si>
  <si>
    <t>M6PR</t>
  </si>
  <si>
    <t>chr12:9098824-9102241</t>
  </si>
  <si>
    <t>chr12:9098983-9099001</t>
  </si>
  <si>
    <t>AA-AA-17-40500535-40500538.0</t>
  </si>
  <si>
    <t>STAT3</t>
  </si>
  <si>
    <t>chr17:40500406-40540492</t>
  </si>
  <si>
    <t>chr17:40500535-40500538</t>
  </si>
  <si>
    <t>AA-AA-12-49580197-49580241.0</t>
  </si>
  <si>
    <t>chr12:49580197-49580241</t>
  </si>
  <si>
    <t>AA-AA-1-11073772-11073989.0</t>
  </si>
  <si>
    <t>TARDBP</t>
  </si>
  <si>
    <t>chr1:11072710-11074022</t>
  </si>
  <si>
    <t>chr1:11073772-11073989</t>
  </si>
  <si>
    <t>RPL8</t>
  </si>
  <si>
    <t>chr8:146017157-146017525</t>
  </si>
  <si>
    <t>AA-AA-X-102933528-102933548.1</t>
  </si>
  <si>
    <t>MORF4L2</t>
  </si>
  <si>
    <t>chrX:102933426-102940188</t>
  </si>
  <si>
    <t>chrX:102933528-102933548</t>
  </si>
  <si>
    <t>chr7:128586554-128587589</t>
  </si>
  <si>
    <t>AA-AA-11-64000172-64000175.0</t>
  </si>
  <si>
    <t>DNAJC4</t>
  </si>
  <si>
    <t>chr11:63999901-64000337</t>
  </si>
  <si>
    <t>chr11:64000172-64000175</t>
  </si>
  <si>
    <t>NIT2</t>
  </si>
  <si>
    <t>RPS24</t>
  </si>
  <si>
    <t>AA-AA-4-114430828-114430831.0</t>
  </si>
  <si>
    <t>CAMK2D</t>
  </si>
  <si>
    <t>chr4:114430793-114434526</t>
  </si>
  <si>
    <t>chr4:114430828-114430831</t>
  </si>
  <si>
    <t>AA-AA-11-64847021-64847259.0</t>
  </si>
  <si>
    <t>CDCA5</t>
  </si>
  <si>
    <t>chr11:64846824-64850871</t>
  </si>
  <si>
    <t>chr11:64847021-64847259</t>
  </si>
  <si>
    <t>AA-AA-15-72543295-72543298.0</t>
  </si>
  <si>
    <t>PARP6</t>
  </si>
  <si>
    <t>chr15:72543185-72543596</t>
  </si>
  <si>
    <t>chr15:72543295-72543298</t>
  </si>
  <si>
    <t>AA-AA-2-55791612-55791633.0</t>
  </si>
  <si>
    <t>chr2:55791448-55792177</t>
  </si>
  <si>
    <t>chr2:55791612-55791633</t>
  </si>
  <si>
    <t>AA-AA-16-29841794-29841850.0</t>
  </si>
  <si>
    <t>C16orf53</t>
  </si>
  <si>
    <t>chr16:29831793-29841995</t>
  </si>
  <si>
    <t>chr16:29841794-29841850</t>
  </si>
  <si>
    <t>AA-AA-11-118916543-118916546.0</t>
  </si>
  <si>
    <t>HYOU1</t>
  </si>
  <si>
    <t>chr11:118916492-118917179</t>
  </si>
  <si>
    <t>chr11:118916543-118916546</t>
  </si>
  <si>
    <t>LILRB4</t>
  </si>
  <si>
    <t>AA-AA-14-100840516-100840581.0</t>
  </si>
  <si>
    <t>WARS</t>
  </si>
  <si>
    <t>chr14:100840472-100841684</t>
  </si>
  <si>
    <t>chr14:100840516-100840581</t>
  </si>
  <si>
    <t>AA-AA-22-40800250-40800312.0</t>
  </si>
  <si>
    <t>chr22:40798142-40800459</t>
  </si>
  <si>
    <t>chr22:40800250-40800312</t>
  </si>
  <si>
    <t>AA-AA-19-41811580-41811736.0</t>
  </si>
  <si>
    <t>HNRNPUL1</t>
  </si>
  <si>
    <t>chr19:41809876-41811772</t>
  </si>
  <si>
    <t>chr19:41811580-41811736</t>
  </si>
  <si>
    <t>AA-AA-9-32987729-32987844.1</t>
  </si>
  <si>
    <t>chr9:32987541-32988122</t>
  </si>
  <si>
    <t>chr9:32987729-32987844</t>
  </si>
  <si>
    <t>AA-AA-11-31625311-31625314.0</t>
  </si>
  <si>
    <t>ELP4</t>
  </si>
  <si>
    <t>chr11:31616316-31625454</t>
  </si>
  <si>
    <t>chr11:31625311-31625314</t>
  </si>
  <si>
    <t>NFKB1</t>
  </si>
  <si>
    <t>AA-AA-8-146017192-146017244.0</t>
  </si>
  <si>
    <t>chr8:146017192-146017244</t>
  </si>
  <si>
    <t>AA-AA-4-39458158-39458167.0</t>
  </si>
  <si>
    <t>RPL9</t>
  </si>
  <si>
    <t>chr4:39458025-39459301</t>
  </si>
  <si>
    <t>chr4:39458158-39458167</t>
  </si>
  <si>
    <t>AA-AA-6-163986977-163987752.0</t>
  </si>
  <si>
    <t>QKI</t>
  </si>
  <si>
    <t>chr6:163984451-163987827</t>
  </si>
  <si>
    <t>chr6:163986977-163987752</t>
  </si>
  <si>
    <t>MAN2C1</t>
  </si>
  <si>
    <t>PXN</t>
  </si>
  <si>
    <t>chr12:120652905-120659561</t>
  </si>
  <si>
    <t>AA-AA-4-73933846-73933850.1</t>
  </si>
  <si>
    <t>COX18</t>
  </si>
  <si>
    <t>chr4:73933745-73935337</t>
  </si>
  <si>
    <t>chr4:73933846-73933850</t>
  </si>
  <si>
    <t>AA-AA-1-155112721-155112747.1</t>
  </si>
  <si>
    <t>DPM3</t>
  </si>
  <si>
    <t>chr1:155112369-155113007</t>
  </si>
  <si>
    <t>chr1:155112721-155112747</t>
  </si>
  <si>
    <t>AA-AA-10-70136729-70136772.0</t>
  </si>
  <si>
    <t>RUFY2</t>
  </si>
  <si>
    <t>chr10:70136609-70139278</t>
  </si>
  <si>
    <t>chr10:70136729-70136772</t>
  </si>
  <si>
    <t>AA-AA-19-50164085-50164101.0</t>
  </si>
  <si>
    <t>IRF3</t>
  </si>
  <si>
    <t>chr19:50163969-50165585</t>
  </si>
  <si>
    <t>chr19:50164085-50164101</t>
  </si>
  <si>
    <t>AA-AA-13-37619510-37619513.0</t>
  </si>
  <si>
    <t>chr13:37619510-37619513</t>
  </si>
  <si>
    <t>AA-AA-10-79799958-79799961.0</t>
  </si>
  <si>
    <t>chr10:79796951-79799983</t>
  </si>
  <si>
    <t>chr10:79799958-79799961</t>
  </si>
  <si>
    <t>AA-AA-14-23299258-23299261.0</t>
  </si>
  <si>
    <t>chr14:23299258-23299261</t>
  </si>
  <si>
    <t>AA-AA-12-93862964-93862967.0</t>
  </si>
  <si>
    <t>MRPL42</t>
  </si>
  <si>
    <t>chr12:93861293-93863131</t>
  </si>
  <si>
    <t>chr12:93862964-93862967</t>
  </si>
  <si>
    <t>TAF1D</t>
  </si>
  <si>
    <t>chr11:93466515-93467826</t>
  </si>
  <si>
    <t>AA-AA-13-46054259-46054380.0</t>
  </si>
  <si>
    <t>COG3</t>
  </si>
  <si>
    <t>chr13:46053139-46054425</t>
  </si>
  <si>
    <t>chr13:46054259-46054380</t>
  </si>
  <si>
    <t>AA-AA-1-161721444-161721457.0</t>
  </si>
  <si>
    <t>DUSP12</t>
  </si>
  <si>
    <t>chr1:161719580-161721571</t>
  </si>
  <si>
    <t>chr1:161721444-161721457</t>
  </si>
  <si>
    <t>NOLC1</t>
  </si>
  <si>
    <t>AA-AA-14-50295505-50295525.0</t>
  </si>
  <si>
    <t>chr14:50295333-50295980</t>
  </si>
  <si>
    <t>chr14:50295505-50295525</t>
  </si>
  <si>
    <t>AA-AA-12-121001134-121001149.0</t>
  </si>
  <si>
    <t>RNF10</t>
  </si>
  <si>
    <t>chr12:121000747-121001426</t>
  </si>
  <si>
    <t>chr12:121001134-121001149</t>
  </si>
  <si>
    <t>DMTF1</t>
  </si>
  <si>
    <t>AA-AA-19-17313650-17313653.0</t>
  </si>
  <si>
    <t>MYO9B</t>
  </si>
  <si>
    <t>chr19:17312938-17313692</t>
  </si>
  <si>
    <t>chr19:17313650-17313653</t>
  </si>
  <si>
    <t>NSMCE2</t>
  </si>
  <si>
    <t>AA-AA-3-119180951-119180995.0</t>
  </si>
  <si>
    <t>TMEM39A</t>
  </si>
  <si>
    <t>chr3:119180808-119182461</t>
  </si>
  <si>
    <t>chr3:119180951-119180995</t>
  </si>
  <si>
    <t>AA-AA-2-30378680-30378715.0</t>
  </si>
  <si>
    <t>YPEL5</t>
  </si>
  <si>
    <t>chr2:30371110-30378776</t>
  </si>
  <si>
    <t>chr2:30378680-30378715</t>
  </si>
  <si>
    <t>AA-AA-1-26603623-26603626.0</t>
  </si>
  <si>
    <t>CEP85</t>
  </si>
  <si>
    <t>chr1:26603025-26605298</t>
  </si>
  <si>
    <t>chr1:26603623-26603626</t>
  </si>
  <si>
    <t>AA-AA-16-88927318-88927321.1</t>
  </si>
  <si>
    <t>TRAPPC2L</t>
  </si>
  <si>
    <t>chr16:88926300-88927518</t>
  </si>
  <si>
    <t>chr16:88927318-88927321</t>
  </si>
  <si>
    <t>AA-AA-6-26392449-26392602.0</t>
  </si>
  <si>
    <t>chr6:26391030-26395100</t>
  </si>
  <si>
    <t>chr6:26392449-26392602</t>
  </si>
  <si>
    <t>AA-AA-2-220251670-220251702.0</t>
  </si>
  <si>
    <t>DNPEP</t>
  </si>
  <si>
    <t>chr2:220251613-220251885</t>
  </si>
  <si>
    <t>chr2:220251670-220251702</t>
  </si>
  <si>
    <t>AA-AA-5-176868735-176868737.0</t>
  </si>
  <si>
    <t>GRK6</t>
  </si>
  <si>
    <t>chr5:176867919-176869850</t>
  </si>
  <si>
    <t>chr5:176868735-176868737</t>
  </si>
  <si>
    <t>AA-AA-21-48056350-48056397.0</t>
  </si>
  <si>
    <t>chr21:48055585-48056459</t>
  </si>
  <si>
    <t>chr21:48056350-48056397</t>
  </si>
  <si>
    <t>AA-AA-5-179663526-179663531.0</t>
  </si>
  <si>
    <t>MAPK9</t>
  </si>
  <si>
    <t>chr5:179662783-179665403</t>
  </si>
  <si>
    <t>chr5:179663526-179663531</t>
  </si>
  <si>
    <t>AA-AA-1-101354384-101354420.1</t>
  </si>
  <si>
    <t>EXTL2</t>
  </si>
  <si>
    <t>chr1:101354308-101360398</t>
  </si>
  <si>
    <t>chr1:101354384-101354420</t>
  </si>
  <si>
    <t>AA-AA-3-25686946-25686961.0</t>
  </si>
  <si>
    <t>TOP2B</t>
  </si>
  <si>
    <t>chr3:25686790-25705788</t>
  </si>
  <si>
    <t>chr3:25686946-25686961</t>
  </si>
  <si>
    <t>AA-AA-19-54600451-54600460.0</t>
  </si>
  <si>
    <t>chr19:54600148-54603071</t>
  </si>
  <si>
    <t>chr19:54600451-54600460</t>
  </si>
  <si>
    <t>AA-AA-2-233990454-233990457.0</t>
  </si>
  <si>
    <t>INPP5D</t>
  </si>
  <si>
    <t>chr2:233986816-233990629</t>
  </si>
  <si>
    <t>chr2:233990454-233990457</t>
  </si>
  <si>
    <t>AA-AA-22-50298032-50298154.0</t>
  </si>
  <si>
    <t>ALG12</t>
  </si>
  <si>
    <t>chr22:50297984-50301592</t>
  </si>
  <si>
    <t>chr22:50298032-50298154</t>
  </si>
  <si>
    <t>AA-AA-5-65460435-65460610.0</t>
  </si>
  <si>
    <t>SREK1</t>
  </si>
  <si>
    <t>chr5:65459619-65460725</t>
  </si>
  <si>
    <t>chr5:65460435-65460610</t>
  </si>
  <si>
    <t>AA-AA-3-184041192-184041195.0</t>
  </si>
  <si>
    <t>chr3:184040870-184041381</t>
  </si>
  <si>
    <t>chr3:184041192-184041195</t>
  </si>
  <si>
    <t>AA-AA-12-112924266-112924278.0</t>
  </si>
  <si>
    <t>PTPN11</t>
  </si>
  <si>
    <t>chr12:112919877-112924433</t>
  </si>
  <si>
    <t>chr12:112924266-112924278</t>
  </si>
  <si>
    <t>AA-AA-11-6625409-6625455.0</t>
  </si>
  <si>
    <t>chr11:6625011-6625590</t>
  </si>
  <si>
    <t>chr11:6625409-6625455</t>
  </si>
  <si>
    <t>AA-AA-10-120867459-120867479.0</t>
  </si>
  <si>
    <t>FAM45A</t>
  </si>
  <si>
    <t>chr10:120863628-120867676</t>
  </si>
  <si>
    <t>chr10:120867459-120867479</t>
  </si>
  <si>
    <t>CELF2</t>
  </si>
  <si>
    <t>chr10:11356101-11363349</t>
  </si>
  <si>
    <t>AA-AA-7-152027824-152027827.0</t>
  </si>
  <si>
    <t>MLL3</t>
  </si>
  <si>
    <t>chr7:152027685-152055760</t>
  </si>
  <si>
    <t>chr7:152027824-152027827</t>
  </si>
  <si>
    <t>AA-AA-11-93465457-93465479.0</t>
  </si>
  <si>
    <t>chr11:93465409-93466287</t>
  </si>
  <si>
    <t>chr11:93465457-93465479</t>
  </si>
  <si>
    <t>AA-AA-13-28009917-28010030.0</t>
  </si>
  <si>
    <t>MTIF3</t>
  </si>
  <si>
    <t>chr13:28009779-28011410</t>
  </si>
  <si>
    <t>chr13:28009917-28010030</t>
  </si>
  <si>
    <t>AA-AA-15-83495139-83495161.0</t>
  </si>
  <si>
    <t>WHAMM</t>
  </si>
  <si>
    <t>chr15:83491851-83495248</t>
  </si>
  <si>
    <t>chr15:83495139-83495161</t>
  </si>
  <si>
    <t>AA-AA-7-56101799-56101847.1</t>
  </si>
  <si>
    <t>PSPH</t>
  </si>
  <si>
    <t>chr7:56101653-56119268</t>
  </si>
  <si>
    <t>chr7:56101799-56101847</t>
  </si>
  <si>
    <t>AA-AA-16-50354685-50354688.0</t>
  </si>
  <si>
    <t>BRD7</t>
  </si>
  <si>
    <t>chr16:50354573-50355949</t>
  </si>
  <si>
    <t>chr16:50354685-50354688</t>
  </si>
  <si>
    <t>AA-AA-1-155033890-155033893.0</t>
  </si>
  <si>
    <t>chr1:155033238-155033965</t>
  </si>
  <si>
    <t>chr1:155033890-155033893</t>
  </si>
  <si>
    <t>AA-AA-1-31453010-31453013.0</t>
  </si>
  <si>
    <t>chr1:31452908-31454252</t>
  </si>
  <si>
    <t>chr1:31453010-31453013</t>
  </si>
  <si>
    <t>AA-AA-3-93802950-93803198.0</t>
  </si>
  <si>
    <t>NSUN3</t>
  </si>
  <si>
    <t>chr3:93783280-93803294</t>
  </si>
  <si>
    <t>chr3:93802950-93803198</t>
  </si>
  <si>
    <t>AA-AA-14-75182653-75182696.0</t>
  </si>
  <si>
    <t>FCF1</t>
  </si>
  <si>
    <t>chr14:75181574-75182802</t>
  </si>
  <si>
    <t>chr14:75182653-75182696</t>
  </si>
  <si>
    <t>AA-AA-17-80012373-80012385.0</t>
  </si>
  <si>
    <t>GPS1</t>
  </si>
  <si>
    <t>chr17:80011743-80012598</t>
  </si>
  <si>
    <t>chr17:80012373-80012385</t>
  </si>
  <si>
    <t>AA-AA-11-45935754-45935758.0</t>
  </si>
  <si>
    <t>PEX16</t>
  </si>
  <si>
    <t>chr11:45935681-45936019</t>
  </si>
  <si>
    <t>chr11:45935754-45935758</t>
  </si>
  <si>
    <t>AA-AA-22-39908236-39908322.0</t>
  </si>
  <si>
    <t>SMCR7L</t>
  </si>
  <si>
    <t>chr22:39907853-39908499</t>
  </si>
  <si>
    <t>chr22:39908236-39908322</t>
  </si>
  <si>
    <t>FUBP1</t>
  </si>
  <si>
    <t>ZBTB44</t>
  </si>
  <si>
    <t>AA-AA-5-78938654-78938666.0</t>
  </si>
  <si>
    <t>PAPD4</t>
  </si>
  <si>
    <t>chr5:78936927-78938733</t>
  </si>
  <si>
    <t>chr5:78938654-78938666</t>
  </si>
  <si>
    <t>AA-AA-1-160061398-160061421.1</t>
  </si>
  <si>
    <t>IGSF8</t>
  </si>
  <si>
    <t>chr1:160061137-160061728</t>
  </si>
  <si>
    <t>chr1:160061398-160061421</t>
  </si>
  <si>
    <t>TMX2</t>
  </si>
  <si>
    <t>AA-AA-2-86398435-86398468.3</t>
  </si>
  <si>
    <t>IMMT</t>
  </si>
  <si>
    <t>chr2:86398393-86400884</t>
  </si>
  <si>
    <t>chr2:86398435-86398468</t>
  </si>
  <si>
    <t>AA-AA-19-19307771-19307774.0</t>
  </si>
  <si>
    <t>RFXANK</t>
  </si>
  <si>
    <t>chr19:19304747-19307855</t>
  </si>
  <si>
    <t>chr19:19307771-19307774</t>
  </si>
  <si>
    <t>AA-AA-9-139266422-139266546.0</t>
  </si>
  <si>
    <t>CARD9</t>
  </si>
  <si>
    <t>chr9:139266346-139268085</t>
  </si>
  <si>
    <t>chr9:139266422-139266546</t>
  </si>
  <si>
    <t>AA-AA-7-107545307-107545402.1</t>
  </si>
  <si>
    <t>DLD</t>
  </si>
  <si>
    <t>chr7:107543922-107545442</t>
  </si>
  <si>
    <t>chr7:107545307-107545402</t>
  </si>
  <si>
    <t>AA-AA-1-26155999-26156108.0</t>
  </si>
  <si>
    <t>FAM54B</t>
  </si>
  <si>
    <t>chr1:26153105-26156321</t>
  </si>
  <si>
    <t>chr1:26155999-26156108</t>
  </si>
  <si>
    <t>AA-AA-19-18700222-18700288.0</t>
  </si>
  <si>
    <t>chr19:18700222-18700288</t>
  </si>
  <si>
    <t>AA-AA-19-36232124-36232129.1</t>
  </si>
  <si>
    <t>IGFLR1</t>
  </si>
  <si>
    <t>chr19:36231924-36233351</t>
  </si>
  <si>
    <t>chr19:36232124-36232129</t>
  </si>
  <si>
    <t>AA-AA-7-5781275-5781446.0</t>
  </si>
  <si>
    <t>RNF216</t>
  </si>
  <si>
    <t>chr7:5780603-5792610</t>
  </si>
  <si>
    <t>chr7:5781275-5781446</t>
  </si>
  <si>
    <t>AA-AA-6-42181930-42181956.0</t>
  </si>
  <si>
    <t>MRPS10</t>
  </si>
  <si>
    <t>chr6:42181857-42182082</t>
  </si>
  <si>
    <t>chr6:42181930-42181956</t>
  </si>
  <si>
    <t>MRPL55</t>
  </si>
  <si>
    <t>AA-AA-11-93466563-93466585.0</t>
  </si>
  <si>
    <t>chr11:93466563-93466585</t>
  </si>
  <si>
    <t>AA-AA-8-146017192-146017299.0</t>
  </si>
  <si>
    <t>chr8:146017192-146017299</t>
  </si>
  <si>
    <t>AA-AA-6-26376024-26376756.0</t>
  </si>
  <si>
    <t>chr6:26374998-26378540</t>
  </si>
  <si>
    <t>chr6:26376024-26376756</t>
  </si>
  <si>
    <t>AA-AA-1-153614718-153614721.2</t>
  </si>
  <si>
    <t>chr1:153610770-153614768</t>
  </si>
  <si>
    <t>chr1:153614718-153614721</t>
  </si>
  <si>
    <t>SEPT2</t>
  </si>
  <si>
    <t>AA-AA-9-123550464-123550556.1</t>
  </si>
  <si>
    <t>FBXW2</t>
  </si>
  <si>
    <t>chr9:123550046-123555535</t>
  </si>
  <si>
    <t>chr9:123550464-123550556</t>
  </si>
  <si>
    <t>AA-AA-6-26405585-26405599.0</t>
  </si>
  <si>
    <t>BTN3A1</t>
  </si>
  <si>
    <t>chr6:26402502-26405876</t>
  </si>
  <si>
    <t>chr6:26405585-26405599</t>
  </si>
  <si>
    <t>AA-AA-6-80715546-80715558.1</t>
  </si>
  <si>
    <t>TTK</t>
  </si>
  <si>
    <t>chr6:80714366-80715699</t>
  </si>
  <si>
    <t>chr6:80715546-80715558</t>
  </si>
  <si>
    <t>AA-AA-1-26627515-26627544.0</t>
  </si>
  <si>
    <t>UBXN11</t>
  </si>
  <si>
    <t>chr1:26627416-26628213</t>
  </si>
  <si>
    <t>chr1:26627515-26627544</t>
  </si>
  <si>
    <t>AA-AA-7-128049406-128049538.1</t>
  </si>
  <si>
    <t>IMPDH1</t>
  </si>
  <si>
    <t>chr7:128049342-128050017</t>
  </si>
  <si>
    <t>chr7:128049406-128049538</t>
  </si>
  <si>
    <t>AA-AA-4-119736310-119736313.0</t>
  </si>
  <si>
    <t>SEC24D</t>
  </si>
  <si>
    <t>chr4:119736182-119736881</t>
  </si>
  <si>
    <t>chr4:119736310-119736313</t>
  </si>
  <si>
    <t>AA-AA-11-62445057-62445304.0</t>
  </si>
  <si>
    <t>chr11:62444989-62445590</t>
  </si>
  <si>
    <t>chr11:62445057-62445304</t>
  </si>
  <si>
    <t>CPNE1</t>
  </si>
  <si>
    <t>AA-AA-22-37326696-37326714.0</t>
  </si>
  <si>
    <t>CSF2RB</t>
  </si>
  <si>
    <t>chr22:37326416-37326872</t>
  </si>
  <si>
    <t>chr22:37326696-37326714</t>
  </si>
  <si>
    <t>AA-AA-1-23667510-23667513.0</t>
  </si>
  <si>
    <t>chr1:23667344-23670774</t>
  </si>
  <si>
    <t>chr1:23667510-23667513</t>
  </si>
  <si>
    <t>AA-AA-17-10599148-10599151.0</t>
  </si>
  <si>
    <t>SCO1</t>
  </si>
  <si>
    <t>chr17:10599057-10600839</t>
  </si>
  <si>
    <t>chr17:10599148-10599151</t>
  </si>
  <si>
    <t>AA-AA-3-9785261-9785264.0</t>
  </si>
  <si>
    <t>chr3:9784627-9785585</t>
  </si>
  <si>
    <t>chr3:9785261-9785264</t>
  </si>
  <si>
    <t>AA-AA-22-46746187-46746242.0</t>
  </si>
  <si>
    <t>TRMU</t>
  </si>
  <si>
    <t>chr22:46742318-46746360</t>
  </si>
  <si>
    <t>chr22:46746187-46746242</t>
  </si>
  <si>
    <t>AA-AA-10-99215416-99215470.0</t>
  </si>
  <si>
    <t>ZDHHC16</t>
  </si>
  <si>
    <t>chr10:99214470-99215540</t>
  </si>
  <si>
    <t>chr10:99215416-99215470</t>
  </si>
  <si>
    <t>AA-AA-17-16342841-16342894.0</t>
  </si>
  <si>
    <t>chr17:16342841-16342894</t>
  </si>
  <si>
    <t>AA-AA-X-48382086-48382141.0</t>
  </si>
  <si>
    <t>EBP</t>
  </si>
  <si>
    <t>chrX:48380244-48382460</t>
  </si>
  <si>
    <t>chrX:48382086-48382141</t>
  </si>
  <si>
    <t>AA-AA-X-133547517-133547520.0</t>
  </si>
  <si>
    <t>PHF6</t>
  </si>
  <si>
    <t>chrX:133527938-133547687</t>
  </si>
  <si>
    <t>chrX:133547517-133547520</t>
  </si>
  <si>
    <t>AA-AA-14-21868466-21868490.1</t>
  </si>
  <si>
    <t>CHD8</t>
  </si>
  <si>
    <t>chr14:21868437-21868771</t>
  </si>
  <si>
    <t>chr14:21868466-21868490</t>
  </si>
  <si>
    <t>AA-AA-15-44120162-44120272.0</t>
  </si>
  <si>
    <t>WDR76</t>
  </si>
  <si>
    <t>chr15:44119217-44120564</t>
  </si>
  <si>
    <t>chr15:44120162-44120272</t>
  </si>
  <si>
    <t>AA-AA-1-111682288-111682336.0</t>
  </si>
  <si>
    <t>DRAM2</t>
  </si>
  <si>
    <t>chr1:111682122-111682723</t>
  </si>
  <si>
    <t>chr1:111682288-111682336</t>
  </si>
  <si>
    <t>AA-AA-10-99511132-99511147.0</t>
  </si>
  <si>
    <t>ZFYVE27</t>
  </si>
  <si>
    <t>chr10:99510087-99511219</t>
  </si>
  <si>
    <t>chr10:99511132-99511147</t>
  </si>
  <si>
    <t>AA-AA-20-60701281-60701359.0</t>
  </si>
  <si>
    <t>LSM14B</t>
  </si>
  <si>
    <t>chr20:60699672-60701495</t>
  </si>
  <si>
    <t>chr20:60701281-60701359</t>
  </si>
  <si>
    <t>AA-AA-7-108155891-108156018.1</t>
  </si>
  <si>
    <t>PNPLA8</t>
  </si>
  <si>
    <t>chr7:108154879-108161947</t>
  </si>
  <si>
    <t>chr7:108155891-108156018</t>
  </si>
  <si>
    <t>AA-AA-11-64109973-64109993.0</t>
  </si>
  <si>
    <t>CCDC88B</t>
  </si>
  <si>
    <t>chr11:64109765-64110152</t>
  </si>
  <si>
    <t>chr11:64109973-64109993</t>
  </si>
  <si>
    <t>AA-AA-19-41889767-41889790.1</t>
  </si>
  <si>
    <t>chr19:41888676-41889987</t>
  </si>
  <si>
    <t>chr19:41889767-41889790</t>
  </si>
  <si>
    <t>AA-AA-9-35107565-35108346.0</t>
  </si>
  <si>
    <t>FAM214B</t>
  </si>
  <si>
    <t>chr9:35107377-35108734</t>
  </si>
  <si>
    <t>chr9:35107565-35108346</t>
  </si>
  <si>
    <t>AA-AA-7-100075082-100075930.0</t>
  </si>
  <si>
    <t>TSC22D4</t>
  </si>
  <si>
    <t>chr7:100074899-100076878</t>
  </si>
  <si>
    <t>chr7:100075082-100075930</t>
  </si>
  <si>
    <t>AA-AA-16-30012532-30012734.0</t>
  </si>
  <si>
    <t>INO80E</t>
  </si>
  <si>
    <t>chr16:30012249-30012851</t>
  </si>
  <si>
    <t>chr16:30012532-30012734</t>
  </si>
  <si>
    <t>AA-AA-12-133294572-133294575.0</t>
  </si>
  <si>
    <t>PGAM5</t>
  </si>
  <si>
    <t>chr12:133294295-133294706</t>
  </si>
  <si>
    <t>chr12:133294572-133294575</t>
  </si>
  <si>
    <t>AA-AA-19-40871459-40871568.0</t>
  </si>
  <si>
    <t>chr19:40854624-40871837</t>
  </si>
  <si>
    <t>chr19:40871459-40871568</t>
  </si>
  <si>
    <t>AA-AA-1-161476123-161476126.1</t>
  </si>
  <si>
    <t>chr1:161475776-161476381</t>
  </si>
  <si>
    <t>chr1:161476123-161476126</t>
  </si>
  <si>
    <t>AA-AA-19-9768811-9768866.0</t>
  </si>
  <si>
    <t>ZNF562</t>
  </si>
  <si>
    <t>chr19:9768684-9770143</t>
  </si>
  <si>
    <t>chr19:9768811-9768866</t>
  </si>
  <si>
    <t>AA-AA-1-21276601-21276604.0</t>
  </si>
  <si>
    <t>EIF4G3</t>
  </si>
  <si>
    <t>chr1:21276495-21296089</t>
  </si>
  <si>
    <t>chr1:21276601-21276604</t>
  </si>
  <si>
    <t>AA-AA-2-86398432-86398468.2</t>
  </si>
  <si>
    <t>chr2:86398344-86400884</t>
  </si>
  <si>
    <t>chr2:86398432-86398468</t>
  </si>
  <si>
    <t>AA-AA-18-47017954-47018203.2</t>
  </si>
  <si>
    <t>chr18:47017901-47018812</t>
  </si>
  <si>
    <t>chr18:47017954-47018203</t>
  </si>
  <si>
    <t>AA-AA-1-33413964-33413967.0</t>
  </si>
  <si>
    <t>RNF19B</t>
  </si>
  <si>
    <t>chr1:33413822-33415375</t>
  </si>
  <si>
    <t>chr1:33413964-33413967</t>
  </si>
  <si>
    <t>RAP1GDS1</t>
  </si>
  <si>
    <t>AA-AA-5-139866542-139866590.0</t>
  </si>
  <si>
    <t>ANKHD1-EIF4EBP3</t>
  </si>
  <si>
    <t>chr5:139865173-139866645</t>
  </si>
  <si>
    <t>chr5:139866542-139866590</t>
  </si>
  <si>
    <t>AA-AA-16-2868677-2868683.0</t>
  </si>
  <si>
    <t>PRSS21</t>
  </si>
  <si>
    <t>chr16:2867801-2868970</t>
  </si>
  <si>
    <t>chr16:2868677-2868683</t>
  </si>
  <si>
    <t>AA-AA-1-223010264-223010337.0</t>
  </si>
  <si>
    <t>unknown</t>
  </si>
  <si>
    <t>chr1:223008460-223010726</t>
  </si>
  <si>
    <t>chr1:223010264-223010337</t>
  </si>
  <si>
    <t>DDX60L</t>
  </si>
  <si>
    <t>AA-AA-2-219423400-219423440.0</t>
  </si>
  <si>
    <t>USP37</t>
  </si>
  <si>
    <t>chr2:219423220-219425606</t>
  </si>
  <si>
    <t>chr2:219423400-219423440</t>
  </si>
  <si>
    <t>AA-AA-14-104145720-104145744.0</t>
  </si>
  <si>
    <t>KLC1</t>
  </si>
  <si>
    <t>chr14:104143751-104145882</t>
  </si>
  <si>
    <t>chr14:104145720-104145744</t>
  </si>
  <si>
    <t>AA-AA-19-17379564-17379602.0</t>
  </si>
  <si>
    <t>BABAM1</t>
  </si>
  <si>
    <t>chr19:17378251-17379900</t>
  </si>
  <si>
    <t>chr19:17379564-17379602</t>
  </si>
  <si>
    <t>AA-AA-17-53038673-53040276.0</t>
  </si>
  <si>
    <t>COX11</t>
  </si>
  <si>
    <t>chr17:53038569-53040792</t>
  </si>
  <si>
    <t>chr17:53038673-53040276</t>
  </si>
  <si>
    <t>AA-AA-15-49429634-49429655.0</t>
  </si>
  <si>
    <t>COPS2</t>
  </si>
  <si>
    <t>chr15:49429544-49431850</t>
  </si>
  <si>
    <t>chr15:49429634-49429655</t>
  </si>
  <si>
    <t>AA-AA-14-59953398-59953430.0</t>
  </si>
  <si>
    <t>JKAMP</t>
  </si>
  <si>
    <t>chr14:59951234-59953522</t>
  </si>
  <si>
    <t>chr14:59953398-59953430</t>
  </si>
  <si>
    <t>AA-AA-7-17861271-17861304.0</t>
  </si>
  <si>
    <t>SNX13</t>
  </si>
  <si>
    <t>chr7:17861131-17865714</t>
  </si>
  <si>
    <t>chr7:17861271-17861304</t>
  </si>
  <si>
    <t>SRRT</t>
  </si>
  <si>
    <t>AA-AA-1-179956374-179956377.0</t>
  </si>
  <si>
    <t>chr1:179955303-179956421</t>
  </si>
  <si>
    <t>chr1:179956374-179956377</t>
  </si>
  <si>
    <t>AA-AA-2-86398435-86398468.22</t>
  </si>
  <si>
    <t>chr2:86398385-86400884</t>
  </si>
  <si>
    <t>chr2:86398435-86398468.</t>
  </si>
  <si>
    <t>AA-AA-15-41657599-41657602.0</t>
  </si>
  <si>
    <t>NUSAP1</t>
  </si>
  <si>
    <t>chr15:41650346-41657787</t>
  </si>
  <si>
    <t>chr15:41657599-41657602</t>
  </si>
  <si>
    <t>AA-AA-1-78414459-78414599.0</t>
  </si>
  <si>
    <t>chr1:78414089-78414985</t>
  </si>
  <si>
    <t>chr1:78414459-78414599</t>
  </si>
  <si>
    <t>AA-AA-12-46313092-46315977.0</t>
  </si>
  <si>
    <t>SCAF11</t>
  </si>
  <si>
    <t>chr12:46312913-46316365</t>
  </si>
  <si>
    <t>chr12:46313092-46315977</t>
  </si>
  <si>
    <t>AA-AA-6-31556273-31556295.0</t>
  </si>
  <si>
    <t>LST1</t>
  </si>
  <si>
    <t>chr6:31555720-31556686</t>
  </si>
  <si>
    <t>chr6:31556273-31556295</t>
  </si>
  <si>
    <t>AA-AA-19-1011611-1011662.0</t>
  </si>
  <si>
    <t>C19orf6</t>
  </si>
  <si>
    <t>chr19:1011578-1011797</t>
  </si>
  <si>
    <t>chr19:1011611-1011662</t>
  </si>
  <si>
    <t>AA-AA-1-36644019-36644046.0</t>
  </si>
  <si>
    <t>MAP7D1</t>
  </si>
  <si>
    <t>chr1:36643473-36644197</t>
  </si>
  <si>
    <t>chr1:36644019-36644046</t>
  </si>
  <si>
    <t>AA-AA-6-70410694-70410761.0</t>
  </si>
  <si>
    <t>LMBRD1</t>
  </si>
  <si>
    <t>chr6:70410656-70411437</t>
  </si>
  <si>
    <t>chr6:70410694-70410761</t>
  </si>
  <si>
    <t>AA-AA-11-64004891-64004992.0</t>
  </si>
  <si>
    <t>VEGFB</t>
  </si>
  <si>
    <t>chr11:64004658-64005127</t>
  </si>
  <si>
    <t>chr11:64004891-64004992</t>
  </si>
  <si>
    <t>AA-AA-17-29253826-29253844.0</t>
  </si>
  <si>
    <t>ADAP2</t>
  </si>
  <si>
    <t>chr17:29249957-29253936</t>
  </si>
  <si>
    <t>chr17:29253826-29253844</t>
  </si>
  <si>
    <t>AA-AA-9-132255694-132255756.0</t>
  </si>
  <si>
    <t>LOC100506190</t>
  </si>
  <si>
    <t>chr9:132251385-132255874</t>
  </si>
  <si>
    <t>chr9:132255694-132255756</t>
  </si>
  <si>
    <t>AA-AA-2-27884255-27884310.1</t>
  </si>
  <si>
    <t>chr2:27884142-27885148</t>
  </si>
  <si>
    <t>chr2:27884255-27884310</t>
  </si>
  <si>
    <t>AA-AA-5-76747178-76747188.0</t>
  </si>
  <si>
    <t>WDR41</t>
  </si>
  <si>
    <t>chr5:76747115-76749753</t>
  </si>
  <si>
    <t>chr5:76747178-76747188</t>
  </si>
  <si>
    <t>AA-AA-1-178425834-178425855.0</t>
  </si>
  <si>
    <t>RASAL2</t>
  </si>
  <si>
    <t>chr1:178423581-178426034</t>
  </si>
  <si>
    <t>chr1:178425834-178425855</t>
  </si>
  <si>
    <t>AA-AA-3-48509616-48510585.0</t>
  </si>
  <si>
    <t>SHISA5</t>
  </si>
  <si>
    <t>chr3:48509275-48510972</t>
  </si>
  <si>
    <t>chr3:48509616-48510585</t>
  </si>
  <si>
    <t>AA-AA-6-91269933-91269953.0</t>
  </si>
  <si>
    <t>MAP3K7</t>
  </si>
  <si>
    <t>chr6:91269794-91271386</t>
  </si>
  <si>
    <t>chr6:91269933-91269953</t>
  </si>
  <si>
    <t>EIF4A2</t>
  </si>
  <si>
    <t>chr3:186501365-186502485</t>
  </si>
  <si>
    <t>AA-AA-1-16719722-16719725.1</t>
  </si>
  <si>
    <t>C1orf144</t>
  </si>
  <si>
    <t>chr1:16693736-16719977</t>
  </si>
  <si>
    <t>chr1:16719722-16719725</t>
  </si>
  <si>
    <t>AA-AA-20-61430204-61430326.0</t>
  </si>
  <si>
    <t>C20orf20</t>
  </si>
  <si>
    <t>chr20:61429938-61430401</t>
  </si>
  <si>
    <t>chr20:61430204-61430326</t>
  </si>
  <si>
    <t>AA-AA-2-8952623-8952626.0</t>
  </si>
  <si>
    <t>KIDINS220</t>
  </si>
  <si>
    <t>chr2:8952524-8953465</t>
  </si>
  <si>
    <t>chr2:8952623-8952626</t>
  </si>
  <si>
    <t>AA-AA-16-1821172-1821192.0</t>
  </si>
  <si>
    <t>NME3</t>
  </si>
  <si>
    <t>chr16:1821070-1821411</t>
  </si>
  <si>
    <t>chr16:1821172-1821192</t>
  </si>
  <si>
    <t>N4BP2L2</t>
  </si>
  <si>
    <t>AA-AA-11-71822327-71822332.0</t>
  </si>
  <si>
    <t>C11orf51</t>
  </si>
  <si>
    <t>chr11:71822202-71822542</t>
  </si>
  <si>
    <t>chr11:71822327-71822332</t>
  </si>
  <si>
    <t>AA-AA-22-50969724-50969770.0</t>
  </si>
  <si>
    <t>ODF3B</t>
  </si>
  <si>
    <t>chr22:50969619-50970202</t>
  </si>
  <si>
    <t>chr22:50969724-50969770</t>
  </si>
  <si>
    <t>AA-AA-6-159086418-159086426.0</t>
  </si>
  <si>
    <t>SYTL3</t>
  </si>
  <si>
    <t>chr6:159084236-159086645</t>
  </si>
  <si>
    <t>chr6:159086418-159086426</t>
  </si>
  <si>
    <t>AA-AA-11-72532243-72532592.0</t>
  </si>
  <si>
    <t>chr11:72528800-72532786</t>
  </si>
  <si>
    <t>chr11:72532243-72532592</t>
  </si>
  <si>
    <t>AA-AA-1-153614718-153614721.12</t>
  </si>
  <si>
    <t>chr1:153610770-153614762</t>
  </si>
  <si>
    <t>chr1:153614718-153614721.</t>
  </si>
  <si>
    <t>AA-AA-14-71063419-71063459.0</t>
  </si>
  <si>
    <t>MED6</t>
  </si>
  <si>
    <t>chr14:71063327-71064494</t>
  </si>
  <si>
    <t>chr14:71063419-71063459</t>
  </si>
  <si>
    <t>AA-AA-4-154609053-154609068.0</t>
  </si>
  <si>
    <t>TLR2</t>
  </si>
  <si>
    <t>chr4:154605440-154609140</t>
  </si>
  <si>
    <t>chr4:154609053-154609068</t>
  </si>
  <si>
    <t>AA-AA-3-186502217-186502220.2</t>
  </si>
  <si>
    <t>chr3:186501365-186502266</t>
  </si>
  <si>
    <t>chr3:186502217-186502220</t>
  </si>
  <si>
    <t>AA-AA-20-390473-390524.0</t>
  </si>
  <si>
    <t>RBCK1</t>
  </si>
  <si>
    <t>chr20:388948-390669</t>
  </si>
  <si>
    <t>chr20:390473-390524</t>
  </si>
  <si>
    <t>AA-AA-15-59384711-59384735.0</t>
  </si>
  <si>
    <t>RNF111</t>
  </si>
  <si>
    <t>chr15:59383257-59384839</t>
  </si>
  <si>
    <t>chr15:59384711-59384735</t>
  </si>
  <si>
    <t>AA-AA-11-64135939-64135960.0</t>
  </si>
  <si>
    <t>RPS6KA4</t>
  </si>
  <si>
    <t>chr11:64135603-64136073</t>
  </si>
  <si>
    <t>chr11:64135939-64135960</t>
  </si>
  <si>
    <t>AA-AA-13-21955685-21955688.1</t>
  </si>
  <si>
    <t>ZDHHC20</t>
  </si>
  <si>
    <t>chr13:21955572-21957148</t>
  </si>
  <si>
    <t>chr13:21955685-21955688</t>
  </si>
  <si>
    <t>AA-AA-5-139818045-139818087.0</t>
  </si>
  <si>
    <t>chr5:139815688-139818202</t>
  </si>
  <si>
    <t>chr5:139818045-139818087</t>
  </si>
  <si>
    <t>TBRG4</t>
  </si>
  <si>
    <t>AA-AA-17-45219388-45219391.0</t>
  </si>
  <si>
    <t>CDC27</t>
  </si>
  <si>
    <t>chr17:45219218-45219802</t>
  </si>
  <si>
    <t>chr17:45219388-45219391</t>
  </si>
  <si>
    <t>AA-AA-17-56058147-56058165.0</t>
  </si>
  <si>
    <t>VEZF1</t>
  </si>
  <si>
    <t>chr17:56057963-56059297</t>
  </si>
  <si>
    <t>chr17:56058147-56058165</t>
  </si>
  <si>
    <t>AA-AA-19-47230803-47230824.0</t>
  </si>
  <si>
    <t>STRN4</t>
  </si>
  <si>
    <t>chr19:47230708-47231264</t>
  </si>
  <si>
    <t>chr19:47230803-47230824</t>
  </si>
  <si>
    <t>AA-AA-17-40070149-40070153.1</t>
  </si>
  <si>
    <t>ACLY</t>
  </si>
  <si>
    <t>chr17:40069967-40075235</t>
  </si>
  <si>
    <t>chr17:40070149-40070153</t>
  </si>
  <si>
    <t>AA-AA-19-19764883-19764953.0</t>
  </si>
  <si>
    <t>chr19:19764777-19765509</t>
  </si>
  <si>
    <t>chr19:19764883-19764953</t>
  </si>
  <si>
    <t>AA-AA-17-7479841-7480373.0</t>
  </si>
  <si>
    <t>chr17:7478436-7480483</t>
  </si>
  <si>
    <t>chr17:7479841-7480373</t>
  </si>
  <si>
    <t>AA-AA-3-148759455-148759467.0</t>
  </si>
  <si>
    <t>HLTF</t>
  </si>
  <si>
    <t>chr3:148759276-148760077</t>
  </si>
  <si>
    <t>chr3:148759455-148759467</t>
  </si>
  <si>
    <t>AA-AA-14-21969966-21970045.0</t>
  </si>
  <si>
    <t>chr14:21969869-21971720</t>
  </si>
  <si>
    <t>chr14:21969966-21970045</t>
  </si>
  <si>
    <t>AA-AA-1-156925591-156925594.0</t>
  </si>
  <si>
    <t>chr1:156925494-156926356</t>
  </si>
  <si>
    <t>chr1:156925591-156925594</t>
  </si>
  <si>
    <t>AA-AA-15-31235194-31235275.0</t>
  </si>
  <si>
    <t>MTMR10</t>
  </si>
  <si>
    <t>chr15:31235092-31239503</t>
  </si>
  <si>
    <t>chr15:31235194-31235275</t>
  </si>
  <si>
    <t>AA-AA-5-38945712-38945826.0</t>
  </si>
  <si>
    <t>RICTOR</t>
  </si>
  <si>
    <t>chr5:38945592-38946654</t>
  </si>
  <si>
    <t>chr5:38945712-38945826</t>
  </si>
  <si>
    <t>AA-AA-7-128587076-128587331.0</t>
  </si>
  <si>
    <t>chr7:128587076-128587331</t>
  </si>
  <si>
    <t>AA-AA-6-18208359-18208362.0</t>
  </si>
  <si>
    <t>KDM1B</t>
  </si>
  <si>
    <t>chr6:18207628-18208437</t>
  </si>
  <si>
    <t>chr6:18208359-18208362</t>
  </si>
  <si>
    <t>AA-AA-5-88018646-88018742.0</t>
  </si>
  <si>
    <t>MEF2C</t>
  </si>
  <si>
    <t>chr5:88014057-88024445</t>
  </si>
  <si>
    <t>chr5:88018646-88018742</t>
  </si>
  <si>
    <t>AA-AA-7-44161708-44161794.0</t>
  </si>
  <si>
    <t>POLD2</t>
  </si>
  <si>
    <t>chr7:44161432-44163147</t>
  </si>
  <si>
    <t>chr7:44161708-44161794</t>
  </si>
  <si>
    <t>AA-AA-3-137907242-137907296.0</t>
  </si>
  <si>
    <t>ARMC8</t>
  </si>
  <si>
    <t>chr3:137906147-137907372</t>
  </si>
  <si>
    <t>chr3:137907242-137907296</t>
  </si>
  <si>
    <t>AA-AA-X-108926601-108926604.0</t>
  </si>
  <si>
    <t>ACSL4</t>
  </si>
  <si>
    <t>chrX:108926364-108939425</t>
  </si>
  <si>
    <t>chrX:108926601-108926604</t>
  </si>
  <si>
    <t>AA-AA-5-111091527-111091536.0</t>
  </si>
  <si>
    <t>NREP</t>
  </si>
  <si>
    <t>chr5:111091466-111092891</t>
  </si>
  <si>
    <t>chr5:111091527-111091536</t>
  </si>
  <si>
    <t>AA-AA-4-39308321-39308324.0</t>
  </si>
  <si>
    <t>RFC1</t>
  </si>
  <si>
    <t>chr4:39308211-39310652</t>
  </si>
  <si>
    <t>chr4:39308321-39308324</t>
  </si>
  <si>
    <t>AA-AA-15-75648721-75648790.0</t>
  </si>
  <si>
    <t>chr15:75648641-75649026</t>
  </si>
  <si>
    <t>chr15:75648721-75648790</t>
  </si>
  <si>
    <t>AA-AA-6-20546569-20546576.0</t>
  </si>
  <si>
    <t>CDKAL1</t>
  </si>
  <si>
    <t>chr6:20535581-20546754</t>
  </si>
  <si>
    <t>chr6:20546569-20546576</t>
  </si>
  <si>
    <t>AA-AA-2-219266833-219266836.0</t>
  </si>
  <si>
    <t>CTDSP1</t>
  </si>
  <si>
    <t>chr2:219266286-219266938</t>
  </si>
  <si>
    <t>chr2:219266833-219266836</t>
  </si>
  <si>
    <t>AA-AA-7-150325376-150325600.0</t>
  </si>
  <si>
    <t>GIMAP6</t>
  </si>
  <si>
    <t>chr7:150322463-150327230</t>
  </si>
  <si>
    <t>chr7:150325376-150325600</t>
  </si>
  <si>
    <t>AA-AA-2-139308472-139308543.0</t>
  </si>
  <si>
    <t>SPOPL</t>
  </si>
  <si>
    <t>chr2:139308052-139308624</t>
  </si>
  <si>
    <t>chr2:139308472-139308543</t>
  </si>
  <si>
    <t>AA-AA-1-24294213-24294446.0</t>
  </si>
  <si>
    <t>SRSF10</t>
  </si>
  <si>
    <t>chr1:24292936-24298116</t>
  </si>
  <si>
    <t>chr1:24294213-24294446</t>
  </si>
  <si>
    <t>AA-AA-19-2112930-2112966.0</t>
  </si>
  <si>
    <t>AP3D1</t>
  </si>
  <si>
    <t>chr19:2112858-2113412</t>
  </si>
  <si>
    <t>chr19:2112930-2112966</t>
  </si>
  <si>
    <t>AA-AA-19-54722707-54722735.0</t>
  </si>
  <si>
    <t>LILRB3</t>
  </si>
  <si>
    <t>chr19:54722631-54723114</t>
  </si>
  <si>
    <t>chr19:54722707-54722735</t>
  </si>
  <si>
    <t>AA-AA-7-56101796-56101847.0</t>
  </si>
  <si>
    <t>chr7:56101653-56119137</t>
  </si>
  <si>
    <t>chr7:56101796-56101847</t>
  </si>
  <si>
    <t>AA-AA-12-111884925-111884928.0</t>
  </si>
  <si>
    <t>SH2B3</t>
  </si>
  <si>
    <t>chr12:111884745-111885023</t>
  </si>
  <si>
    <t>chr12:111884925-111884928</t>
  </si>
  <si>
    <t>AA-AA-7-87485666-87485704.0</t>
  </si>
  <si>
    <t>SLC25A40</t>
  </si>
  <si>
    <t>chr7:87485606-87488066</t>
  </si>
  <si>
    <t>chr7:87485666-87485704</t>
  </si>
  <si>
    <t>AA-AA-11-6415407-6415427.0</t>
  </si>
  <si>
    <t>SMPD1</t>
  </si>
  <si>
    <t>chr11:6415125-6416008</t>
  </si>
  <si>
    <t>chr11:6415407-6415427</t>
  </si>
  <si>
    <t>AA-AA-19-39395654-39395710.1</t>
  </si>
  <si>
    <t>chr19:39390618-39395760</t>
  </si>
  <si>
    <t>chr19:39395654-39395710</t>
  </si>
  <si>
    <t>AA-AA-19-39384507-39384638.0</t>
  </si>
  <si>
    <t>SIRT2</t>
  </si>
  <si>
    <t>chr19:39384458-39390285</t>
  </si>
  <si>
    <t>chr19:39384507-39384638</t>
  </si>
  <si>
    <t>AA-AA-7-100075827-100075930.0</t>
  </si>
  <si>
    <t>chr7:100075827-100075930</t>
  </si>
  <si>
    <t>AA-AA-11-63974822-63974825.0</t>
  </si>
  <si>
    <t>FERMT3</t>
  </si>
  <si>
    <t>chr11:63974193-63974996</t>
  </si>
  <si>
    <t>chr11:63974822-63974825</t>
  </si>
  <si>
    <t>AA-AA-18-5419876-5419930.0</t>
  </si>
  <si>
    <t>chr18:5419806-5423552</t>
  </si>
  <si>
    <t>chr18:5419876-5419930</t>
  </si>
  <si>
    <t>NOP2</t>
  </si>
  <si>
    <t>AA-AA-9-32988122-32988127.3</t>
  </si>
  <si>
    <t>chr9:32988076-32989893</t>
  </si>
  <si>
    <t>chr9:32988122-32988127</t>
  </si>
  <si>
    <t>AA-AA-12-57883206-57883237.0</t>
  </si>
  <si>
    <t>chr12:57883049-57883341</t>
  </si>
  <si>
    <t>chr12:57883206-57883237</t>
  </si>
  <si>
    <t>AA-AA-9-136217094-136217097.0</t>
  </si>
  <si>
    <t>RPL7A</t>
  </si>
  <si>
    <t>chr9:136216766-136217174</t>
  </si>
  <si>
    <t>chr9:136217094-136217097</t>
  </si>
  <si>
    <t>TMC6</t>
  </si>
  <si>
    <t>ZBTB8OS</t>
  </si>
  <si>
    <t>chr1:33099551-33100393</t>
  </si>
  <si>
    <t>AA-AA-1-78187586-78187610.0</t>
  </si>
  <si>
    <t>chr1:78187515-78187881</t>
  </si>
  <si>
    <t>chr1:78187586-78187610</t>
  </si>
  <si>
    <t>SRSF11</t>
  </si>
  <si>
    <t>AD-AD-12-112842998-112843003.0</t>
  </si>
  <si>
    <t>RPL6</t>
  </si>
  <si>
    <t>chr12:112840980-112843180</t>
  </si>
  <si>
    <t>chr12:112842998-112843003</t>
  </si>
  <si>
    <t>AD-AD-14-20813246-20813285.0</t>
  </si>
  <si>
    <t>PARP2</t>
  </si>
  <si>
    <t>chr14:20813090-20813623</t>
  </si>
  <si>
    <t>chr14:20813246-20813285</t>
  </si>
  <si>
    <t>AD-AD-1-161087968-161088015.0</t>
  </si>
  <si>
    <t>NIT1</t>
  </si>
  <si>
    <t>chr1:161087907-161088671</t>
  </si>
  <si>
    <t>chr1:161087968-161088015</t>
  </si>
  <si>
    <t>IFI44L</t>
  </si>
  <si>
    <t>chr2:68290076-68290089</t>
  </si>
  <si>
    <t>AD-AD-8-37620218-37620276.0</t>
  </si>
  <si>
    <t>PROSC</t>
  </si>
  <si>
    <t>chr8:37620117-37623151</t>
  </si>
  <si>
    <t>chr8:37620218-37620276</t>
  </si>
  <si>
    <t>AD-AD-2-175986171-175986240.0</t>
  </si>
  <si>
    <t>chr2:175982978-175986268</t>
  </si>
  <si>
    <t>chr2:175986171-175986240</t>
  </si>
  <si>
    <t>AD-AD-14-24701994-24702053.0</t>
  </si>
  <si>
    <t>chr14:24701647-24702546</t>
  </si>
  <si>
    <t>chr14:24701994-24702053</t>
  </si>
  <si>
    <t>AD-AD-3-122233603-122233721.0</t>
  </si>
  <si>
    <t>KPNA1</t>
  </si>
  <si>
    <t>chr3:122215283-122233784</t>
  </si>
  <si>
    <t>chr3:122233603-122233721</t>
  </si>
  <si>
    <t>AD-AD-6-30708966-30709390.0</t>
  </si>
  <si>
    <t>FLOT1</t>
  </si>
  <si>
    <t>chr6:30708455-30709481</t>
  </si>
  <si>
    <t>chr6:30708966-30709390</t>
  </si>
  <si>
    <t>AD-AD-13-33109905-33111142.0</t>
  </si>
  <si>
    <t>chr13:33101544-33111164</t>
  </si>
  <si>
    <t>chr13:33109905-33111142</t>
  </si>
  <si>
    <t>AD-AD-1-144614993-144614998.0</t>
  </si>
  <si>
    <t>NBPF10</t>
  </si>
  <si>
    <t>chr1:144614839-144615303</t>
  </si>
  <si>
    <t>chr1:144614993-144614998</t>
  </si>
  <si>
    <t>AD-AD-4-25407241-25407244.0</t>
  </si>
  <si>
    <t>ANAPC4</t>
  </si>
  <si>
    <t>chr4:25407194-25408507</t>
  </si>
  <si>
    <t>chr4:25407241-25407244</t>
  </si>
  <si>
    <t>AD-AD-15-40856989-40857174.0</t>
  </si>
  <si>
    <t>C15orf57</t>
  </si>
  <si>
    <t>chr15:40854970-40857252</t>
  </si>
  <si>
    <t>chr15:40856989-40857174</t>
  </si>
  <si>
    <t>AD-AD-10-103919065-103919095.0</t>
  </si>
  <si>
    <t>chr10:103918949-103919325</t>
  </si>
  <si>
    <t>chr10:103919065-103919095</t>
  </si>
  <si>
    <t>AD-AD-10-100193696-100193739.1</t>
  </si>
  <si>
    <t>HPS1</t>
  </si>
  <si>
    <t>chr10:100190887-100193848</t>
  </si>
  <si>
    <t>chr10:100193696-100193739</t>
  </si>
  <si>
    <t>AD-AD-11-75113423-75113490.0</t>
  </si>
  <si>
    <t>RPS3</t>
  </si>
  <si>
    <t>chr11:75113395-75115912</t>
  </si>
  <si>
    <t>chr11:75113423-75113490</t>
  </si>
  <si>
    <t>AD-AD-17-46189447-46189473.0</t>
  </si>
  <si>
    <t>SNX11</t>
  </si>
  <si>
    <t>chr17:46189392-46190022</t>
  </si>
  <si>
    <t>chr17:46189447-46189473</t>
  </si>
  <si>
    <t>AD-AD-17-34136580-34136620.0</t>
  </si>
  <si>
    <t>TAF15</t>
  </si>
  <si>
    <t>chr17:34136487-34144759</t>
  </si>
  <si>
    <t>chr17:34136580-34136620</t>
  </si>
  <si>
    <t>AD-AD-18-47018105-47018115.0</t>
  </si>
  <si>
    <t>chr18:47018105-47018115</t>
  </si>
  <si>
    <t>AD-AD-5-114588829-114588833.0</t>
  </si>
  <si>
    <t>PGGT1B</t>
  </si>
  <si>
    <t>chr5:114577235-114588952</t>
  </si>
  <si>
    <t>chr5:114588829-114588833</t>
  </si>
  <si>
    <t>AD-AD-18-60226003-60226009.0</t>
  </si>
  <si>
    <t>ZCCHC2</t>
  </si>
  <si>
    <t>chr18:60225919-60227877</t>
  </si>
  <si>
    <t>chr18:60226003-60226009</t>
  </si>
  <si>
    <t>AD-AD-12-121659969-121659979.0</t>
  </si>
  <si>
    <t>chr12:121659969-121659979</t>
  </si>
  <si>
    <t>chr19:18699804-18701743</t>
  </si>
  <si>
    <t>AD-AD-3-69096499-69096508.0</t>
  </si>
  <si>
    <t>TMF1</t>
  </si>
  <si>
    <t>chr3:69093642-69097713</t>
  </si>
  <si>
    <t>chr3:69096499-69096508</t>
  </si>
  <si>
    <t>HAUS4</t>
  </si>
  <si>
    <t>AD-AD-2-178128130-178128256.0</t>
  </si>
  <si>
    <t>NFE2L2</t>
  </si>
  <si>
    <t>chr2:178098732-178128528</t>
  </si>
  <si>
    <t>chr2:178128130-178128256</t>
  </si>
  <si>
    <t>AD-AD-10-105209143-105209156.1</t>
  </si>
  <si>
    <t>CALHM2</t>
  </si>
  <si>
    <t>chr10:105206546-105209856</t>
  </si>
  <si>
    <t>chr10:105209143-105209156</t>
  </si>
  <si>
    <t>AD-AD-3-172365651-172365675.0</t>
  </si>
  <si>
    <t>NCEH1</t>
  </si>
  <si>
    <t>chr3:172363412-172365904</t>
  </si>
  <si>
    <t>chr3:172365651-172365675</t>
  </si>
  <si>
    <t>AD-AD-4-88343827-88344164.0</t>
  </si>
  <si>
    <t>NUDT9</t>
  </si>
  <si>
    <t>chr4:88343734-88356372</t>
  </si>
  <si>
    <t>chr4:88343827-88344164</t>
  </si>
  <si>
    <t>AD-AD-5-148885002-148885045.0</t>
  </si>
  <si>
    <t>CSNK1A1</t>
  </si>
  <si>
    <t>chr5:148874844-148885158</t>
  </si>
  <si>
    <t>chr5:148885002-148885045</t>
  </si>
  <si>
    <t>AD-AD-19-38806356-38806386.0</t>
  </si>
  <si>
    <t>YIF1B</t>
  </si>
  <si>
    <t>chr19:38800044-38806445</t>
  </si>
  <si>
    <t>chr19:38806356-38806386</t>
  </si>
  <si>
    <t>AD-AD-11-118927730-118927785.0</t>
  </si>
  <si>
    <t>chr11:118926781-118927853</t>
  </si>
  <si>
    <t>chr11:118927730-118927785</t>
  </si>
  <si>
    <t>AD-AD-8-38684806-38684893.0</t>
  </si>
  <si>
    <t>TACC1</t>
  </si>
  <si>
    <t>chr8:38684685-38688695</t>
  </si>
  <si>
    <t>chr8:38684806-38684893</t>
  </si>
  <si>
    <t>AD-AD-5-140013115-140013136.0</t>
  </si>
  <si>
    <t>CD14</t>
  </si>
  <si>
    <t>chr5:140012653-140013286</t>
  </si>
  <si>
    <t>chr5:140013115-140013136</t>
  </si>
  <si>
    <t>AD-AD-9-128083778-128083841.0</t>
  </si>
  <si>
    <t>GAPVD1</t>
  </si>
  <si>
    <t>chr9:128083711-128086202</t>
  </si>
  <si>
    <t>chr9:128083778-128083841</t>
  </si>
  <si>
    <t>AD-AD-10-70863982-70863986.0</t>
  </si>
  <si>
    <t>SRGN</t>
  </si>
  <si>
    <t>chr10:70863626-70864115</t>
  </si>
  <si>
    <t>chr10:70863982-70863986</t>
  </si>
  <si>
    <t>AD-AD-1-8021795-8021853.1</t>
  </si>
  <si>
    <t>PARK7</t>
  </si>
  <si>
    <t>chr1:8021722-8022935</t>
  </si>
  <si>
    <t>chr1:8021795-8021853</t>
  </si>
  <si>
    <t>AD-AD-11-111959734-111959739.0</t>
  </si>
  <si>
    <t>SDHD</t>
  </si>
  <si>
    <t>chr11:111959590-111966463</t>
  </si>
  <si>
    <t>chr11:111959734-111959739</t>
  </si>
  <si>
    <t>AD-AD-11-130106687-130106904.0</t>
  </si>
  <si>
    <t>chr11:130104050-130106988</t>
  </si>
  <si>
    <t>chr11:130106687-130106904</t>
  </si>
  <si>
    <t>AD-AD-12-58089764-58089821.0</t>
  </si>
  <si>
    <t>OS9</t>
  </si>
  <si>
    <t>chr12:58089744-58109753</t>
  </si>
  <si>
    <t>chr12:58089764-58089821</t>
  </si>
  <si>
    <t>AD-AD-19-3534511-3534520.0</t>
  </si>
  <si>
    <t>FZR1</t>
  </si>
  <si>
    <t>chr19:3534418-3536755</t>
  </si>
  <si>
    <t>chr19:3534511-3534520</t>
  </si>
  <si>
    <t>AD-AD-12-133393125-133393245.0</t>
  </si>
  <si>
    <t>GOLGA3</t>
  </si>
  <si>
    <t>chr12:133389892-133393398</t>
  </si>
  <si>
    <t>chr12:133393125-133393245</t>
  </si>
  <si>
    <t>AD-AD-20-34214488-34214656.0</t>
  </si>
  <si>
    <t>chr20:34213965-34214725</t>
  </si>
  <si>
    <t>chr20:34214488-34214656</t>
  </si>
  <si>
    <t>AD-AD-5-148885009-148885045.0</t>
  </si>
  <si>
    <t>chr5:148885009-148885045</t>
  </si>
  <si>
    <t>AD-AD-X-41089032-41089080.0</t>
  </si>
  <si>
    <t>USP9X</t>
  </si>
  <si>
    <t>chrX:41088819-41089849</t>
  </si>
  <si>
    <t>chrX:41089032-41089080</t>
  </si>
  <si>
    <t>AD-AD-6-30640411-30640732.0</t>
  </si>
  <si>
    <t>DHX16</t>
  </si>
  <si>
    <t>chr6:30638812-30640830</t>
  </si>
  <si>
    <t>chr6:30640411-30640732</t>
  </si>
  <si>
    <t>AD-AD-5-142693563-142693566.0</t>
  </si>
  <si>
    <t>NR3C1</t>
  </si>
  <si>
    <t>chr5:142689661-142693733</t>
  </si>
  <si>
    <t>chr5:142693563-142693566</t>
  </si>
  <si>
    <t>AD-AD-17-79849709-79849717.0</t>
  </si>
  <si>
    <t>ANAPC11</t>
  </si>
  <si>
    <t>chr17:79849598-79852462</t>
  </si>
  <si>
    <t>chr17:79849709-79849717</t>
  </si>
  <si>
    <t>AD-AD-X-153641589-153641676.0</t>
  </si>
  <si>
    <t>TAZ</t>
  </si>
  <si>
    <t>chrX:153641543-153641904</t>
  </si>
  <si>
    <t>chrX:153641589-153641676</t>
  </si>
  <si>
    <t>AD-AD-12-58221316-58221334.0</t>
  </si>
  <si>
    <t>CTDSP2</t>
  </si>
  <si>
    <t>chr12:58220778-58221373</t>
  </si>
  <si>
    <t>chr12:58221316-58221334</t>
  </si>
  <si>
    <t>AD-AD-3-183858403-183858518.0</t>
  </si>
  <si>
    <t>chr3:183858205-183859858</t>
  </si>
  <si>
    <t>chr3:183858403-183858518</t>
  </si>
  <si>
    <t>AD-AD-15-50593417-50593453.0</t>
  </si>
  <si>
    <t>GABPB1</t>
  </si>
  <si>
    <t>chr15:50592985-50593565</t>
  </si>
  <si>
    <t>chr15:50593417-50593453</t>
  </si>
  <si>
    <t>TRAF3IP3</t>
  </si>
  <si>
    <t>AD-AD-5-142393681-142393858.0</t>
  </si>
  <si>
    <t>ARHGAP26</t>
  </si>
  <si>
    <t>chr5:142393644-142416826</t>
  </si>
  <si>
    <t>chr5:142393681-142393858</t>
  </si>
  <si>
    <t>AD-AD-12-67699092-67700377.0</t>
  </si>
  <si>
    <t>CAND1</t>
  </si>
  <si>
    <t>chr12:67698883-67701272</t>
  </si>
  <si>
    <t>chr12:67699092-67700377</t>
  </si>
  <si>
    <t>AD-AD-16-30762580-30762924.0</t>
  </si>
  <si>
    <t>PHKG2</t>
  </si>
  <si>
    <t>chr16:30762426-30764618</t>
  </si>
  <si>
    <t>chr16:30762580-30762924</t>
  </si>
  <si>
    <t>AD-AD-3-128890476-128890497.1</t>
  </si>
  <si>
    <t>CNBP</t>
  </si>
  <si>
    <t>chr3:128890288-128890614</t>
  </si>
  <si>
    <t>chr3:128890476-128890497</t>
  </si>
  <si>
    <t>AD-AD-7-45025480-45025619.0</t>
  </si>
  <si>
    <t>SNHG15</t>
  </si>
  <si>
    <t>chr7:45023955-45025696</t>
  </si>
  <si>
    <t>chr7:45025480-45025619</t>
  </si>
  <si>
    <t>AD-AD-5-96235893-96235949.0</t>
  </si>
  <si>
    <t>ERAP2</t>
  </si>
  <si>
    <t>chr5:96235824-96237385</t>
  </si>
  <si>
    <t>chr5:96235893-96235949</t>
  </si>
  <si>
    <t>AD-AD-9-132396500-132396585.0</t>
  </si>
  <si>
    <t>METTL11A</t>
  </si>
  <si>
    <t>chr9:132396332-132397879</t>
  </si>
  <si>
    <t>chr9:132396500-132396585</t>
  </si>
  <si>
    <t>AD-AD-7-150737721-150737731.0</t>
  </si>
  <si>
    <t>ABCB8</t>
  </si>
  <si>
    <t>chr7:150737584-150738009</t>
  </si>
  <si>
    <t>chr7:150737721-150737731</t>
  </si>
  <si>
    <t>AD-AD-10-11356221-11356233.0</t>
  </si>
  <si>
    <t>chr10:11356221-11356233</t>
  </si>
  <si>
    <t>AD-AD-20-33462930-33462940.0</t>
  </si>
  <si>
    <t>ACSS2</t>
  </si>
  <si>
    <t>chr20:33462744-33470792</t>
  </si>
  <si>
    <t>chr20:33462930-33462940</t>
  </si>
  <si>
    <t>AD-AD-20-54967209-54967223.1</t>
  </si>
  <si>
    <t>chr20:54967209-54967223</t>
  </si>
  <si>
    <t>AD-AD-1-62979114-62979141.0</t>
  </si>
  <si>
    <t>DOCK7</t>
  </si>
  <si>
    <t>chr1:62976247-62979277</t>
  </si>
  <si>
    <t>chr1:62979114-62979141</t>
  </si>
  <si>
    <t>AD-AD-17-3566936-3566956.0</t>
  </si>
  <si>
    <t>TAX1BP3</t>
  </si>
  <si>
    <t>chr17:3566643-3567179</t>
  </si>
  <si>
    <t>chr17:3566936-3566956</t>
  </si>
  <si>
    <t>AD-AD-10-21823423-21823449.0</t>
  </si>
  <si>
    <t>chr10:21823100-21823733</t>
  </si>
  <si>
    <t>chr10:21823423-21823449</t>
  </si>
  <si>
    <t>AD-AD-5-176936758-176936802.0</t>
  </si>
  <si>
    <t>DOK3</t>
  </si>
  <si>
    <t>chr5:176936475-176936853</t>
  </si>
  <si>
    <t>chr5:176936758-176936802</t>
  </si>
  <si>
    <t>AD-AD-6-31620176-31620200.0</t>
  </si>
  <si>
    <t>chr6:31619432-31620477</t>
  </si>
  <si>
    <t>chr6:31620176-31620200</t>
  </si>
  <si>
    <t>AD-AD-20-30126064-30126162.0</t>
  </si>
  <si>
    <t>HM13</t>
  </si>
  <si>
    <t>chr20:30125981-30132838</t>
  </si>
  <si>
    <t>chr20:30126064-30126162</t>
  </si>
  <si>
    <t>AD-AD-2-179312182-179312231.0</t>
  </si>
  <si>
    <t>PRKRA</t>
  </si>
  <si>
    <t>chr2:179309148-179312313</t>
  </si>
  <si>
    <t>chr2:179312182-179312231</t>
  </si>
  <si>
    <t>AD-AD-3-129155285-129155303.0</t>
  </si>
  <si>
    <t>MBD4</t>
  </si>
  <si>
    <t>chr3:129152904-129156151</t>
  </si>
  <si>
    <t>chr3:129155285-129155303</t>
  </si>
  <si>
    <t>AD-AD-11-94226849-94226956.0</t>
  </si>
  <si>
    <t>MRE11A</t>
  </si>
  <si>
    <t>chr11:94225947-94227040</t>
  </si>
  <si>
    <t>chr11:94226849-94226956</t>
  </si>
  <si>
    <t>CCNL1</t>
  </si>
  <si>
    <t>chr3:156870824-156874872</t>
  </si>
  <si>
    <t>AD-AD-4-119199947-119200292.0</t>
  </si>
  <si>
    <t>chr4:119199947-119200292</t>
  </si>
  <si>
    <t>TIA1</t>
  </si>
  <si>
    <t>AD-AD-3-172365651-172365685.0</t>
  </si>
  <si>
    <t>chr3:172365651-172365685</t>
  </si>
  <si>
    <t>AD-AD-1-89480087-89480229.0</t>
  </si>
  <si>
    <t>GBP3</t>
  </si>
  <si>
    <t>chr1:89479765-89480339</t>
  </si>
  <si>
    <t>chr1:89480087-89480229</t>
  </si>
  <si>
    <t>AD-AD-1-160231906-160232065.0</t>
  </si>
  <si>
    <t>chr1:160231074-160232241</t>
  </si>
  <si>
    <t>chr1:160231906-160232065</t>
  </si>
  <si>
    <t>AD-AD-15-50769190-50769194.0</t>
  </si>
  <si>
    <t>USP8</t>
  </si>
  <si>
    <t>chr15:50769045-50769696</t>
  </si>
  <si>
    <t>chr15:50769190-50769194</t>
  </si>
  <si>
    <t>AD-AD-17-20135718-20135727.1</t>
  </si>
  <si>
    <t>SPECC1</t>
  </si>
  <si>
    <t>chr17:20135512-20140481</t>
  </si>
  <si>
    <t>chr17:20135718-20135727</t>
  </si>
  <si>
    <t>AD-AD-11-67067082-67067092.0</t>
  </si>
  <si>
    <t>chr11:67067000-67067359</t>
  </si>
  <si>
    <t>chr11:67067082-67067092</t>
  </si>
  <si>
    <t>ATG4B</t>
  </si>
  <si>
    <t>chr2:242610726-242613271</t>
  </si>
  <si>
    <t>AD-AD-3-196014402-196014485.0</t>
  </si>
  <si>
    <t>PCYT1A</t>
  </si>
  <si>
    <t>chr3:195997285-196014597</t>
  </si>
  <si>
    <t>chr3:196014402-196014485</t>
  </si>
  <si>
    <t>AD-AD-21-46330635-46330644.0</t>
  </si>
  <si>
    <t>ITGB2</t>
  </si>
  <si>
    <t>chr21:46330198-46330700</t>
  </si>
  <si>
    <t>chr21:46330635-46330644</t>
  </si>
  <si>
    <t>AD-AD-8-126104142-126104200.0</t>
  </si>
  <si>
    <t>chr8:126104085-126114388</t>
  </si>
  <si>
    <t>chr8:126104142-126104200</t>
  </si>
  <si>
    <t>AD-AD-7-80299338-80300480.0</t>
  </si>
  <si>
    <t>CD36</t>
  </si>
  <si>
    <t>chr7:80299268-80301356</t>
  </si>
  <si>
    <t>chr7:80299338-80300480</t>
  </si>
  <si>
    <t>AD-AD-2-101706670-101706715.0</t>
  </si>
  <si>
    <t>TBC1D8</t>
  </si>
  <si>
    <t>chr2:101675882-101706826</t>
  </si>
  <si>
    <t>chr2:101706670-101706715</t>
  </si>
  <si>
    <t>AD-AD-2-206631527-206631542.1</t>
  </si>
  <si>
    <t>NRP2</t>
  </si>
  <si>
    <t>chr2:206631506-206641880</t>
  </si>
  <si>
    <t>chr2:206631527-206631542</t>
  </si>
  <si>
    <t>AD-AD-15-70349797-70349812.0</t>
  </si>
  <si>
    <t>TLE3</t>
  </si>
  <si>
    <t>chr15:70348636-70349997</t>
  </si>
  <si>
    <t>chr15:70349797-70349812</t>
  </si>
  <si>
    <t>AD-AD-6-30314334-30314341.2</t>
  </si>
  <si>
    <t>TRIM39-RPP21</t>
  </si>
  <si>
    <t>chr6:30314208-30314632</t>
  </si>
  <si>
    <t>chr6:30314334-30314341</t>
  </si>
  <si>
    <t>AD-AD-1-174188322-174188433.0</t>
  </si>
  <si>
    <t>RABGAP1L</t>
  </si>
  <si>
    <t>chr1:174188262-174190302</t>
  </si>
  <si>
    <t>chr1:174188322-174188433</t>
  </si>
  <si>
    <t>AD-AD-10-135123733-135123792.0</t>
  </si>
  <si>
    <t>ZNF511</t>
  </si>
  <si>
    <t>chr10:135123667-135125345</t>
  </si>
  <si>
    <t>chr10:135123733-135123792</t>
  </si>
  <si>
    <t>AD-AD-1-28906423-28906453.0</t>
  </si>
  <si>
    <t>chr1:28906423-28906453</t>
  </si>
  <si>
    <t>AD-AD-7-73629270-73629429.0</t>
  </si>
  <si>
    <t>LAT2</t>
  </si>
  <si>
    <t>chr7:73629151-73630399</t>
  </si>
  <si>
    <t>chr7:73629270-73629429</t>
  </si>
  <si>
    <t>AD-AD-X-153641589-153641695.0</t>
  </si>
  <si>
    <t>chrX:153641589-153641695</t>
  </si>
  <si>
    <t>AD-AD-X-53578226-53578274.0</t>
  </si>
  <si>
    <t>HUWE1</t>
  </si>
  <si>
    <t>chrX:53577861-53578441</t>
  </si>
  <si>
    <t>chrX:53578226-53578274</t>
  </si>
  <si>
    <t>AD-AD-1-228296849-228296961.1</t>
  </si>
  <si>
    <t>chr1:228296655-228297000</t>
  </si>
  <si>
    <t>chr1:228296849-228296961</t>
  </si>
  <si>
    <t>AD-AD-14-91681900-91682137.0</t>
  </si>
  <si>
    <t>chr14:91681748-91691699</t>
  </si>
  <si>
    <t>chr14:91681900-91682137</t>
  </si>
  <si>
    <t>AD-AD-10-97915133-97915155.0</t>
  </si>
  <si>
    <t>ZNF518A</t>
  </si>
  <si>
    <t>chr10:97915082-97915804</t>
  </si>
  <si>
    <t>chr10:97915133-97915155</t>
  </si>
  <si>
    <t>AD-AD-1-74665515-74665529.0</t>
  </si>
  <si>
    <t>FPGT-TNNI3K</t>
  </si>
  <si>
    <t>chr1:74665347-74667094</t>
  </si>
  <si>
    <t>chr1:74665515-74665529</t>
  </si>
  <si>
    <t>AD-AD-8-17849185-17849209.0</t>
  </si>
  <si>
    <t>PCM1</t>
  </si>
  <si>
    <t>chr8:17849050-17851128</t>
  </si>
  <si>
    <t>chr8:17849185-17849209</t>
  </si>
  <si>
    <t>AD-AD-13-38924192-38924364.0</t>
  </si>
  <si>
    <t>UFM1</t>
  </si>
  <si>
    <t>chr13:38924135-38928433</t>
  </si>
  <si>
    <t>chr13:38924192-38924364</t>
  </si>
  <si>
    <t>AD-AD-12-112326804-112326810.0</t>
  </si>
  <si>
    <t>MAPKAPK5</t>
  </si>
  <si>
    <t>chr12:112326688-112327948</t>
  </si>
  <si>
    <t>chr12:112326804-112326810</t>
  </si>
  <si>
    <t>AD-AD-1-245026918-245026975.0</t>
  </si>
  <si>
    <t>HNRNPU</t>
  </si>
  <si>
    <t>chr1:245025920-245027827</t>
  </si>
  <si>
    <t>chr1:245026918-245026975</t>
  </si>
  <si>
    <t>AD-AD-15-43478077-43478431.0</t>
  </si>
  <si>
    <t>chr15:43478017-43481478</t>
  </si>
  <si>
    <t>chr15:43478077-43478431</t>
  </si>
  <si>
    <t>AD-AD-X-79939508-79939588.0</t>
  </si>
  <si>
    <t>BRWD3</t>
  </si>
  <si>
    <t>chrX:79937963-79939661</t>
  </si>
  <si>
    <t>chrX:79939508-79939588</t>
  </si>
  <si>
    <t>AD-AD-2-68290076-68290089.2</t>
  </si>
  <si>
    <t>chr2:68274304-68290130</t>
  </si>
  <si>
    <t>AD-AD-20-4667154-4667158.1</t>
  </si>
  <si>
    <t>PRNP</t>
  </si>
  <si>
    <t>chr20:4666796-4682234</t>
  </si>
  <si>
    <t>chr20:4667154-4667158</t>
  </si>
  <si>
    <t>AD-AD-15-50716711-50716851.0</t>
  </si>
  <si>
    <t>chr15:50716578-50731374</t>
  </si>
  <si>
    <t>chr15:50716711-50716851</t>
  </si>
  <si>
    <t>AD-AD-4-154609140-154609199.0</t>
  </si>
  <si>
    <t>chr4:154609068-154627242</t>
  </si>
  <si>
    <t>chr4:154609140-154609199</t>
  </si>
  <si>
    <t>AD-AD-17-76415756-76415806.1</t>
  </si>
  <si>
    <t>PGS1</t>
  </si>
  <si>
    <t>chr17:76415626-76420637</t>
  </si>
  <si>
    <t>chr17:76415756-76415806</t>
  </si>
  <si>
    <t>AD-AD-15-91512676-91512753.2</t>
  </si>
  <si>
    <t>PRC1</t>
  </si>
  <si>
    <t>chr15:91509267-91512853</t>
  </si>
  <si>
    <t>chr15:91512676-91512753</t>
  </si>
  <si>
    <t>AD-AD-13-103301836-103301840.0</t>
  </si>
  <si>
    <t>TPP2</t>
  </si>
  <si>
    <t>chr13:103301757-103309557</t>
  </si>
  <si>
    <t>chr13:103301836-103301840</t>
  </si>
  <si>
    <t>AD-AD-15-89877903-89877915.0</t>
  </si>
  <si>
    <t>POLG</t>
  </si>
  <si>
    <t>chr15:89876326-89878026</t>
  </si>
  <si>
    <t>chr15:89877903-89877915</t>
  </si>
  <si>
    <t>AD-AD-3-156874724-156874799.0</t>
  </si>
  <si>
    <t>chr3:156874724-156874799</t>
  </si>
  <si>
    <t>AD-AD-2-32696192-32696219.0</t>
  </si>
  <si>
    <t>chr2:32696081-32698307</t>
  </si>
  <si>
    <t>chr2:32696192-32696219</t>
  </si>
  <si>
    <t>AD-AD-14-91942154-91942193.0</t>
  </si>
  <si>
    <t>SMEK1</t>
  </si>
  <si>
    <t>chr14:91939582-91942310</t>
  </si>
  <si>
    <t>chr14:91942154-91942193</t>
  </si>
  <si>
    <t>AD-AD-2-182785377-182785389.0</t>
  </si>
  <si>
    <t>SSFA2</t>
  </si>
  <si>
    <t>chr2:182785323-182787139</t>
  </si>
  <si>
    <t>chr2:182785377-182785389</t>
  </si>
  <si>
    <t>AD-AD-12-6677304-6677372.0</t>
  </si>
  <si>
    <t>chr12:6676981-6677480</t>
  </si>
  <si>
    <t>chr12:6677304-6677372</t>
  </si>
  <si>
    <t>AD-AD-12-76442172-76442200.0</t>
  </si>
  <si>
    <t>chr12:76441370-76442244</t>
  </si>
  <si>
    <t>chr12:76442172-76442200</t>
  </si>
  <si>
    <t>AD-AD-17-27042212-27042236.0</t>
  </si>
  <si>
    <t>RAB34</t>
  </si>
  <si>
    <t>chr17:27042049-27042294</t>
  </si>
  <si>
    <t>chr17:27042212-27042236</t>
  </si>
  <si>
    <t>AD-AD-20-3801349-3801405.0</t>
  </si>
  <si>
    <t>C20orf29</t>
  </si>
  <si>
    <t>chr20:3801170-3802940</t>
  </si>
  <si>
    <t>chr20:3801349-3801405</t>
  </si>
  <si>
    <t>AD-AD-1-155658965-155659034.2</t>
  </si>
  <si>
    <t>DAP3</t>
  </si>
  <si>
    <t>chr1:155658884-155679615</t>
  </si>
  <si>
    <t>chr1:155658965-155659034</t>
  </si>
  <si>
    <t>AD-AD-X-153641589-153641689.0</t>
  </si>
  <si>
    <t>chrX:153641589-153641689</t>
  </si>
  <si>
    <t>AD-AD-8-68128824-68128842.0</t>
  </si>
  <si>
    <t>ARFGEF1</t>
  </si>
  <si>
    <t>chr8:68123717-68128897</t>
  </si>
  <si>
    <t>chr8:68128824-68128842</t>
  </si>
  <si>
    <t>TXNL1</t>
  </si>
  <si>
    <t>chr6:79911158-79912106</t>
  </si>
  <si>
    <t>AD-AD-21-47706329-47706651.0</t>
  </si>
  <si>
    <t>YBEY</t>
  </si>
  <si>
    <t>chr21:47706266-47707037</t>
  </si>
  <si>
    <t>chr21:47706329-47706651</t>
  </si>
  <si>
    <t>AD-AD-11-71822457-71822487.0</t>
  </si>
  <si>
    <t>chr11:71822457-71822487</t>
  </si>
  <si>
    <t>SPAG9</t>
  </si>
  <si>
    <t>AD-AD-7-45141423-45141451.0</t>
  </si>
  <si>
    <t>chr7:45141101-45141669</t>
  </si>
  <si>
    <t>chr7:45141423-45141451</t>
  </si>
  <si>
    <t>AD-AD-17-42148551-42148610.0</t>
  </si>
  <si>
    <t>G6PC3</t>
  </si>
  <si>
    <t>chr17:42148097-42151634</t>
  </si>
  <si>
    <t>chr17:42148551-42148610</t>
  </si>
  <si>
    <t>AD-AD-12-113405979-113405985.0</t>
  </si>
  <si>
    <t>OAS3</t>
  </si>
  <si>
    <t>chr12:113405740-113407560</t>
  </si>
  <si>
    <t>chr12:113405979-113405985</t>
  </si>
  <si>
    <t>AD-AD-11-124972532-124972629.0</t>
  </si>
  <si>
    <t>chr11:124972532-124972629</t>
  </si>
  <si>
    <t>AD-AD-7-44838413-44838503.0</t>
  </si>
  <si>
    <t>PPIA</t>
  </si>
  <si>
    <t>chr7:44838346-44838876</t>
  </si>
  <si>
    <t>chr7:44838413-44838503</t>
  </si>
  <si>
    <t>AD-AD-1-33100302-33100368.0</t>
  </si>
  <si>
    <t>chr1:33100302-33100368</t>
  </si>
  <si>
    <t>AD-AD-20-25319855-25319862.0</t>
  </si>
  <si>
    <t>ABHD12</t>
  </si>
  <si>
    <t>chr20:25303960-25319987</t>
  </si>
  <si>
    <t>chr20:25319855-25319862</t>
  </si>
  <si>
    <t>AD-AD-1-28208588-28208636.0</t>
  </si>
  <si>
    <t>chr1:28208588-28208636</t>
  </si>
  <si>
    <t>AD-AD-3-123665649-123666126.0</t>
  </si>
  <si>
    <t>chr3:123663695-123666166</t>
  </si>
  <si>
    <t>chr3:123665649-123666126</t>
  </si>
  <si>
    <t>STX16</t>
  </si>
  <si>
    <t>chr20:57226327-57242653</t>
  </si>
  <si>
    <t>C17orf62</t>
  </si>
  <si>
    <t>AD-AD-17-18211626-18211664.0</t>
  </si>
  <si>
    <t>TOP3A</t>
  </si>
  <si>
    <t>chr17:18210204-18211738</t>
  </si>
  <si>
    <t>chr17:18211626-18211664</t>
  </si>
  <si>
    <t>AD-AD-2-242610820-242610856.0</t>
  </si>
  <si>
    <t>chr2:242610820-242610856</t>
  </si>
  <si>
    <t>AD-AD-3-157827986-157828012.0</t>
  </si>
  <si>
    <t>RSRC1</t>
  </si>
  <si>
    <t>chr3:157827894-157840087</t>
  </si>
  <si>
    <t>chr3:157827986-157828012</t>
  </si>
  <si>
    <t>AD-AD-10-27822782-27822923.0</t>
  </si>
  <si>
    <t>RAB18</t>
  </si>
  <si>
    <t>chr10:27822663-27826855</t>
  </si>
  <si>
    <t>chr10:27822782-27822923</t>
  </si>
  <si>
    <t>downreg in all patient samples</t>
  </si>
  <si>
    <t>CA-CA-3-100064428-100065099.0</t>
  </si>
  <si>
    <t>chr3:100059916-100067725</t>
  </si>
  <si>
    <t>chr3:100064428-100065099</t>
  </si>
  <si>
    <t>CA-CA-1-79093590-79093745.0</t>
  </si>
  <si>
    <t>chr1:79086132-79094684</t>
  </si>
  <si>
    <t>chr1:79093590-79093745</t>
  </si>
  <si>
    <t>down in many</t>
  </si>
  <si>
    <t>CA-CA-17-38287789-38287837.0</t>
  </si>
  <si>
    <t>MSL1</t>
  </si>
  <si>
    <t>chr17:38285497-38288351</t>
  </si>
  <si>
    <t>chr17:38287789-38287837</t>
  </si>
  <si>
    <t>top macrophage change; slightly down in Tcell, macrophage?</t>
  </si>
  <si>
    <t>CA-CA-14-31097414-31097485.1</t>
  </si>
  <si>
    <t>SCFD1</t>
  </si>
  <si>
    <t>chr14:31091524-31099771</t>
  </si>
  <si>
    <t>chr14:31097414-31097485</t>
  </si>
  <si>
    <t>CA-CA-X-96018098-96018119.0</t>
  </si>
  <si>
    <t>chrX:96013152-96136717</t>
  </si>
  <si>
    <t>chrX:96018098-96018119</t>
  </si>
  <si>
    <t>CA-CA-17-36872619-36873234.0</t>
  </si>
  <si>
    <t>MLLT6</t>
  </si>
  <si>
    <t>chr17:36871864-36873866</t>
  </si>
  <si>
    <t>chr17:36872619-36873234</t>
  </si>
  <si>
    <t>CA-CA-3-48562997-48563102.0</t>
  </si>
  <si>
    <t>PFKFB4</t>
  </si>
  <si>
    <t>chr3:48561133-48573091</t>
  </si>
  <si>
    <t>chr3:48562997-48563102</t>
  </si>
  <si>
    <t>CA-CA-19-45973886-45974207.0</t>
  </si>
  <si>
    <t>FOSB</t>
  </si>
  <si>
    <t>chr19:45971252-45975964</t>
  </si>
  <si>
    <t>chr19:45973886-45974207</t>
  </si>
  <si>
    <t>CA-CA-22-30419445-30419472.0</t>
  </si>
  <si>
    <t>MTMR3</t>
  </si>
  <si>
    <t>chr22:30418597-30426857</t>
  </si>
  <si>
    <t>chr22:30419445-30419472</t>
  </si>
  <si>
    <t>IDH3A</t>
  </si>
  <si>
    <t>CA-CA-7-91671359-91671500.0</t>
  </si>
  <si>
    <t>AKAP9</t>
  </si>
  <si>
    <t>chr7:91669987-91672085</t>
  </si>
  <si>
    <t>chr7:91671359-91671500</t>
  </si>
  <si>
    <t>GGA3</t>
  </si>
  <si>
    <t>CA-CA-16-69810091-69810144.0</t>
  </si>
  <si>
    <t>WWP2</t>
  </si>
  <si>
    <t>chr16:69796264-69820983</t>
  </si>
  <si>
    <t>chr16:69810091-69810144</t>
  </si>
  <si>
    <t>CA-CA-5-153832015-153832059.0</t>
  </si>
  <si>
    <t>SAP30L</t>
  </si>
  <si>
    <t>chr5:153830650-153833060</t>
  </si>
  <si>
    <t>chr5:153832015-153832059</t>
  </si>
  <si>
    <t>CA-CA-10-79799961-79799983.0</t>
  </si>
  <si>
    <t>chr10:79796951-79800454</t>
  </si>
  <si>
    <t>chr10:79799961-79799983</t>
  </si>
  <si>
    <t>CA-CA-19-55179088-55179244.0</t>
  </si>
  <si>
    <t>chr19:55178147-55179848</t>
  </si>
  <si>
    <t>chr19:55179088-55179244</t>
  </si>
  <si>
    <t>CA-CA-14-23374814-23374868.0</t>
  </si>
  <si>
    <t>RBM23</t>
  </si>
  <si>
    <t>chr14:23374544-23375577</t>
  </si>
  <si>
    <t>chr14:23374814-23374868</t>
  </si>
  <si>
    <t>CA-CA-6-136588166-136588313.0</t>
  </si>
  <si>
    <t>BCLAF1</t>
  </si>
  <si>
    <t>chr6:136582402-136589477</t>
  </si>
  <si>
    <t>chr6:136588166-136588313</t>
  </si>
  <si>
    <t>CA-CA-6-26373124-26373325.0</t>
  </si>
  <si>
    <t>chr6:26370549-26373524</t>
  </si>
  <si>
    <t>chr6:26373124-26373325</t>
  </si>
  <si>
    <t>CA-CA-7-55629546-55629744.0</t>
  </si>
  <si>
    <t>VOPP1</t>
  </si>
  <si>
    <t>chr7:55588764-55640147</t>
  </si>
  <si>
    <t>chr7:55629546-55629744</t>
  </si>
  <si>
    <t>CA-CA-2-74717151-74717254.1</t>
  </si>
  <si>
    <t>chr2:74710448-74717600</t>
  </si>
  <si>
    <t>chr2:74717151-74717254</t>
  </si>
  <si>
    <t>CA-CA-6-3015763-3015877.0</t>
  </si>
  <si>
    <t>NQO2</t>
  </si>
  <si>
    <t>chr6:3012777-3017219</t>
  </si>
  <si>
    <t>chr6:3015763-3015877</t>
  </si>
  <si>
    <t>CA-CA-15-60689456-60689537.1</t>
  </si>
  <si>
    <t>ANXA2</t>
  </si>
  <si>
    <t>chr15:60688478-60690185</t>
  </si>
  <si>
    <t>chr15:60689456-60689537</t>
  </si>
  <si>
    <t>CA-CA-2-24050667-24050730.0</t>
  </si>
  <si>
    <t>ATAD2B</t>
  </si>
  <si>
    <t>chr2:24046127-24051809</t>
  </si>
  <si>
    <t>chr2:24050667-24050730</t>
  </si>
  <si>
    <t>CA-CA-7-104678572-104678646.0</t>
  </si>
  <si>
    <t>MLL5</t>
  </si>
  <si>
    <t>chr7:104654643-104681470</t>
  </si>
  <si>
    <t>chr7:104678572-104678646</t>
  </si>
  <si>
    <t>CA-CA-1-153614721-153614905.0</t>
  </si>
  <si>
    <t>chr1:153610770-153617947</t>
  </si>
  <si>
    <t>chr1:153614721-153614905</t>
  </si>
  <si>
    <t>CA-CA-22-29946716-29946832.2</t>
  </si>
  <si>
    <t>THOC5</t>
  </si>
  <si>
    <t>chr22:29945040-29949687</t>
  </si>
  <si>
    <t>chr22:29946716-29946832</t>
  </si>
  <si>
    <t>CA-CA-2-160287373-160287667.0</t>
  </si>
  <si>
    <t>BAZ2B</t>
  </si>
  <si>
    <t>chr2:160285710-160289874</t>
  </si>
  <si>
    <t>chr2:160287373-160287667</t>
  </si>
  <si>
    <t>CA-CA-2-64140958-64141059.0</t>
  </si>
  <si>
    <t>VPS54</t>
  </si>
  <si>
    <t>chr2:64140356-64141421</t>
  </si>
  <si>
    <t>chr2:64140958-64141059</t>
  </si>
  <si>
    <t>CA-CA-7-100485877-100486004.0</t>
  </si>
  <si>
    <t>chr7:100485662-100486285</t>
  </si>
  <si>
    <t>chr7:100485877-100486004</t>
  </si>
  <si>
    <t>CA-CA-8-134267512-134267643.0</t>
  </si>
  <si>
    <t>NDRG1</t>
  </si>
  <si>
    <t>chr8:134266781-134269106</t>
  </si>
  <si>
    <t>chr8:134267512-134267643</t>
  </si>
  <si>
    <t>CA-CA-X-102939608-102939657.2</t>
  </si>
  <si>
    <t>chrX:102939608-102939657</t>
  </si>
  <si>
    <t>CA-CA-3-134266176-134266314.0</t>
  </si>
  <si>
    <t>CEP63</t>
  </si>
  <si>
    <t>chr3:134264990-134268018</t>
  </si>
  <si>
    <t>chr3:134266176-134266314</t>
  </si>
  <si>
    <t>CA-CA-14-103800725-103800934.0</t>
  </si>
  <si>
    <t>EIF5</t>
  </si>
  <si>
    <t>chr14:103800492-103802269</t>
  </si>
  <si>
    <t>chr14:103800725-103800934</t>
  </si>
  <si>
    <t>CA-CA-1-78434705-78434768.0</t>
  </si>
  <si>
    <t>chr1:78433848-78435699</t>
  </si>
  <si>
    <t>chr1:78434705-78434768</t>
  </si>
  <si>
    <t>CA-CA-5-78913352-78913422.0</t>
  </si>
  <si>
    <t>chr5:78908833-78915608</t>
  </si>
  <si>
    <t>chr5:78913352-78913422</t>
  </si>
  <si>
    <t>down slightly in Tcells and monocytes</t>
  </si>
  <si>
    <t>CA-CA-11-32623624-32623660.0</t>
  </si>
  <si>
    <t>EIF3M</t>
  </si>
  <si>
    <t>chr11:32623307-32624019</t>
  </si>
  <si>
    <t>chr11:32623624-32623660</t>
  </si>
  <si>
    <t>36bp EST exon up in Tcells and monocytes</t>
  </si>
  <si>
    <t>CA-CA-1-78167053-78167156.0</t>
  </si>
  <si>
    <t>chr1:78163547-78177540</t>
  </si>
  <si>
    <t>chr1:78167053-78167156</t>
  </si>
  <si>
    <t>CA-CA-10-81940696-81940779.0</t>
  </si>
  <si>
    <t>ANXA11</t>
  </si>
  <si>
    <t>chr10:81935862-81965293</t>
  </si>
  <si>
    <t>chr10:81940696-81940779</t>
  </si>
  <si>
    <t>CA-CA-10-81940696-81940892.0</t>
  </si>
  <si>
    <t>chr10:81940696-81940892</t>
  </si>
  <si>
    <t>CA-CA-6-17790102-17790141.0</t>
  </si>
  <si>
    <t>KIF13A</t>
  </si>
  <si>
    <t>chr6:17788006-17794626</t>
  </si>
  <si>
    <t>chr6:17790102-17790141</t>
  </si>
  <si>
    <t>CA-CA-20-13775483-13775587.1</t>
  </si>
  <si>
    <t>C20orf7</t>
  </si>
  <si>
    <t>chr20:13773825-13779146</t>
  </si>
  <si>
    <t>chr20:13775483-13775587</t>
  </si>
  <si>
    <t>CA-CA-5-65454636-65454760.0</t>
  </si>
  <si>
    <t>chr5:65449290-65455162</t>
  </si>
  <si>
    <t>chr5:65454636-65454760</t>
  </si>
  <si>
    <t>CA-CA-4-77057338-77057565.0</t>
  </si>
  <si>
    <t>NUP54</t>
  </si>
  <si>
    <t>chr4:77055327-77065445</t>
  </si>
  <si>
    <t>chr4:77057338-77057565</t>
  </si>
  <si>
    <t>CA-CA-8-144902835-144902886.0</t>
  </si>
  <si>
    <t>chr8:144900542-144903856</t>
  </si>
  <si>
    <t>chr8:144902835-144902886</t>
  </si>
  <si>
    <t>CA-CA-X-152091263-152091353.0</t>
  </si>
  <si>
    <t>chrX:152090716-152097205</t>
  </si>
  <si>
    <t>chrX:152091263-152091353</t>
  </si>
  <si>
    <t>QK parclip sites; up in all but monocytes</t>
  </si>
  <si>
    <t>CA-CA-20-2928627-2928670.0</t>
  </si>
  <si>
    <t>PTPRA</t>
  </si>
  <si>
    <t>chr20:2903852-2944996</t>
  </si>
  <si>
    <t>chr20:2928627-2928670</t>
  </si>
  <si>
    <t>C9orf80</t>
  </si>
  <si>
    <t>MFF</t>
  </si>
  <si>
    <t>CA-CA-8-62594997-62595042.0</t>
  </si>
  <si>
    <t>ASPH</t>
  </si>
  <si>
    <t>chr8:62593526-62596747</t>
  </si>
  <si>
    <t>chr8:62594997-62595042</t>
  </si>
  <si>
    <t>CA-CA-5-139892412-139892508.0</t>
  </si>
  <si>
    <t>chr5:139889603-139893064</t>
  </si>
  <si>
    <t>chr5:139892412-139892508</t>
  </si>
  <si>
    <t>CA-CA-10-100190887-100191048.0</t>
  </si>
  <si>
    <t>chr10:100190327-100193848</t>
  </si>
  <si>
    <t>chr10:100190887-100191048</t>
  </si>
  <si>
    <t>PCGF3</t>
  </si>
  <si>
    <t>chr4:724758-727578</t>
  </si>
  <si>
    <t>CA-CA-6-86248555-86248582.0</t>
  </si>
  <si>
    <t>chr6:86246509-86251761</t>
  </si>
  <si>
    <t>chr6:86248555-86248582</t>
  </si>
  <si>
    <t>CA-CA-3-57857362-57857425.1</t>
  </si>
  <si>
    <t>chr3:57850968-57875827</t>
  </si>
  <si>
    <t>chr3:57857362-57857425</t>
  </si>
  <si>
    <t>CA-CA-12-50526744-50526847.0</t>
  </si>
  <si>
    <t>CERS5</t>
  </si>
  <si>
    <t>chr12:50523580-50528485</t>
  </si>
  <si>
    <t>chr12:50526744-50526847</t>
  </si>
  <si>
    <t>CA-CA-14-58878624-58878689.0</t>
  </si>
  <si>
    <t>TIMM9</t>
  </si>
  <si>
    <t>chr14:58877560-58890813</t>
  </si>
  <si>
    <t>chr14:58878624-58878689</t>
  </si>
  <si>
    <t>CA-CA-5-138941828-138941992.0</t>
  </si>
  <si>
    <t>UBE2D2</t>
  </si>
  <si>
    <t>chr5:138940750-138980020</t>
  </si>
  <si>
    <t>chr5:138941828-138941992</t>
  </si>
  <si>
    <t>CA-CA-14-23419522-23419619.0</t>
  </si>
  <si>
    <t>chr14:23416809-23421668</t>
  </si>
  <si>
    <t>chr14:23419522-23419619</t>
  </si>
  <si>
    <t>CA-CA-5-118542528-118542591.0</t>
  </si>
  <si>
    <t>DMXL1</t>
  </si>
  <si>
    <t>chr5:118539013-118552682</t>
  </si>
  <si>
    <t>chr5:118542528-118542591</t>
  </si>
  <si>
    <t>CA-CA-7-128626782-128626974.0</t>
  </si>
  <si>
    <t>TNPO3</t>
  </si>
  <si>
    <t>chr7:128624221-128630154</t>
  </si>
  <si>
    <t>chr7:128626782-128626974</t>
  </si>
  <si>
    <t>CA-CA-2-135703458-135703545.0</t>
  </si>
  <si>
    <t>CCNT2</t>
  </si>
  <si>
    <t>chr2:135700181-135703716</t>
  </si>
  <si>
    <t>chr2:135703458-135703545</t>
  </si>
  <si>
    <t>CA-CA-8-104433202-104433310.0</t>
  </si>
  <si>
    <t>DCAF13</t>
  </si>
  <si>
    <t>chr8:104432491-104438373</t>
  </si>
  <si>
    <t>chr8:104433202-104433310</t>
  </si>
  <si>
    <t>CA-CA-9-115477794-115477884.0</t>
  </si>
  <si>
    <t>chr9:115456410-115478821</t>
  </si>
  <si>
    <t>chr9:115477794-115477884</t>
  </si>
  <si>
    <t>CA-CA-2-233565294-233565368.0</t>
  </si>
  <si>
    <t>chr2:233562040-233568199</t>
  </si>
  <si>
    <t>chr2:233565294-233565368</t>
  </si>
  <si>
    <t>CA-CA-10-79799958-79799983.0</t>
  </si>
  <si>
    <t>chr10:79796951-79800473</t>
  </si>
  <si>
    <t>chr10:79799958-79799983</t>
  </si>
  <si>
    <t>CA-CA-19-18700222-18700493.0</t>
  </si>
  <si>
    <t>chr19:18700222-18700493</t>
  </si>
  <si>
    <t>chr5:65349233-65371058</t>
  </si>
  <si>
    <t>CA-CA-6-79911772-79911872.0</t>
  </si>
  <si>
    <t>chr6:79911772-79911872</t>
  </si>
  <si>
    <t>CA-CA-17-73239143-73239247.0</t>
  </si>
  <si>
    <t>chr17:73238911-73239651</t>
  </si>
  <si>
    <t>chr17:73239143-73239247</t>
  </si>
  <si>
    <t>SENP6</t>
  </si>
  <si>
    <t>CA-CA-2-148655809-148655899.0</t>
  </si>
  <si>
    <t>ACVR2A</t>
  </si>
  <si>
    <t>chr2:148653869-148657136</t>
  </si>
  <si>
    <t>chr2:148655809-148655899</t>
  </si>
  <si>
    <t>CA-CA-4-83372195-83372398.0</t>
  </si>
  <si>
    <t>ENOPH1</t>
  </si>
  <si>
    <t>chr4:83369072-83376007</t>
  </si>
  <si>
    <t>chr4:83372195-83372398</t>
  </si>
  <si>
    <t>CA-CA-12-1919708-1919753.0</t>
  </si>
  <si>
    <t>CACNA2D4</t>
  </si>
  <si>
    <t>chr12:1919443-1920889</t>
  </si>
  <si>
    <t>chr12:1919708-1919753</t>
  </si>
  <si>
    <t>CA-CA-2-71740369-71740462.0</t>
  </si>
  <si>
    <t>DYSF</t>
  </si>
  <si>
    <t>chr2:71738936-71741051</t>
  </si>
  <si>
    <t>chr2:71740369-71740462</t>
  </si>
  <si>
    <t>CA-CA-1-156264549-156264807.0</t>
  </si>
  <si>
    <t>C1orf85</t>
  </si>
  <si>
    <t>chr1:156264155-156265449</t>
  </si>
  <si>
    <t>chr1:156264549-156264807</t>
  </si>
  <si>
    <t>CA-CA-14-56118004-56118093.0</t>
  </si>
  <si>
    <t>chr14:56117286-56118645</t>
  </si>
  <si>
    <t>chr14:56118004-56118093</t>
  </si>
  <si>
    <t>CA-CA-12-44197978-44198043.0</t>
  </si>
  <si>
    <t>chr12:44196088-44198375</t>
  </si>
  <si>
    <t>chr12:44197978-44198043</t>
  </si>
  <si>
    <t>CA-CA-6-16754273-16754322.1</t>
  </si>
  <si>
    <t>ATXN1</t>
  </si>
  <si>
    <t>chr6:16753463-16761694</t>
  </si>
  <si>
    <t>chr6:16754273-16754322</t>
  </si>
  <si>
    <t>CA-CA-8-42211934-42212039.0</t>
  </si>
  <si>
    <t>chr8:42210036-42213085</t>
  </si>
  <si>
    <t>chr8:42211934-42212039</t>
  </si>
  <si>
    <t>CA-CA-14-23377541-23377589.0</t>
  </si>
  <si>
    <t>chr14:23375403-23378804</t>
  </si>
  <si>
    <t>chr14:23377541-23377589</t>
  </si>
  <si>
    <t>CA-CA-4-38805926-38806003.0</t>
  </si>
  <si>
    <t>TLR1</t>
  </si>
  <si>
    <t>chr4:38802477-38806412</t>
  </si>
  <si>
    <t>chr4:38805926-38806003</t>
  </si>
  <si>
    <t>CA-CA-21-17181127-17181204.0</t>
  </si>
  <si>
    <t>USP25</t>
  </si>
  <si>
    <t>chr21:17177439-17183529</t>
  </si>
  <si>
    <t>chr21:17181127-17181204</t>
  </si>
  <si>
    <t>PDCD10</t>
  </si>
  <si>
    <t>CA-CA-1-31452908-31453010.0</t>
  </si>
  <si>
    <t>chr1:31447497-31454252</t>
  </si>
  <si>
    <t>chr1:31452908-31453010</t>
  </si>
  <si>
    <t>CA-CA-10-126450868-126451127.0</t>
  </si>
  <si>
    <t>METTL10</t>
  </si>
  <si>
    <t>chr10:126448522-126454177</t>
  </si>
  <si>
    <t>chr10:126450868-126451127</t>
  </si>
  <si>
    <t>CA-CA-7-48141420-48141467.0</t>
  </si>
  <si>
    <t>UPP1</t>
  </si>
  <si>
    <t>chr7:48134359-48146679</t>
  </si>
  <si>
    <t>chr7:48141420-48141467</t>
  </si>
  <si>
    <t>CA-CA-1-154986490-154986569.0</t>
  </si>
  <si>
    <t>ZBTB7B</t>
  </si>
  <si>
    <t>chr1:154975318-154988290</t>
  </si>
  <si>
    <t>chr1:154986490-154986569</t>
  </si>
  <si>
    <t>VEZT</t>
  </si>
  <si>
    <t>CA-CA-3-33450181-33450289.0</t>
  </si>
  <si>
    <t>UBP1</t>
  </si>
  <si>
    <t>chr3:33444292-33450838</t>
  </si>
  <si>
    <t>chr3:33450181-33450289</t>
  </si>
  <si>
    <t>CA-CA-7-50455042-50455168.0</t>
  </si>
  <si>
    <t>IKZF1</t>
  </si>
  <si>
    <t>chr7:50450237-50459531</t>
  </si>
  <si>
    <t>chr7:50455042-50455168</t>
  </si>
  <si>
    <t>CA-CA-10-102016018-102016233.0</t>
  </si>
  <si>
    <t>CWF19L1</t>
  </si>
  <si>
    <t>chr10:102013177-102020076</t>
  </si>
  <si>
    <t>chr10:102016018-102016233</t>
  </si>
  <si>
    <t>CA-CA-17-49109041-49109083.0</t>
  </si>
  <si>
    <t>chr17:49098518-49119012</t>
  </si>
  <si>
    <t>chr17:49109041-49109083</t>
  </si>
  <si>
    <t>CA-CA-13-77703290-77703365.0</t>
  </si>
  <si>
    <t>chr13:77700452-77713471</t>
  </si>
  <si>
    <t>chr13:77703290-77703365</t>
  </si>
  <si>
    <t>CA-CA-3-51708286-51708578.0</t>
  </si>
  <si>
    <t>TEX264</t>
  </si>
  <si>
    <t>chr3:51705221-51718650</t>
  </si>
  <si>
    <t>chr3:51708286-51708578</t>
  </si>
  <si>
    <t>CA-CA-2-71298815-71298957.0</t>
  </si>
  <si>
    <t>NAGK</t>
  </si>
  <si>
    <t>chr2:71297870-71299881</t>
  </si>
  <si>
    <t>chr2:71298815-71298957</t>
  </si>
  <si>
    <t>CA-CA-2-8889500-8889551.0</t>
  </si>
  <si>
    <t>chr2:8888016-8890465</t>
  </si>
  <si>
    <t>chr2:8889500-8889551</t>
  </si>
  <si>
    <t>CA-CA-17-27464033-27464102.0</t>
  </si>
  <si>
    <t>MYO18A</t>
  </si>
  <si>
    <t>chr17:27449183-27467407</t>
  </si>
  <si>
    <t>chr17:27464033-27464102</t>
  </si>
  <si>
    <t>CA-CA-3-167415638-167415766.0</t>
  </si>
  <si>
    <t>chr3:167414796-167422683</t>
  </si>
  <si>
    <t>chr3:167415638-167415766</t>
  </si>
  <si>
    <t>CA-CA-14-65392727-65392798.2</t>
  </si>
  <si>
    <t>CHURC1-FNTB</t>
  </si>
  <si>
    <t>chr14:65390708-65399037</t>
  </si>
  <si>
    <t>chr14:65392727-65392798</t>
  </si>
  <si>
    <t>CA-CA-4-726188-726287.0</t>
  </si>
  <si>
    <t>chr4:726188-726287</t>
  </si>
  <si>
    <t>CA-CA-7-48142893-48143008.0</t>
  </si>
  <si>
    <t>chr7:48141420-48146679</t>
  </si>
  <si>
    <t>chr7:48142893-48143008</t>
  </si>
  <si>
    <t>CA-CA-14-75151156-75151383.0</t>
  </si>
  <si>
    <t>KIAA0317</t>
  </si>
  <si>
    <t>chr14:75149998-75152363</t>
  </si>
  <si>
    <t>chr14:75151156-75151383</t>
  </si>
  <si>
    <t>CA-CA-16-18871394-18871532.0</t>
  </si>
  <si>
    <t>SMG1</t>
  </si>
  <si>
    <t>chr16:18870877-18872098</t>
  </si>
  <si>
    <t>chr16:18871394-18871532</t>
  </si>
  <si>
    <t>CA-CA-1-70696777-70696886.0</t>
  </si>
  <si>
    <t>chr1:70694104-70698060</t>
  </si>
  <si>
    <t>chr1:70696777-70696886</t>
  </si>
  <si>
    <t>CA-CA-X-18969221-18969390.0</t>
  </si>
  <si>
    <t>PHKA2</t>
  </si>
  <si>
    <t>chrX:18966861-18970659</t>
  </si>
  <si>
    <t>chrX:18969221-18969390</t>
  </si>
  <si>
    <t>CA-CA-6-79911779-79911872.0</t>
  </si>
  <si>
    <t>chr6:79911779-79911872</t>
  </si>
  <si>
    <t>CA-CA-17-47491603-47491695.0</t>
  </si>
  <si>
    <t>PHB</t>
  </si>
  <si>
    <t>chr17:47490538-47492242</t>
  </si>
  <si>
    <t>chr17:47491603-47491695</t>
  </si>
  <si>
    <t>CA-CA-21-34632901-34633032.2</t>
  </si>
  <si>
    <t>IFNAR2</t>
  </si>
  <si>
    <t>chr21:34624966-34635160</t>
  </si>
  <si>
    <t>chr21:34632901-34633032</t>
  </si>
  <si>
    <t>CA-CA-7-130686955-130687079.0</t>
  </si>
  <si>
    <t>FLJ43663</t>
  </si>
  <si>
    <t>chr7:130668811-130737314</t>
  </si>
  <si>
    <t>chr7:130686955-130687079</t>
  </si>
  <si>
    <t>CA-CA-1-231881149-231881245.0</t>
  </si>
  <si>
    <t>DISC1</t>
  </si>
  <si>
    <t>chr1:231837700-231885822</t>
  </si>
  <si>
    <t>chr1:231881149-231881245</t>
  </si>
  <si>
    <t>CA-CA-4-48712535-48712715.0</t>
  </si>
  <si>
    <t>FRYL</t>
  </si>
  <si>
    <t>chr4:48686689-48782316</t>
  </si>
  <si>
    <t>chr4:48712535-48712715</t>
  </si>
  <si>
    <t>CA-CA-16-69154955-69155073.1</t>
  </si>
  <si>
    <t>CHTF8</t>
  </si>
  <si>
    <t>chr16:69154233-69155396</t>
  </si>
  <si>
    <t>chr16:69154955-69155073</t>
  </si>
  <si>
    <t>CA-CA-17-42757952-42758011.0</t>
  </si>
  <si>
    <t>CCDC43</t>
  </si>
  <si>
    <t>chr17:42756267-42759506</t>
  </si>
  <si>
    <t>chr17:42757952-42758011</t>
  </si>
  <si>
    <t>CA-CA-19-11618516-11618665.0</t>
  </si>
  <si>
    <t>ECSIT</t>
  </si>
  <si>
    <t>chr19:11618271-11618863</t>
  </si>
  <si>
    <t>chr19:11618516-11618665</t>
  </si>
  <si>
    <t>CA-CA-5-137281916-137282000.0</t>
  </si>
  <si>
    <t>FAM13B</t>
  </si>
  <si>
    <t>chr5:137281590-137284873</t>
  </si>
  <si>
    <t>chr5:137281916-137282000</t>
  </si>
  <si>
    <t>CA-CA-10-915952-916023.0</t>
  </si>
  <si>
    <t>LARP4B</t>
  </si>
  <si>
    <t>chr10:910062-930446</t>
  </si>
  <si>
    <t>chr10:915952-916023</t>
  </si>
  <si>
    <t>CA-CA-2-10548687-10548860.0</t>
  </si>
  <si>
    <t>HPCAL1</t>
  </si>
  <si>
    <t>chr2:10536960-10560261</t>
  </si>
  <si>
    <t>chr2:10548687-10548860</t>
  </si>
  <si>
    <t>CA-CA-15-25219457-25219603.0</t>
  </si>
  <si>
    <t>SNRPN</t>
  </si>
  <si>
    <t>chr15:25213078-25220656</t>
  </si>
  <si>
    <t>chr15:25219457-25219603</t>
  </si>
  <si>
    <t>CA-CA-17-47809641-47809739.0</t>
  </si>
  <si>
    <t>FAM117A</t>
  </si>
  <si>
    <t>chr17:47799860-47810082</t>
  </si>
  <si>
    <t>chr17:47809641-47809739</t>
  </si>
  <si>
    <t>CA-CA-19-18536718-18536893.0</t>
  </si>
  <si>
    <t>chr19:18530238-18538233</t>
  </si>
  <si>
    <t>chr19:18536718-18536893</t>
  </si>
  <si>
    <t>CA-CA-17-40174582-40174658.0</t>
  </si>
  <si>
    <t>chr17:40174416-40175725</t>
  </si>
  <si>
    <t>chr17:40174582-40174658</t>
  </si>
  <si>
    <t>CA-CA-2-209142260-209142432.0</t>
  </si>
  <si>
    <t>chr2:209141435-209150657</t>
  </si>
  <si>
    <t>chr2:209142260-209142432</t>
  </si>
  <si>
    <t>CA-CA-11-57505384-57505498.0</t>
  </si>
  <si>
    <t>chr11:57505079-57505902</t>
  </si>
  <si>
    <t>chr11:57505384-57505498</t>
  </si>
  <si>
    <t>CA-CA-2-233565294-233565364.0</t>
  </si>
  <si>
    <t>chr2:233565294-233565364</t>
  </si>
  <si>
    <t>CA-CA-22-47072496-47072565.0</t>
  </si>
  <si>
    <t>GRAMD4</t>
  </si>
  <si>
    <t>chr22:47071364-47075688</t>
  </si>
  <si>
    <t>chr22:47072496-47072565</t>
  </si>
  <si>
    <t>CA-CA-5-65367996-65368119.0</t>
  </si>
  <si>
    <t>chr5:65367996-65368119</t>
  </si>
  <si>
    <t>CA-CA-5-93410350-93410474.0</t>
  </si>
  <si>
    <t>chr5:93388830-93447309</t>
  </si>
  <si>
    <t>chr5:93410350-93410474</t>
  </si>
  <si>
    <t>CA-CA-1-169551668-169551760.0</t>
  </si>
  <si>
    <t>F5</t>
  </si>
  <si>
    <t>chr1:169541458-169555719</t>
  </si>
  <si>
    <t>chr1:169551668-169551760</t>
  </si>
  <si>
    <t>CA-CA-2-242256913-242257014.4</t>
  </si>
  <si>
    <t>chr2:242255360-242263656</t>
  </si>
  <si>
    <t>chr2:242256913-242257014</t>
  </si>
  <si>
    <t>IL6ST</t>
  </si>
  <si>
    <t>CA-CA-X-13721932-13722021.0</t>
  </si>
  <si>
    <t>RAB9A</t>
  </si>
  <si>
    <t>chrX:13707340-13727764</t>
  </si>
  <si>
    <t>chrX:13721932-13722021</t>
  </si>
  <si>
    <t>CA-CA-14-91611564-91611657.3</t>
  </si>
  <si>
    <t>chr14:91611564-91611657</t>
  </si>
  <si>
    <t>CA-CA-16-4881979-4882222.0</t>
  </si>
  <si>
    <t>GLYR1</t>
  </si>
  <si>
    <t>chr16:4873821-4882913</t>
  </si>
  <si>
    <t>chr16:4881979-4882222</t>
  </si>
  <si>
    <t>CA-CA-22-39150646-39150711.0</t>
  </si>
  <si>
    <t>SUN2</t>
  </si>
  <si>
    <t>chr22:39148511-39151982</t>
  </si>
  <si>
    <t>chr22:39150646-39150711</t>
  </si>
  <si>
    <t>CA-CA-3-12647699-12647798.0</t>
  </si>
  <si>
    <t>RAF1</t>
  </si>
  <si>
    <t>chr3:12645634-12650422</t>
  </si>
  <si>
    <t>chr3:12647699-12647798</t>
  </si>
  <si>
    <t>CA-CA-1-109236211-109236264.0</t>
  </si>
  <si>
    <t>chr1:109234931-109238392</t>
  </si>
  <si>
    <t>chr1:109236211-109236264</t>
  </si>
  <si>
    <t>CA-CA-1-231386706-231386889.1</t>
  </si>
  <si>
    <t>GNPAT</t>
  </si>
  <si>
    <t>chr1:231376955-231396429</t>
  </si>
  <si>
    <t>chr1:231386706-231386889</t>
  </si>
  <si>
    <t>CA-CA-5-153832015-153832055.0</t>
  </si>
  <si>
    <t>chr5:153832015-153832055</t>
  </si>
  <si>
    <t>CA-CA-17-80010250-80010335.0</t>
  </si>
  <si>
    <t>chr17:80009772-80011242</t>
  </si>
  <si>
    <t>chr17:80010250-80010335</t>
  </si>
  <si>
    <t>CA-CA-6-136943985-136944119.0</t>
  </si>
  <si>
    <t>MAP3K5</t>
  </si>
  <si>
    <t>chr6:136935296-136958544</t>
  </si>
  <si>
    <t>chr6:136943985-136944119</t>
  </si>
  <si>
    <t>CA-CA-9-34336226-34336339.0</t>
  </si>
  <si>
    <t>NUDT2</t>
  </si>
  <si>
    <t>chr9:34329566-34338845</t>
  </si>
  <si>
    <t>chr9:34336226-34336339</t>
  </si>
  <si>
    <t>CA-CA-15-78443145-78443302.0</t>
  </si>
  <si>
    <t>chr15:78441718-78447617</t>
  </si>
  <si>
    <t>chr15:78443145-78443302</t>
  </si>
  <si>
    <t>CA-CA-4-103455001-103455042.0</t>
  </si>
  <si>
    <t>chr4:103450992-103459113</t>
  </si>
  <si>
    <t>chr4:103455001-103455042</t>
  </si>
  <si>
    <t>CA-CA-9-5944870-5944960.0</t>
  </si>
  <si>
    <t>KIAA2026</t>
  </si>
  <si>
    <t>chr9:5929043-5954095</t>
  </si>
  <si>
    <t>chr9:5944870-5944960</t>
  </si>
  <si>
    <t>CA-CA-1-160252206-160252292.0</t>
  </si>
  <si>
    <t>chr1:160251828-160252899</t>
  </si>
  <si>
    <t>chr1:160252206-160252292</t>
  </si>
  <si>
    <t>CA-CA-12-121654757-121654805.0</t>
  </si>
  <si>
    <t>chr12:121647663-121655084</t>
  </si>
  <si>
    <t>chr12:121654757-121654805</t>
  </si>
  <si>
    <t>CA-CA-17-30534530-30534582.0</t>
  </si>
  <si>
    <t>RHOT1</t>
  </si>
  <si>
    <t>chr17:30533928-30535328</t>
  </si>
  <si>
    <t>chr17:30534530-30534582</t>
  </si>
  <si>
    <t>CA-CA-19-38905487-38905763.1</t>
  </si>
  <si>
    <t>RASGRP4</t>
  </si>
  <si>
    <t>chr19:38904033-38907808</t>
  </si>
  <si>
    <t>chr19:38905487-38905763</t>
  </si>
  <si>
    <t>CA-CA-6-71501391-71501472.0</t>
  </si>
  <si>
    <t>SMAP1</t>
  </si>
  <si>
    <t>chr6:71483052-71508440</t>
  </si>
  <si>
    <t>chr6:71501391-71501472</t>
  </si>
  <si>
    <t>CA-CA-12-95692637-95692719.1</t>
  </si>
  <si>
    <t>chr12:95689826-95694948</t>
  </si>
  <si>
    <t>chr12:95692637-95692719</t>
  </si>
  <si>
    <t>CA-CA-3-14209756-14209880.0</t>
  </si>
  <si>
    <t>XPC</t>
  </si>
  <si>
    <t>chr3:14208668-14212050</t>
  </si>
  <si>
    <t>chr3:14209756-14209880</t>
  </si>
  <si>
    <t>CA-CA-3-186502217-186502266.0</t>
  </si>
  <si>
    <t>chr3:186502217-186502266</t>
  </si>
  <si>
    <t>CA-CA-3-47082849-47082973.0</t>
  </si>
  <si>
    <t>SETD2</t>
  </si>
  <si>
    <t>chr3:47079155-47084190</t>
  </si>
  <si>
    <t>chr3:47082849-47082973</t>
  </si>
  <si>
    <t>CA-CA-10-79797719-79797740.0</t>
  </si>
  <si>
    <t>chr10:79797719-79797740</t>
  </si>
  <si>
    <t>CA-CA-12-42726461-42726504.2</t>
  </si>
  <si>
    <t>chr12:42719979-42729776</t>
  </si>
  <si>
    <t>chr12:42726461-42726504</t>
  </si>
  <si>
    <t>CA-CA-14-24629072-24629169.0</t>
  </si>
  <si>
    <t>RNF31</t>
  </si>
  <si>
    <t>chr14:24627350-24629616</t>
  </si>
  <si>
    <t>chr14:24629072-24629169</t>
  </si>
  <si>
    <t>CA-CA-17-80407306-80407356.4</t>
  </si>
  <si>
    <t>chr17:80407045-80408694</t>
  </si>
  <si>
    <t>chr17:80407306-80407356</t>
  </si>
  <si>
    <t>CA-CA-4-99300167-99300314.0</t>
  </si>
  <si>
    <t>chr4:99273626-99313231</t>
  </si>
  <si>
    <t>chr4:99300167-99300314</t>
  </si>
  <si>
    <t>CA-CA-1-167745300-167745403.0</t>
  </si>
  <si>
    <t>MPZL1</t>
  </si>
  <si>
    <t>chr1:167742472-167761156</t>
  </si>
  <si>
    <t>chr1:167745300-167745403</t>
  </si>
  <si>
    <t>CA-CA-1-76255636-76255742.0</t>
  </si>
  <si>
    <t>chr1:76254843-76255959</t>
  </si>
  <si>
    <t>chr1:76255636-76255742</t>
  </si>
  <si>
    <t>CA-CA-22-51020457-51020524.0</t>
  </si>
  <si>
    <t>chr22:51020457-51020524</t>
  </si>
  <si>
    <t>CA-CA-3-12944272-12944322.0</t>
  </si>
  <si>
    <t>IQSEC1</t>
  </si>
  <si>
    <t>chr3:12942078-12950025</t>
  </si>
  <si>
    <t>chr3:12944272-12944322</t>
  </si>
  <si>
    <t>CA-CA-3-160227587-160227659.0</t>
  </si>
  <si>
    <t>KPNA4</t>
  </si>
  <si>
    <t>chr3:160225894-160231969</t>
  </si>
  <si>
    <t>chr3:160227587-160227659</t>
  </si>
  <si>
    <t>CA-CA-8-145536313-145536397.0</t>
  </si>
  <si>
    <t>HSF1</t>
  </si>
  <si>
    <t>chr8:145535648-145537302</t>
  </si>
  <si>
    <t>chr8:145536313-145536397</t>
  </si>
  <si>
    <t>CA-CA-14-59953430-59953522.0</t>
  </si>
  <si>
    <t>chr14:59951234-59954546</t>
  </si>
  <si>
    <t>chr14:59953430-59953522</t>
  </si>
  <si>
    <t>CA-CA-2-228194321-228194499.0</t>
  </si>
  <si>
    <t>chr2:228193393-228195562</t>
  </si>
  <si>
    <t>chr2:228194321-228194499</t>
  </si>
  <si>
    <t>CA-CA-2-47136161-47136316.4</t>
  </si>
  <si>
    <t>MCFD2</t>
  </si>
  <si>
    <t>chr2:47134948-47168994</t>
  </si>
  <si>
    <t>chr2:47136161-47136316</t>
  </si>
  <si>
    <t>CA-CA-2-70455475-70455594.0</t>
  </si>
  <si>
    <t>chr2:70454866-70456223</t>
  </si>
  <si>
    <t>chr2:70455475-70455594</t>
  </si>
  <si>
    <t>CA-CA-8-28906806-28906911.0</t>
  </si>
  <si>
    <t>HMBOX1</t>
  </si>
  <si>
    <t>chr8:28906470-28909417</t>
  </si>
  <si>
    <t>chr8:28906806-28906911</t>
  </si>
  <si>
    <t>CA-CA-10-135077191-135077269.0</t>
  </si>
  <si>
    <t>ADAM8</t>
  </si>
  <si>
    <t>chr10:135075919-135080921</t>
  </si>
  <si>
    <t>chr10:135077191-135077269</t>
  </si>
  <si>
    <t>CA-CA-16-56969315-56969387.0</t>
  </si>
  <si>
    <t>HERPUD1</t>
  </si>
  <si>
    <t>chr16:56969146-56970729</t>
  </si>
  <si>
    <t>chr16:56969315-56969387</t>
  </si>
  <si>
    <t>CA-CA-17-79530946-79531005.1</t>
  </si>
  <si>
    <t>NPLOC4</t>
  </si>
  <si>
    <t>chr17:79523914-79532633</t>
  </si>
  <si>
    <t>chr17:79530946-79531005</t>
  </si>
  <si>
    <t>CA-CA-19-48735709-48735750.0</t>
  </si>
  <si>
    <t>chr19:48734916-48737800</t>
  </si>
  <si>
    <t>chr19:48735709-48735750</t>
  </si>
  <si>
    <t>CA-CA-22-36872779-36872903.0</t>
  </si>
  <si>
    <t>TXN2</t>
  </si>
  <si>
    <t>chr22:36863440-36876884</t>
  </si>
  <si>
    <t>chr22:36872779-36872903</t>
  </si>
  <si>
    <t>CA-CA-7-86793569-86793647.0</t>
  </si>
  <si>
    <t>chr7:86792197-86794366</t>
  </si>
  <si>
    <t>chr7:86793569-86793647</t>
  </si>
  <si>
    <t>CA-CA-8-142173431-142173528.0</t>
  </si>
  <si>
    <t>DENND3</t>
  </si>
  <si>
    <t>chr8:142170730-142175388</t>
  </si>
  <si>
    <t>chr8:142173431-142173528</t>
  </si>
  <si>
    <t>CA-CA-22-31685300-31685379.2</t>
  </si>
  <si>
    <t>PIK3IP1</t>
  </si>
  <si>
    <t>chr22:31679104-31685685</t>
  </si>
  <si>
    <t>chr22:31685300-31685379</t>
  </si>
  <si>
    <t>CA-CA-4-89589042-89589232.0</t>
  </si>
  <si>
    <t>HERC3</t>
  </si>
  <si>
    <t>chr4:89588527-89591174</t>
  </si>
  <si>
    <t>chr4:89589042-89589232</t>
  </si>
  <si>
    <t>CA-CA-10-70497601-70497646.0</t>
  </si>
  <si>
    <t>chr10:70496632-70500418</t>
  </si>
  <si>
    <t>chr10:70497601-70497646</t>
  </si>
  <si>
    <t>CA-CA-12-7084390-7084540.0</t>
  </si>
  <si>
    <t>EMG1</t>
  </si>
  <si>
    <t>chr12:7084251-7085139</t>
  </si>
  <si>
    <t>chr12:7084390-7084540</t>
  </si>
  <si>
    <t>CA-CA-18-33620769-33620828.0</t>
  </si>
  <si>
    <t>RPRD1A</t>
  </si>
  <si>
    <t>chr18:33613670-33647373</t>
  </si>
  <si>
    <t>chr18:33620769-33620828</t>
  </si>
  <si>
    <t>CA-CA-11-35227658-35227790.1</t>
  </si>
  <si>
    <t>CD44</t>
  </si>
  <si>
    <t>chr11:35226058-35229753</t>
  </si>
  <si>
    <t>chr11:35227658-35227790</t>
  </si>
  <si>
    <t>CA-CA-12-27453486-27453534.0</t>
  </si>
  <si>
    <t>chr12:27450642-27455121</t>
  </si>
  <si>
    <t>chr12:27453486-27453534</t>
  </si>
  <si>
    <t>CA-CA-1-2324708-2324794.0</t>
  </si>
  <si>
    <t>RER1</t>
  </si>
  <si>
    <t>chr1:2323320-2327310</t>
  </si>
  <si>
    <t>chr1:2324708-2324794</t>
  </si>
  <si>
    <t>CA-CA-20-57234678-57234690.2</t>
  </si>
  <si>
    <t>chr20:57234678-57234690</t>
  </si>
  <si>
    <t>CA-CA-8-134487961-134488843.0</t>
  </si>
  <si>
    <t>chr8:134478136-134511432</t>
  </si>
  <si>
    <t>CA-CA-20-57244346-57244509.0</t>
  </si>
  <si>
    <t>chr20:57243042-57245659</t>
  </si>
  <si>
    <t>chr20:57244346-57244509</t>
  </si>
  <si>
    <t>CA-CA-7-104766228-104766321.0</t>
  </si>
  <si>
    <t>SRPK2</t>
  </si>
  <si>
    <t>chr7:104756822-104766787</t>
  </si>
  <si>
    <t>chr7:104766228-104766321</t>
  </si>
  <si>
    <t>CA-CA-19-19031642-19031718.0</t>
  </si>
  <si>
    <t>DDX49</t>
  </si>
  <si>
    <t>chr19:19031388-19032557</t>
  </si>
  <si>
    <t>chr19:19031642-19031718</t>
  </si>
  <si>
    <t>CA-CA-2-36785580-36785656.0</t>
  </si>
  <si>
    <t>FEZ2</t>
  </si>
  <si>
    <t>chr2:36782825-36806008</t>
  </si>
  <si>
    <t>chr2:36785580-36785656</t>
  </si>
  <si>
    <t>CA-CA-15-43478017-43478431.1</t>
  </si>
  <si>
    <t>chr15:43477580-43481478</t>
  </si>
  <si>
    <t>CA-CA-5-145889629-145889723.0</t>
  </si>
  <si>
    <t>TCERG1</t>
  </si>
  <si>
    <t>chr5:145888707-145891069</t>
  </si>
  <si>
    <t>chr5:145889629-145889723</t>
  </si>
  <si>
    <t>CA-CA-10-14984112-14984239.0</t>
  </si>
  <si>
    <t>DCLRE1C</t>
  </si>
  <si>
    <t>chr10:14981808-14987188</t>
  </si>
  <si>
    <t>chr10:14984112-14984239</t>
  </si>
  <si>
    <t>CA-CA-16-72131575-72131680.0</t>
  </si>
  <si>
    <t>DHX38</t>
  </si>
  <si>
    <t>chr16:72130720-72132691</t>
  </si>
  <si>
    <t>chr16:72131575-72131680</t>
  </si>
  <si>
    <t>CA-CA-9-94877203-94877348.0</t>
  </si>
  <si>
    <t>SPTLC1</t>
  </si>
  <si>
    <t>chr9:94874736-94877656</t>
  </si>
  <si>
    <t>chr9:94877203-94877348</t>
  </si>
  <si>
    <t>CA-CA-11-110135503-110135599.0</t>
  </si>
  <si>
    <t>RDX</t>
  </si>
  <si>
    <t>chr11:110134684-110143344</t>
  </si>
  <si>
    <t>chr11:110135503-110135599</t>
  </si>
  <si>
    <t>CA-CA-14-50262950-50263046.0</t>
  </si>
  <si>
    <t>chr14:50262508-50266242</t>
  </si>
  <si>
    <t>chr14:50262950-50263046</t>
  </si>
  <si>
    <t>CA-CA-19-54684489-54684850.0</t>
  </si>
  <si>
    <t>MBOAT7</t>
  </si>
  <si>
    <t>chr19:54682481-54687563</t>
  </si>
  <si>
    <t>chr19:54684489-54684850</t>
  </si>
  <si>
    <t>CA-CA-20-33513907-33514084.0</t>
  </si>
  <si>
    <t>chr20:33513500-33514754</t>
  </si>
  <si>
    <t>chr20:33513907-33514084</t>
  </si>
  <si>
    <t>CA-CA-2-24106463-24106505.0</t>
  </si>
  <si>
    <t>chr2:24103508-24107743</t>
  </si>
  <si>
    <t>chr2:24106463-24106505</t>
  </si>
  <si>
    <t>CA-CA-3-44974398-44974482.0</t>
  </si>
  <si>
    <t>ZDHHC3</t>
  </si>
  <si>
    <t>chr3:44970797-44974691</t>
  </si>
  <si>
    <t>chr3:44974398-44974482</t>
  </si>
  <si>
    <t>CA-CA-4-169397146-169397271.0</t>
  </si>
  <si>
    <t>chr4:169393846-169401638</t>
  </si>
  <si>
    <t>chr4:169397146-169397271</t>
  </si>
  <si>
    <t>CA-CA-4-2656784-2656856.0</t>
  </si>
  <si>
    <t>FAM193A</t>
  </si>
  <si>
    <t>chr4:2648411-2659607</t>
  </si>
  <si>
    <t>chr4:2656784-2656856</t>
  </si>
  <si>
    <t>CA-CA-5-150413168-150413360.0</t>
  </si>
  <si>
    <t>TNIP1</t>
  </si>
  <si>
    <t>chr5:150411847-150414628</t>
  </si>
  <si>
    <t>chr5:150413168-150413360</t>
  </si>
  <si>
    <t>CA-CA-17-34136975-34137067.0</t>
  </si>
  <si>
    <t>chr17:34136975-34137067</t>
  </si>
  <si>
    <t>CA-CA-2-64808323-64808407.0</t>
  </si>
  <si>
    <t>chr2:64806619-64812679</t>
  </si>
  <si>
    <t>chr2:64808323-64808407</t>
  </si>
  <si>
    <t>CA-CA-3-43341245-43341307.1</t>
  </si>
  <si>
    <t>SNRK</t>
  </si>
  <si>
    <t>chr3:43328074-43345284</t>
  </si>
  <si>
    <t>chr3:43341245-43341307</t>
  </si>
  <si>
    <t>CA-CA-6-335113-335163.0</t>
  </si>
  <si>
    <t>DUSP22</t>
  </si>
  <si>
    <t>chr6:311879-345928</t>
  </si>
  <si>
    <t>chr6:335113-335163</t>
  </si>
  <si>
    <t>CA-CA-6-76332466-76332574.0</t>
  </si>
  <si>
    <t>chr6:76331247-76333676</t>
  </si>
  <si>
    <t>chr6:76332466-76332574</t>
  </si>
  <si>
    <t>CA-CA-10-99946223-99946320.0</t>
  </si>
  <si>
    <t>C10orf28</t>
  </si>
  <si>
    <t>chr10:99923049-99969656</t>
  </si>
  <si>
    <t>chr10:99946223-99946320</t>
  </si>
  <si>
    <t>CA-CA-1-244613291-244613473.0</t>
  </si>
  <si>
    <t>ADSS</t>
  </si>
  <si>
    <t>chr1:244600967-244615413</t>
  </si>
  <si>
    <t>chr1:244613291-244613473</t>
  </si>
  <si>
    <t>CA-CA-12-56536068-56536209.0</t>
  </si>
  <si>
    <t>chr12:56532710-56536516</t>
  </si>
  <si>
    <t>chr12:56536068-56536209</t>
  </si>
  <si>
    <t>CA-CA-14-21161705-21161809.1</t>
  </si>
  <si>
    <t>RNASE4</t>
  </si>
  <si>
    <t>chr14:21152371-21168761</t>
  </si>
  <si>
    <t>chr14:21161705-21161809</t>
  </si>
  <si>
    <t>CA-CA-5-98195675-98195772.0</t>
  </si>
  <si>
    <t>chr5:98194667-98199290</t>
  </si>
  <si>
    <t>chr5:98195675-98195772</t>
  </si>
  <si>
    <t>CA-CA-7-107542769-107542838.0</t>
  </si>
  <si>
    <t>chr7:107542182-107543992</t>
  </si>
  <si>
    <t>chr7:107542769-107542838</t>
  </si>
  <si>
    <t>CA-CA-20-32661624-32661672.0</t>
  </si>
  <si>
    <t>RALY</t>
  </si>
  <si>
    <t>chr20:32661368-32663846</t>
  </si>
  <si>
    <t>chr20:32661624-32661672</t>
  </si>
  <si>
    <t>FAM188A</t>
  </si>
  <si>
    <t>CA-CA-10-27512135-27512168.0</t>
  </si>
  <si>
    <t>ACBD5</t>
  </si>
  <si>
    <t>chr10:27508651-27512381</t>
  </si>
  <si>
    <t>chr10:27512135-27512168</t>
  </si>
  <si>
    <t>CA-CA-20-30125981-30126064.0</t>
  </si>
  <si>
    <t>chr20:30115286-30132838</t>
  </si>
  <si>
    <t>chr20:30125981-30126064</t>
  </si>
  <si>
    <t>CA-CA-2-114490941-114490980.0</t>
  </si>
  <si>
    <t>SLC35F5</t>
  </si>
  <si>
    <t>chr2:114489160-114492250</t>
  </si>
  <si>
    <t>chr2:114490941-114490980</t>
  </si>
  <si>
    <t>CA-CA-11-35219667-35219793.0</t>
  </si>
  <si>
    <t>chr11:35211381-35222742</t>
  </si>
  <si>
    <t>chr11:35219667-35219793</t>
  </si>
  <si>
    <t>CA-CA-14-89952912-89953015.0</t>
  </si>
  <si>
    <t>FOXN3</t>
  </si>
  <si>
    <t>chr14:89878277-90085494</t>
  </si>
  <si>
    <t>chr14:89952912-89953015</t>
  </si>
  <si>
    <t>CA-CA-18-12819212-12819281.0</t>
  </si>
  <si>
    <t>PTPN2</t>
  </si>
  <si>
    <t>chr18:12817154-12825943</t>
  </si>
  <si>
    <t>chr18:12819212-12819281</t>
  </si>
  <si>
    <t>CA-CA-18-54293392-54293497.0</t>
  </si>
  <si>
    <t>chr18:54291518-54293688</t>
  </si>
  <si>
    <t>chr18:54293392-54293497</t>
  </si>
  <si>
    <t>CA-CA-2-38570409-38570654.1</t>
  </si>
  <si>
    <t>ATL2</t>
  </si>
  <si>
    <t>chr2:38546026-38604415</t>
  </si>
  <si>
    <t>chr2:38570409-38570654</t>
  </si>
  <si>
    <t>CA-CA-3-50389439-50389477.0</t>
  </si>
  <si>
    <t>CYB561D2</t>
  </si>
  <si>
    <t>chr3:50388839-50391500</t>
  </si>
  <si>
    <t>chr3:50389439-50389477</t>
  </si>
  <si>
    <t>CA-CA-5-55250637-55250820.0</t>
  </si>
  <si>
    <t>chr5:55248077-55252063</t>
  </si>
  <si>
    <t>chr5:55250637-55250820</t>
  </si>
  <si>
    <t>CA-CA-12-120653362-120653464.0</t>
  </si>
  <si>
    <t>chr12:120653362-120653464</t>
  </si>
  <si>
    <t>CA-CA-14-65568263-65568290.0</t>
  </si>
  <si>
    <t>MAX</t>
  </si>
  <si>
    <t>chr14:65560425-65569227</t>
  </si>
  <si>
    <t>chr14:65568263-65568290</t>
  </si>
  <si>
    <t>CA-CA-X-48935301-48935406.0</t>
  </si>
  <si>
    <t>chrX:48935301-48935406</t>
  </si>
  <si>
    <t>CA-CA-11-67946936-67947004.0</t>
  </si>
  <si>
    <t>SUV420H1</t>
  </si>
  <si>
    <t>chr11:67942484-67947667</t>
  </si>
  <si>
    <t>chr11:67946936-67947004</t>
  </si>
  <si>
    <t>CA-CA-1-209953814-209953951.0</t>
  </si>
  <si>
    <t>chr1:209952659-209954803</t>
  </si>
  <si>
    <t>chr1:209953814-209953951</t>
  </si>
  <si>
    <t>CA-CA-1-38046942-38047146.0</t>
  </si>
  <si>
    <t>GNL2</t>
  </si>
  <si>
    <t>chr1:38042028-38047937</t>
  </si>
  <si>
    <t>chr1:38046942-38047146</t>
  </si>
  <si>
    <t>MARK3</t>
  </si>
  <si>
    <t>CA-CA-14-103931893-103932130.0</t>
  </si>
  <si>
    <t>chr14:103928741-103932428</t>
  </si>
  <si>
    <t>chr14:103931893-103932130</t>
  </si>
  <si>
    <t>CA-CA-8-43051572-43051683.0</t>
  </si>
  <si>
    <t>HGSNAT</t>
  </si>
  <si>
    <t>chr8:43048899-43052168</t>
  </si>
  <si>
    <t>chr8:43051572-43051683</t>
  </si>
  <si>
    <t>CA-CA-2-182785323-182785389.0</t>
  </si>
  <si>
    <t>chr2:182784022-182787139</t>
  </si>
  <si>
    <t>chr2:182785323-182785389</t>
  </si>
  <si>
    <t>CA-CA-10-1123846-1123943.1</t>
  </si>
  <si>
    <t>WDR37</t>
  </si>
  <si>
    <t>chr10:1118055-1126046</t>
  </si>
  <si>
    <t>chr10:1123846-1123943</t>
  </si>
  <si>
    <t>CA-CA-11-2329965-2330040.0</t>
  </si>
  <si>
    <t>chr11:2325336-2334985</t>
  </si>
  <si>
    <t>chr11:2329965-2330040</t>
  </si>
  <si>
    <t>CA-CA-15-40324369-40324438.0</t>
  </si>
  <si>
    <t>EIF2AK4</t>
  </si>
  <si>
    <t>chr15:40322559-40325002</t>
  </si>
  <si>
    <t>chr15:40324369-40324438</t>
  </si>
  <si>
    <t>CA-CA-3-37196104-37196147.0</t>
  </si>
  <si>
    <t>LRRFIP2</t>
  </si>
  <si>
    <t>chr3:37190384-37216096</t>
  </si>
  <si>
    <t>chr3:37196104-37196147</t>
  </si>
  <si>
    <t>CA-CA-4-39357496-39357617.0</t>
  </si>
  <si>
    <t>chr4:39352967-39367995</t>
  </si>
  <si>
    <t>chr4:39357496-39357617</t>
  </si>
  <si>
    <t>CA-CA-5-162866262-162866526.0</t>
  </si>
  <si>
    <t>CCNG1</t>
  </si>
  <si>
    <t>chr5:162864764-162868337</t>
  </si>
  <si>
    <t>chr5:162866262-162866526</t>
  </si>
  <si>
    <t>CA-CA-5-88057085-88057145.0</t>
  </si>
  <si>
    <t>chr5:88056804-88100618</t>
  </si>
  <si>
    <t>chr5:88057085-88057145</t>
  </si>
  <si>
    <t>CA-CA-10-15863654-15863725.0</t>
  </si>
  <si>
    <t>chr10:15858833-15875708</t>
  </si>
  <si>
    <t>chr10:15863654-15863725</t>
  </si>
  <si>
    <t>CA-CA-1-192997004-192997085.0</t>
  </si>
  <si>
    <t>chr1:192992973-192997278</t>
  </si>
  <si>
    <t>chr1:192997004-192997085</t>
  </si>
  <si>
    <t>CA-CA-16-3304157-3304790.1</t>
  </si>
  <si>
    <t>MEFV</t>
  </si>
  <si>
    <t>chr16:3299430-3306627</t>
  </si>
  <si>
    <t>chr16:3304157-3304790</t>
  </si>
  <si>
    <t>CA-CA-17-76120969-76121066.0</t>
  </si>
  <si>
    <t>chr17:76120604-76121344</t>
  </si>
  <si>
    <t>chr17:76120969-76121066</t>
  </si>
  <si>
    <t>CA-CA-1-93128976-93129009.0</t>
  </si>
  <si>
    <t>EVI5</t>
  </si>
  <si>
    <t>chr1:93101758-93131549</t>
  </si>
  <si>
    <t>chr1:93128976-93129009</t>
  </si>
  <si>
    <t>CA-CA-14-92959170-92959268.0</t>
  </si>
  <si>
    <t>SLC24A4</t>
  </si>
  <si>
    <t>chr14:92958518-92962596</t>
  </si>
  <si>
    <t>chr14:92959170-92959268</t>
  </si>
  <si>
    <t>ABS 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0"/>
      <color theme="1"/>
      <name val="Arial"/>
      <family val="2"/>
    </font>
    <font>
      <sz val="11"/>
      <name val="Tahoma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2" borderId="0" xfId="0" applyFill="1"/>
    <xf numFmtId="0" fontId="0" fillId="0" borderId="0" xfId="0" applyFill="1"/>
    <xf numFmtId="11" fontId="0" fillId="0" borderId="0" xfId="0" applyNumberFormat="1"/>
    <xf numFmtId="0" fontId="0" fillId="0" borderId="0" xfId="0" applyFill="1" applyBorder="1"/>
    <xf numFmtId="0" fontId="1" fillId="0" borderId="0" xfId="0" applyFont="1" applyFill="1"/>
    <xf numFmtId="11" fontId="0" fillId="0" borderId="0" xfId="0" applyNumberFormat="1" applyFill="1"/>
    <xf numFmtId="0" fontId="1" fillId="2" borderId="0" xfId="0" applyFont="1" applyFill="1"/>
    <xf numFmtId="0" fontId="2" fillId="2" borderId="0" xfId="0" applyFont="1" applyFill="1"/>
    <xf numFmtId="49" fontId="2" fillId="2" borderId="0" xfId="0" applyNumberFormat="1" applyFont="1" applyFill="1"/>
    <xf numFmtId="0" fontId="0" fillId="2" borderId="1" xfId="0" applyFill="1" applyBorder="1" applyAlignment="1">
      <alignment horizontal="center" wrapText="1"/>
    </xf>
    <xf numFmtId="0" fontId="1" fillId="2" borderId="1" xfId="0" applyFont="1" applyFill="1" applyBorder="1" applyAlignment="1">
      <alignment horizontal="center" wrapText="1"/>
    </xf>
    <xf numFmtId="0" fontId="0" fillId="2" borderId="1" xfId="0" applyFill="1" applyBorder="1" applyAlignment="1">
      <alignment horizontal="center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19"/>
  <sheetViews>
    <sheetView tabSelected="1" workbookViewId="0">
      <pane ySplit="1" topLeftCell="A2" activePane="bottomLeft" state="frozen"/>
      <selection pane="bottomLeft" activeCell="R3" sqref="R3"/>
    </sheetView>
  </sheetViews>
  <sheetFormatPr defaultRowHeight="14.25" x14ac:dyDescent="0.2"/>
  <cols>
    <col min="1" max="1" width="9.140625" style="2"/>
    <col min="2" max="2" width="18" style="7" bestFit="1" customWidth="1"/>
    <col min="3" max="4" width="9.140625" style="2"/>
    <col min="5" max="5" width="23.28515625" style="2" customWidth="1"/>
    <col min="6" max="6" width="10.85546875" style="2" customWidth="1"/>
    <col min="7" max="7" width="10.42578125" style="2" bestFit="1" customWidth="1"/>
    <col min="8" max="16384" width="9.140625" style="2"/>
  </cols>
  <sheetData>
    <row r="1" spans="1:16" s="12" customFormat="1" ht="45.75" customHeight="1" x14ac:dyDescent="0.2">
      <c r="A1" s="10" t="s">
        <v>0</v>
      </c>
      <c r="B1" s="11" t="s">
        <v>1</v>
      </c>
      <c r="C1" s="10" t="s">
        <v>2</v>
      </c>
      <c r="D1" s="10" t="s">
        <v>3</v>
      </c>
      <c r="E1" s="10" t="s">
        <v>4</v>
      </c>
      <c r="F1" s="10" t="s">
        <v>3643</v>
      </c>
      <c r="G1" s="10" t="s">
        <v>5</v>
      </c>
      <c r="H1" s="10" t="s">
        <v>6</v>
      </c>
      <c r="I1" s="10" t="s">
        <v>7</v>
      </c>
      <c r="J1" s="10" t="s">
        <v>8</v>
      </c>
      <c r="K1" s="10" t="s">
        <v>9</v>
      </c>
      <c r="L1" s="10" t="s">
        <v>10</v>
      </c>
      <c r="M1" s="10" t="s">
        <v>11</v>
      </c>
      <c r="N1" s="10" t="s">
        <v>12</v>
      </c>
      <c r="O1" s="10" t="s">
        <v>13</v>
      </c>
      <c r="P1" s="10" t="s">
        <v>14</v>
      </c>
    </row>
    <row r="2" spans="1:16" x14ac:dyDescent="0.2">
      <c r="A2" s="2" t="s">
        <v>15</v>
      </c>
      <c r="B2" s="7" t="s">
        <v>16</v>
      </c>
      <c r="C2" s="2" t="s">
        <v>17</v>
      </c>
      <c r="D2" s="2" t="s">
        <v>18</v>
      </c>
      <c r="E2" s="2" t="s">
        <v>2788</v>
      </c>
      <c r="F2" s="2">
        <f t="shared" ref="F2:F65" si="0">ABS(G2)+ABS(H2)</f>
        <v>2</v>
      </c>
      <c r="G2" s="2">
        <v>1</v>
      </c>
      <c r="H2" s="2">
        <v>1</v>
      </c>
      <c r="I2" s="2">
        <v>0.56799999999999995</v>
      </c>
      <c r="J2" s="2">
        <v>0.63</v>
      </c>
      <c r="K2" s="2">
        <v>1E-3</v>
      </c>
      <c r="L2" s="2">
        <v>0.56899999999999995</v>
      </c>
      <c r="M2" s="6">
        <v>4.9909999999999997E-106</v>
      </c>
      <c r="N2" s="2">
        <v>5.0000000000000001E-3</v>
      </c>
      <c r="O2" s="2">
        <v>0.63500000000000001</v>
      </c>
      <c r="P2" s="6">
        <v>9.2110000000000008E-190</v>
      </c>
    </row>
    <row r="3" spans="1:16" ht="12.75" x14ac:dyDescent="0.2">
      <c r="A3" s="2" t="s">
        <v>19</v>
      </c>
      <c r="B3" s="8" t="s">
        <v>20</v>
      </c>
      <c r="C3" s="2" t="s">
        <v>21</v>
      </c>
      <c r="D3" s="2" t="s">
        <v>22</v>
      </c>
      <c r="E3" s="2" t="s">
        <v>23</v>
      </c>
      <c r="F3" s="2">
        <f t="shared" si="0"/>
        <v>2</v>
      </c>
      <c r="G3" s="2">
        <v>-1</v>
      </c>
      <c r="H3" s="2">
        <v>-1</v>
      </c>
      <c r="I3" s="2">
        <v>-0.55300000000000005</v>
      </c>
      <c r="J3" s="2">
        <v>-0.57899999999999996</v>
      </c>
      <c r="K3" s="2">
        <v>0.999</v>
      </c>
      <c r="L3" s="2">
        <v>0.44600000000000001</v>
      </c>
      <c r="M3" s="6">
        <v>6.0050000000000001E-101</v>
      </c>
      <c r="N3" s="2">
        <v>0.99199999999999999</v>
      </c>
      <c r="O3" s="2">
        <v>0.41299999999999998</v>
      </c>
      <c r="P3" s="6">
        <v>8.5370000000000001E-160</v>
      </c>
    </row>
    <row r="4" spans="1:16" ht="12.75" x14ac:dyDescent="0.2">
      <c r="A4" s="2" t="s">
        <v>24</v>
      </c>
      <c r="B4" s="8" t="s">
        <v>25</v>
      </c>
      <c r="C4" s="2" t="s">
        <v>26</v>
      </c>
      <c r="D4" s="2" t="s">
        <v>27</v>
      </c>
      <c r="E4" s="2" t="s">
        <v>23</v>
      </c>
      <c r="F4" s="2">
        <f t="shared" si="0"/>
        <v>2</v>
      </c>
      <c r="G4" s="2">
        <v>1</v>
      </c>
      <c r="H4" s="2">
        <v>1</v>
      </c>
      <c r="I4" s="2">
        <v>0.22700000000000001</v>
      </c>
      <c r="J4" s="2">
        <v>0.42299999999999999</v>
      </c>
      <c r="K4" s="2">
        <v>0.47799999999999998</v>
      </c>
      <c r="L4" s="2">
        <v>0.70499999999999996</v>
      </c>
      <c r="M4" s="6">
        <v>2.2939999999999999E-16</v>
      </c>
      <c r="N4" s="2">
        <v>0.16900000000000001</v>
      </c>
      <c r="O4" s="2">
        <v>0.59199999999999997</v>
      </c>
      <c r="P4" s="6">
        <v>3.455E-85</v>
      </c>
    </row>
    <row r="5" spans="1:16" ht="12.75" x14ac:dyDescent="0.2">
      <c r="A5" s="2" t="s">
        <v>33</v>
      </c>
      <c r="B5" s="8" t="s">
        <v>34</v>
      </c>
      <c r="C5" s="2" t="s">
        <v>35</v>
      </c>
      <c r="D5" s="2" t="s">
        <v>36</v>
      </c>
      <c r="E5" s="2" t="s">
        <v>23</v>
      </c>
      <c r="F5" s="2">
        <f t="shared" si="0"/>
        <v>2</v>
      </c>
      <c r="G5" s="2">
        <v>-1</v>
      </c>
      <c r="H5" s="2">
        <v>-1</v>
      </c>
      <c r="I5" s="2">
        <v>-0.18099999999999999</v>
      </c>
      <c r="J5" s="2">
        <v>-0.379</v>
      </c>
      <c r="K5" s="2">
        <v>0.79700000000000004</v>
      </c>
      <c r="L5" s="2">
        <v>0.61599999999999999</v>
      </c>
      <c r="M5" s="6">
        <v>4.0880000000000003E-10</v>
      </c>
      <c r="N5" s="2">
        <v>0.623</v>
      </c>
      <c r="O5" s="2">
        <v>0.24399999999999999</v>
      </c>
      <c r="P5" s="6">
        <v>7.7610000000000008E-68</v>
      </c>
    </row>
    <row r="6" spans="1:16" x14ac:dyDescent="0.2">
      <c r="A6" s="2" t="s">
        <v>37</v>
      </c>
      <c r="B6" s="7" t="s">
        <v>38</v>
      </c>
      <c r="C6" s="2" t="s">
        <v>39</v>
      </c>
      <c r="D6" s="2" t="s">
        <v>40</v>
      </c>
      <c r="E6" s="2" t="s">
        <v>2795</v>
      </c>
      <c r="F6" s="2">
        <f t="shared" si="0"/>
        <v>2</v>
      </c>
      <c r="G6" s="2">
        <v>1</v>
      </c>
      <c r="H6" s="2">
        <v>1</v>
      </c>
      <c r="I6" s="2">
        <v>0.25900000000000001</v>
      </c>
      <c r="J6" s="2">
        <v>0.33700000000000002</v>
      </c>
      <c r="K6" s="2">
        <v>0.46200000000000002</v>
      </c>
      <c r="L6" s="2">
        <v>0.72099999999999997</v>
      </c>
      <c r="M6" s="6">
        <v>1.7999999999999999E-21</v>
      </c>
      <c r="N6" s="2">
        <v>0.64500000000000002</v>
      </c>
      <c r="O6" s="2">
        <v>0.98199999999999998</v>
      </c>
      <c r="P6" s="6">
        <v>8.6319999999999996E-54</v>
      </c>
    </row>
    <row r="7" spans="1:16" ht="12.75" x14ac:dyDescent="0.2">
      <c r="A7" s="2" t="s">
        <v>97</v>
      </c>
      <c r="B7" s="8" t="s">
        <v>98</v>
      </c>
      <c r="C7" s="2" t="s">
        <v>99</v>
      </c>
      <c r="D7" s="2" t="s">
        <v>100</v>
      </c>
      <c r="E7" s="2" t="s">
        <v>23</v>
      </c>
      <c r="F7" s="2">
        <f t="shared" si="0"/>
        <v>2</v>
      </c>
      <c r="G7" s="2">
        <v>1</v>
      </c>
      <c r="H7" s="2">
        <v>1</v>
      </c>
      <c r="I7" s="2">
        <v>0.33300000000000002</v>
      </c>
      <c r="J7" s="2">
        <v>0.23899999999999999</v>
      </c>
      <c r="K7" s="2">
        <v>0.66600000000000004</v>
      </c>
      <c r="L7" s="2">
        <v>0.999</v>
      </c>
      <c r="M7" s="6">
        <v>7.7190000000000004E-36</v>
      </c>
      <c r="N7" s="2">
        <v>0.63400000000000001</v>
      </c>
      <c r="O7" s="2">
        <v>0.873</v>
      </c>
      <c r="P7" s="6">
        <v>1.0290000000000001E-26</v>
      </c>
    </row>
    <row r="8" spans="1:16" x14ac:dyDescent="0.2">
      <c r="A8" s="2" t="s">
        <v>41</v>
      </c>
      <c r="B8" s="8" t="s">
        <v>42</v>
      </c>
      <c r="C8" s="2" t="s">
        <v>43</v>
      </c>
      <c r="D8" s="2" t="s">
        <v>44</v>
      </c>
      <c r="E8" s="5" t="s">
        <v>616</v>
      </c>
      <c r="F8" s="2">
        <f t="shared" si="0"/>
        <v>2</v>
      </c>
      <c r="G8" s="2">
        <v>1</v>
      </c>
      <c r="H8" s="2">
        <v>1</v>
      </c>
      <c r="I8" s="2">
        <v>0.13800000000000001</v>
      </c>
      <c r="J8" s="2">
        <v>0.314</v>
      </c>
      <c r="K8" s="2">
        <v>0.17399999999999999</v>
      </c>
      <c r="L8" s="2">
        <v>0.312</v>
      </c>
      <c r="M8" s="6">
        <v>8.1599999999999998E-6</v>
      </c>
      <c r="N8" s="2">
        <v>0.153</v>
      </c>
      <c r="O8" s="2">
        <v>0.46700000000000003</v>
      </c>
      <c r="P8" s="6">
        <v>1.4420000000000001E-46</v>
      </c>
    </row>
    <row r="9" spans="1:16" ht="12.75" x14ac:dyDescent="0.2">
      <c r="A9" s="2" t="s">
        <v>49</v>
      </c>
      <c r="B9" s="8" t="s">
        <v>50</v>
      </c>
      <c r="C9" s="2" t="s">
        <v>51</v>
      </c>
      <c r="D9" s="2" t="s">
        <v>52</v>
      </c>
      <c r="E9" s="2" t="s">
        <v>23</v>
      </c>
      <c r="F9" s="2">
        <f t="shared" si="0"/>
        <v>2</v>
      </c>
      <c r="G9" s="2">
        <v>1</v>
      </c>
      <c r="H9" s="2">
        <v>1</v>
      </c>
      <c r="I9" s="2">
        <v>0.2</v>
      </c>
      <c r="J9" s="2">
        <v>0.29299999999999998</v>
      </c>
      <c r="K9" s="2">
        <v>0.432</v>
      </c>
      <c r="L9" s="2">
        <v>0.63200000000000001</v>
      </c>
      <c r="M9" s="6">
        <v>1.297E-12</v>
      </c>
      <c r="N9" s="2">
        <v>0.39800000000000002</v>
      </c>
      <c r="O9" s="2">
        <v>0.69099999999999995</v>
      </c>
      <c r="P9" s="6">
        <v>1.8940000000000002E-40</v>
      </c>
    </row>
    <row r="10" spans="1:16" ht="12.75" x14ac:dyDescent="0.2">
      <c r="A10" s="2" t="s">
        <v>964</v>
      </c>
      <c r="B10" s="8" t="s">
        <v>965</v>
      </c>
      <c r="C10" s="2" t="s">
        <v>966</v>
      </c>
      <c r="D10" s="2" t="s">
        <v>967</v>
      </c>
      <c r="E10" s="4"/>
      <c r="F10" s="2">
        <f t="shared" si="0"/>
        <v>2</v>
      </c>
      <c r="G10" s="2">
        <v>-1</v>
      </c>
      <c r="H10" s="2">
        <v>-1</v>
      </c>
      <c r="I10" s="2">
        <v>-0.109</v>
      </c>
      <c r="J10" s="2">
        <v>-0.106</v>
      </c>
      <c r="K10" s="2">
        <v>0.92100000000000004</v>
      </c>
      <c r="L10" s="2">
        <v>0.81200000000000006</v>
      </c>
      <c r="M10" s="6">
        <v>1.5659999999999999E-3</v>
      </c>
      <c r="N10" s="2">
        <v>0.98699999999999999</v>
      </c>
      <c r="O10" s="2">
        <v>0.88100000000000001</v>
      </c>
      <c r="P10" s="6">
        <v>8.2390000000000002E-5</v>
      </c>
    </row>
    <row r="11" spans="1:16" ht="12.75" x14ac:dyDescent="0.2">
      <c r="A11" s="2" t="s">
        <v>61</v>
      </c>
      <c r="B11" s="8" t="s">
        <v>62</v>
      </c>
      <c r="C11" s="2" t="s">
        <v>63</v>
      </c>
      <c r="D11" s="2" t="s">
        <v>64</v>
      </c>
      <c r="E11" s="2" t="s">
        <v>23</v>
      </c>
      <c r="F11" s="2">
        <f t="shared" si="0"/>
        <v>2</v>
      </c>
      <c r="G11" s="2">
        <v>-1</v>
      </c>
      <c r="H11" s="2">
        <v>-1</v>
      </c>
      <c r="I11" s="2">
        <v>-0.247</v>
      </c>
      <c r="J11" s="2">
        <v>-0.27</v>
      </c>
      <c r="K11" s="2">
        <v>0.52100000000000002</v>
      </c>
      <c r="L11" s="2">
        <v>0.27400000000000002</v>
      </c>
      <c r="M11" s="6">
        <v>2.7959999999999999E-19</v>
      </c>
      <c r="N11" s="2">
        <v>0.52200000000000002</v>
      </c>
      <c r="O11" s="2">
        <v>0.252</v>
      </c>
      <c r="P11" s="6">
        <v>8.6249999999999999E-34</v>
      </c>
    </row>
    <row r="12" spans="1:16" ht="12.75" x14ac:dyDescent="0.2">
      <c r="A12" s="2" t="s">
        <v>73</v>
      </c>
      <c r="B12" s="8" t="s">
        <v>74</v>
      </c>
      <c r="C12" s="2" t="s">
        <v>75</v>
      </c>
      <c r="D12" s="2" t="s">
        <v>76</v>
      </c>
      <c r="E12" s="2" t="s">
        <v>23</v>
      </c>
      <c r="F12" s="2">
        <f t="shared" si="0"/>
        <v>2</v>
      </c>
      <c r="G12" s="2">
        <v>-1</v>
      </c>
      <c r="H12" s="2">
        <v>-1</v>
      </c>
      <c r="I12" s="2">
        <v>-0.193</v>
      </c>
      <c r="J12" s="2">
        <v>-0.251</v>
      </c>
      <c r="K12" s="2">
        <v>0.66100000000000003</v>
      </c>
      <c r="L12" s="2">
        <v>0.46800000000000003</v>
      </c>
      <c r="M12" s="6">
        <v>1.5660000000000001E-11</v>
      </c>
      <c r="N12" s="2">
        <v>0.628</v>
      </c>
      <c r="O12" s="2">
        <v>0.377</v>
      </c>
      <c r="P12" s="6">
        <v>3.9180000000000003E-29</v>
      </c>
    </row>
    <row r="13" spans="1:16" ht="12.75" x14ac:dyDescent="0.2">
      <c r="A13" s="2" t="s">
        <v>231</v>
      </c>
      <c r="B13" s="8" t="s">
        <v>232</v>
      </c>
      <c r="C13" s="2" t="s">
        <v>233</v>
      </c>
      <c r="D13" s="2" t="s">
        <v>234</v>
      </c>
      <c r="E13" s="4"/>
      <c r="F13" s="2">
        <f t="shared" si="0"/>
        <v>2</v>
      </c>
      <c r="G13" s="2">
        <v>1</v>
      </c>
      <c r="H13" s="2">
        <v>-1</v>
      </c>
      <c r="I13" s="2">
        <v>0.24199999999999999</v>
      </c>
      <c r="J13" s="2">
        <v>-0.17599999999999999</v>
      </c>
      <c r="K13" s="2">
        <v>0.40500000000000003</v>
      </c>
      <c r="L13" s="2">
        <v>0.64700000000000002</v>
      </c>
      <c r="M13" s="6">
        <v>1.173E-18</v>
      </c>
      <c r="N13" s="2">
        <v>0.58799999999999997</v>
      </c>
      <c r="O13" s="2">
        <v>0.41199999999999998</v>
      </c>
      <c r="P13" s="6">
        <v>5.4050000000000001E-14</v>
      </c>
    </row>
    <row r="14" spans="1:16" ht="12.75" x14ac:dyDescent="0.2">
      <c r="A14" s="2" t="s">
        <v>319</v>
      </c>
      <c r="B14" s="8" t="s">
        <v>320</v>
      </c>
      <c r="C14" s="2" t="s">
        <v>321</v>
      </c>
      <c r="D14" s="2" t="s">
        <v>322</v>
      </c>
      <c r="E14" s="4"/>
      <c r="F14" s="2">
        <f t="shared" si="0"/>
        <v>2</v>
      </c>
      <c r="G14" s="2">
        <v>1</v>
      </c>
      <c r="H14" s="2">
        <v>-1</v>
      </c>
      <c r="I14" s="2">
        <v>0.126</v>
      </c>
      <c r="J14" s="2">
        <v>-0.16300000000000001</v>
      </c>
      <c r="K14" s="2">
        <v>0.71899999999999997</v>
      </c>
      <c r="L14" s="2">
        <v>0.84499999999999997</v>
      </c>
      <c r="M14" s="6">
        <v>8.831E-5</v>
      </c>
      <c r="N14" s="2">
        <v>0.8</v>
      </c>
      <c r="O14" s="2">
        <v>0.63700000000000001</v>
      </c>
      <c r="P14" s="6">
        <v>6.5680000000000003E-12</v>
      </c>
    </row>
    <row r="15" spans="1:16" ht="12.75" x14ac:dyDescent="0.2">
      <c r="A15" s="2" t="s">
        <v>828</v>
      </c>
      <c r="B15" s="8" t="s">
        <v>829</v>
      </c>
      <c r="C15" s="2" t="s">
        <v>830</v>
      </c>
      <c r="D15" s="2" t="s">
        <v>831</v>
      </c>
      <c r="E15" s="4"/>
      <c r="F15" s="2">
        <f t="shared" si="0"/>
        <v>2</v>
      </c>
      <c r="G15" s="2">
        <v>1</v>
      </c>
      <c r="H15" s="2">
        <v>1</v>
      </c>
      <c r="I15" s="2">
        <v>0.216</v>
      </c>
      <c r="J15" s="2">
        <v>0.113</v>
      </c>
      <c r="K15" s="2">
        <v>0.124</v>
      </c>
      <c r="L15" s="2">
        <v>0.34</v>
      </c>
      <c r="M15" s="6">
        <v>8.6689999999999995E-15</v>
      </c>
      <c r="N15" s="2">
        <v>0.60199999999999998</v>
      </c>
      <c r="O15" s="2">
        <v>0.71499999999999997</v>
      </c>
      <c r="P15" s="6">
        <v>1.507E-5</v>
      </c>
    </row>
    <row r="16" spans="1:16" ht="12.75" x14ac:dyDescent="0.2">
      <c r="A16" s="2" t="s">
        <v>612</v>
      </c>
      <c r="B16" s="8" t="s">
        <v>613</v>
      </c>
      <c r="C16" s="2" t="s">
        <v>614</v>
      </c>
      <c r="D16" s="2" t="s">
        <v>615</v>
      </c>
      <c r="E16" s="2" t="s">
        <v>616</v>
      </c>
      <c r="F16" s="2">
        <f t="shared" si="0"/>
        <v>2</v>
      </c>
      <c r="G16" s="2">
        <v>1</v>
      </c>
      <c r="H16" s="2">
        <v>1</v>
      </c>
      <c r="I16" s="2">
        <v>0.10199999999999999</v>
      </c>
      <c r="J16" s="2">
        <v>0.128</v>
      </c>
      <c r="K16" s="2">
        <v>0.1</v>
      </c>
      <c r="L16" s="2">
        <v>0.20200000000000001</v>
      </c>
      <c r="M16" s="6">
        <v>4.6420000000000003E-3</v>
      </c>
      <c r="N16" s="2">
        <v>0.161</v>
      </c>
      <c r="O16" s="2">
        <v>0.28899999999999998</v>
      </c>
      <c r="P16" s="6">
        <v>2.9079999999999998E-7</v>
      </c>
    </row>
    <row r="17" spans="1:16" ht="12.75" x14ac:dyDescent="0.2">
      <c r="A17" s="2" t="s">
        <v>271</v>
      </c>
      <c r="B17" s="8" t="s">
        <v>272</v>
      </c>
      <c r="C17" s="2" t="s">
        <v>273</v>
      </c>
      <c r="D17" s="2" t="s">
        <v>274</v>
      </c>
      <c r="E17" s="4" t="s">
        <v>222</v>
      </c>
      <c r="F17" s="2">
        <f t="shared" si="0"/>
        <v>2</v>
      </c>
      <c r="G17" s="2">
        <v>1</v>
      </c>
      <c r="H17" s="2">
        <v>1</v>
      </c>
      <c r="I17" s="2">
        <v>0.19500000000000001</v>
      </c>
      <c r="J17" s="2">
        <v>0.17</v>
      </c>
      <c r="K17" s="2">
        <v>0.39</v>
      </c>
      <c r="L17" s="2">
        <v>0.58499999999999996</v>
      </c>
      <c r="M17" s="6">
        <v>5.7549999999999996E-12</v>
      </c>
      <c r="N17" s="2">
        <v>0.441</v>
      </c>
      <c r="O17" s="2">
        <v>0.61099999999999999</v>
      </c>
      <c r="P17" s="6">
        <v>3.5480000000000001E-13</v>
      </c>
    </row>
    <row r="18" spans="1:16" ht="12.75" x14ac:dyDescent="0.2">
      <c r="A18" s="2" t="s">
        <v>166</v>
      </c>
      <c r="B18" s="8" t="s">
        <v>167</v>
      </c>
      <c r="C18" s="2" t="s">
        <v>168</v>
      </c>
      <c r="D18" s="2" t="s">
        <v>169</v>
      </c>
      <c r="E18" s="4"/>
      <c r="F18" s="2">
        <f t="shared" si="0"/>
        <v>2</v>
      </c>
      <c r="G18" s="2">
        <v>1</v>
      </c>
      <c r="H18" s="2">
        <v>1</v>
      </c>
      <c r="I18" s="2">
        <v>0.186</v>
      </c>
      <c r="J18" s="2">
        <v>0.189</v>
      </c>
      <c r="K18" s="2">
        <v>0.59299999999999997</v>
      </c>
      <c r="L18" s="2">
        <v>0.77900000000000003</v>
      </c>
      <c r="M18" s="6">
        <v>7.5760000000000005E-11</v>
      </c>
      <c r="N18" s="2">
        <v>0.51600000000000001</v>
      </c>
      <c r="O18" s="2">
        <v>0.70499999999999996</v>
      </c>
      <c r="P18" s="6">
        <v>2.041E-16</v>
      </c>
    </row>
    <row r="19" spans="1:16" ht="12.75" x14ac:dyDescent="0.2">
      <c r="A19" s="2" t="s">
        <v>186</v>
      </c>
      <c r="B19" s="8" t="s">
        <v>187</v>
      </c>
      <c r="C19" s="2" t="s">
        <v>188</v>
      </c>
      <c r="D19" s="2" t="s">
        <v>189</v>
      </c>
      <c r="E19" s="4"/>
      <c r="F19" s="2">
        <f t="shared" si="0"/>
        <v>2</v>
      </c>
      <c r="G19" s="2">
        <v>1</v>
      </c>
      <c r="H19" s="2">
        <v>1</v>
      </c>
      <c r="I19" s="2">
        <v>0.17699999999999999</v>
      </c>
      <c r="J19" s="2">
        <v>0.185</v>
      </c>
      <c r="K19" s="2">
        <v>0.16700000000000001</v>
      </c>
      <c r="L19" s="2">
        <v>0.34399999999999997</v>
      </c>
      <c r="M19" s="6">
        <v>8.6980000000000004E-10</v>
      </c>
      <c r="N19" s="2">
        <v>0.29899999999999999</v>
      </c>
      <c r="O19" s="2">
        <v>0.48399999999999999</v>
      </c>
      <c r="P19" s="6">
        <v>1.0370000000000001E-15</v>
      </c>
    </row>
    <row r="20" spans="1:16" ht="12.75" x14ac:dyDescent="0.2">
      <c r="A20" s="2" t="s">
        <v>198</v>
      </c>
      <c r="B20" s="8" t="s">
        <v>199</v>
      </c>
      <c r="C20" s="2" t="s">
        <v>200</v>
      </c>
      <c r="D20" s="2" t="s">
        <v>201</v>
      </c>
      <c r="E20" s="4"/>
      <c r="F20" s="2">
        <f t="shared" si="0"/>
        <v>2</v>
      </c>
      <c r="G20" s="2">
        <v>1</v>
      </c>
      <c r="H20" s="2">
        <v>-1</v>
      </c>
      <c r="I20" s="2">
        <v>0.11799999999999999</v>
      </c>
      <c r="J20" s="2">
        <v>-0.185</v>
      </c>
      <c r="K20" s="2">
        <v>0.625</v>
      </c>
      <c r="L20" s="2">
        <v>0.74299999999999999</v>
      </c>
      <c r="M20" s="6">
        <v>3.6759999999999999E-4</v>
      </c>
      <c r="N20" s="2">
        <v>0.97499999999999998</v>
      </c>
      <c r="O20" s="2">
        <v>0.79</v>
      </c>
      <c r="P20" s="6">
        <v>1.5859999999999999E-15</v>
      </c>
    </row>
    <row r="21" spans="1:16" ht="12.75" x14ac:dyDescent="0.2">
      <c r="A21" s="2" t="s">
        <v>303</v>
      </c>
      <c r="B21" s="8" t="s">
        <v>304</v>
      </c>
      <c r="C21" s="2" t="s">
        <v>305</v>
      </c>
      <c r="D21" s="2" t="s">
        <v>306</v>
      </c>
      <c r="E21" s="4"/>
      <c r="F21" s="2">
        <f t="shared" si="0"/>
        <v>2</v>
      </c>
      <c r="G21" s="2">
        <v>1</v>
      </c>
      <c r="H21" s="2">
        <v>-1</v>
      </c>
      <c r="I21" s="2">
        <v>0.10299999999999999</v>
      </c>
      <c r="J21" s="2">
        <v>-0.16600000000000001</v>
      </c>
      <c r="K21" s="2">
        <v>0.29499999999999998</v>
      </c>
      <c r="L21" s="2">
        <v>0.39800000000000002</v>
      </c>
      <c r="M21" s="6">
        <v>3.9769999999999996E-3</v>
      </c>
      <c r="N21" s="2">
        <v>0.27800000000000002</v>
      </c>
      <c r="O21" s="2">
        <v>0.112</v>
      </c>
      <c r="P21" s="6">
        <v>2.209E-12</v>
      </c>
    </row>
    <row r="22" spans="1:16" ht="12.75" x14ac:dyDescent="0.2">
      <c r="A22" s="2" t="s">
        <v>401</v>
      </c>
      <c r="B22" s="8" t="s">
        <v>402</v>
      </c>
      <c r="C22" s="2" t="s">
        <v>403</v>
      </c>
      <c r="D22" s="2" t="s">
        <v>404</v>
      </c>
      <c r="E22" s="4"/>
      <c r="F22" s="2">
        <f t="shared" si="0"/>
        <v>2</v>
      </c>
      <c r="G22" s="2">
        <v>-1</v>
      </c>
      <c r="H22" s="2">
        <v>1</v>
      </c>
      <c r="I22" s="2">
        <v>-0.159</v>
      </c>
      <c r="J22" s="2">
        <v>0.15</v>
      </c>
      <c r="K22" s="2">
        <v>0.88200000000000001</v>
      </c>
      <c r="L22" s="2">
        <v>0.72299999999999998</v>
      </c>
      <c r="M22" s="6">
        <v>9.6620000000000001E-8</v>
      </c>
      <c r="N22" s="2">
        <v>0.83199999999999996</v>
      </c>
      <c r="O22" s="2">
        <v>0.98199999999999998</v>
      </c>
      <c r="P22" s="6">
        <v>3.912E-10</v>
      </c>
    </row>
    <row r="23" spans="1:16" ht="12.75" x14ac:dyDescent="0.2">
      <c r="A23" s="2" t="s">
        <v>1088</v>
      </c>
      <c r="B23" s="8" t="s">
        <v>1089</v>
      </c>
      <c r="C23" s="2" t="s">
        <v>1090</v>
      </c>
      <c r="D23" s="2" t="s">
        <v>1091</v>
      </c>
      <c r="E23" s="4"/>
      <c r="F23" s="2">
        <f t="shared" si="0"/>
        <v>2</v>
      </c>
      <c r="G23" s="2">
        <v>1</v>
      </c>
      <c r="H23" s="2">
        <v>1</v>
      </c>
      <c r="I23" s="2">
        <v>0.151</v>
      </c>
      <c r="J23" s="2">
        <v>0.10100000000000001</v>
      </c>
      <c r="K23" s="2">
        <v>0.84799999999999998</v>
      </c>
      <c r="L23" s="2">
        <v>0.999</v>
      </c>
      <c r="M23" s="6">
        <v>4.8970000000000005E-7</v>
      </c>
      <c r="N23" s="2">
        <v>0.89500000000000002</v>
      </c>
      <c r="O23" s="2">
        <v>0.996</v>
      </c>
      <c r="P23" s="6">
        <v>2.3729999999999999E-4</v>
      </c>
    </row>
    <row r="24" spans="1:16" ht="12.75" x14ac:dyDescent="0.2">
      <c r="A24" s="2" t="s">
        <v>397</v>
      </c>
      <c r="B24" s="8" t="s">
        <v>398</v>
      </c>
      <c r="C24" s="2" t="s">
        <v>399</v>
      </c>
      <c r="D24" s="2" t="s">
        <v>400</v>
      </c>
      <c r="E24" s="4"/>
      <c r="F24" s="2">
        <f t="shared" si="0"/>
        <v>2</v>
      </c>
      <c r="G24" s="2">
        <v>1</v>
      </c>
      <c r="H24" s="2">
        <v>1</v>
      </c>
      <c r="I24" s="2">
        <v>0.13200000000000001</v>
      </c>
      <c r="J24" s="2">
        <v>0.151</v>
      </c>
      <c r="K24" s="2">
        <v>0.53100000000000003</v>
      </c>
      <c r="L24" s="2">
        <v>0.66300000000000003</v>
      </c>
      <c r="M24" s="6">
        <v>2.7690000000000001E-5</v>
      </c>
      <c r="N24" s="2">
        <v>0.53</v>
      </c>
      <c r="O24" s="2">
        <v>0.68100000000000005</v>
      </c>
      <c r="P24" s="6">
        <v>2.8159999999999999E-10</v>
      </c>
    </row>
    <row r="25" spans="1:16" ht="12.75" x14ac:dyDescent="0.2">
      <c r="A25" s="2" t="s">
        <v>1068</v>
      </c>
      <c r="B25" s="8" t="s">
        <v>1069</v>
      </c>
      <c r="C25" s="2" t="s">
        <v>1070</v>
      </c>
      <c r="D25" s="2" t="s">
        <v>1071</v>
      </c>
      <c r="E25" s="4"/>
      <c r="F25" s="2">
        <f t="shared" si="0"/>
        <v>2</v>
      </c>
      <c r="G25" s="2">
        <v>-1</v>
      </c>
      <c r="H25" s="2">
        <v>-1</v>
      </c>
      <c r="I25" s="2">
        <v>-0.15</v>
      </c>
      <c r="J25" s="2">
        <v>-0.10199999999999999</v>
      </c>
      <c r="K25" s="2">
        <v>0.874</v>
      </c>
      <c r="L25" s="2">
        <v>0.72399999999999998</v>
      </c>
      <c r="M25" s="6">
        <v>7.3750000000000003E-7</v>
      </c>
      <c r="N25" s="2">
        <v>0.72299999999999998</v>
      </c>
      <c r="O25" s="2">
        <v>0.621</v>
      </c>
      <c r="P25" s="6">
        <v>1.9570000000000001E-4</v>
      </c>
    </row>
    <row r="26" spans="1:16" ht="12.75" x14ac:dyDescent="0.2">
      <c r="A26" s="2" t="s">
        <v>417</v>
      </c>
      <c r="B26" s="8" t="s">
        <v>418</v>
      </c>
      <c r="C26" s="2" t="s">
        <v>419</v>
      </c>
      <c r="D26" s="2" t="s">
        <v>420</v>
      </c>
      <c r="E26" s="4"/>
      <c r="F26" s="2">
        <f t="shared" si="0"/>
        <v>2</v>
      </c>
      <c r="G26" s="2">
        <v>1</v>
      </c>
      <c r="H26" s="2">
        <v>1</v>
      </c>
      <c r="I26" s="2">
        <v>0.14599999999999999</v>
      </c>
      <c r="J26" s="2">
        <v>0.14899999999999999</v>
      </c>
      <c r="K26" s="2">
        <v>0.59899999999999998</v>
      </c>
      <c r="L26" s="2">
        <v>0.745</v>
      </c>
      <c r="M26" s="6">
        <v>1.491E-6</v>
      </c>
      <c r="N26" s="2">
        <v>0.69199999999999995</v>
      </c>
      <c r="O26" s="2">
        <v>0.84099999999999997</v>
      </c>
      <c r="P26" s="6">
        <v>5.4010000000000003E-10</v>
      </c>
    </row>
    <row r="27" spans="1:16" ht="12.75" x14ac:dyDescent="0.2">
      <c r="A27" s="2" t="s">
        <v>477</v>
      </c>
      <c r="B27" s="8" t="s">
        <v>478</v>
      </c>
      <c r="C27" s="2" t="s">
        <v>479</v>
      </c>
      <c r="D27" s="2" t="s">
        <v>480</v>
      </c>
      <c r="E27" s="4"/>
      <c r="F27" s="2">
        <f t="shared" si="0"/>
        <v>2</v>
      </c>
      <c r="G27" s="2">
        <v>1</v>
      </c>
      <c r="H27" s="2">
        <v>-1</v>
      </c>
      <c r="I27" s="2">
        <v>0.115</v>
      </c>
      <c r="J27" s="2">
        <v>-0.14199999999999999</v>
      </c>
      <c r="K27" s="2">
        <v>0.79800000000000004</v>
      </c>
      <c r="L27" s="2">
        <v>0.91300000000000003</v>
      </c>
      <c r="M27" s="6">
        <v>6.0800000000000003E-4</v>
      </c>
      <c r="N27" s="2">
        <v>0.98399999999999999</v>
      </c>
      <c r="O27" s="2">
        <v>0.84199999999999997</v>
      </c>
      <c r="P27" s="6">
        <v>6.0980000000000002E-9</v>
      </c>
    </row>
    <row r="28" spans="1:16" ht="12.75" x14ac:dyDescent="0.2">
      <c r="A28" s="2" t="s">
        <v>687</v>
      </c>
      <c r="B28" s="8" t="s">
        <v>688</v>
      </c>
      <c r="C28" s="2" t="s">
        <v>689</v>
      </c>
      <c r="D28" s="2" t="s">
        <v>690</v>
      </c>
      <c r="E28" s="4"/>
      <c r="F28" s="2">
        <f t="shared" si="0"/>
        <v>2</v>
      </c>
      <c r="G28" s="2">
        <v>-1</v>
      </c>
      <c r="H28" s="2">
        <v>-1</v>
      </c>
      <c r="I28" s="2">
        <v>-0.14099999999999999</v>
      </c>
      <c r="J28" s="2">
        <v>-0.122</v>
      </c>
      <c r="K28" s="2">
        <v>0.38400000000000001</v>
      </c>
      <c r="L28" s="2">
        <v>0.24299999999999999</v>
      </c>
      <c r="M28" s="6">
        <v>4.9579999999999998E-6</v>
      </c>
      <c r="N28" s="2">
        <v>0.55900000000000005</v>
      </c>
      <c r="O28" s="2">
        <v>0.437</v>
      </c>
      <c r="P28" s="6">
        <v>1.7489999999999999E-6</v>
      </c>
    </row>
    <row r="29" spans="1:16" ht="12.75" x14ac:dyDescent="0.2">
      <c r="A29" s="2" t="s">
        <v>1046</v>
      </c>
      <c r="B29" s="8" t="s">
        <v>1047</v>
      </c>
      <c r="C29" s="2" t="s">
        <v>1048</v>
      </c>
      <c r="D29" s="2" t="s">
        <v>1049</v>
      </c>
      <c r="E29" s="4"/>
      <c r="F29" s="2">
        <f t="shared" si="0"/>
        <v>2</v>
      </c>
      <c r="G29" s="2">
        <v>-1</v>
      </c>
      <c r="H29" s="2">
        <v>1</v>
      </c>
      <c r="I29" s="2">
        <v>-0.10199999999999999</v>
      </c>
      <c r="J29" s="2">
        <v>0.10199999999999999</v>
      </c>
      <c r="K29" s="2">
        <v>0.308</v>
      </c>
      <c r="L29" s="2">
        <v>0.20599999999999999</v>
      </c>
      <c r="M29" s="6">
        <v>4.4710000000000001E-3</v>
      </c>
      <c r="N29" s="2">
        <v>0.129</v>
      </c>
      <c r="O29" s="2">
        <v>0.23100000000000001</v>
      </c>
      <c r="P29" s="6">
        <v>1.9249999999999999E-4</v>
      </c>
    </row>
    <row r="30" spans="1:16" ht="12.75" x14ac:dyDescent="0.2">
      <c r="A30" s="2" t="s">
        <v>533</v>
      </c>
      <c r="B30" s="8" t="s">
        <v>534</v>
      </c>
      <c r="C30" s="2" t="s">
        <v>535</v>
      </c>
      <c r="D30" s="2" t="s">
        <v>536</v>
      </c>
      <c r="E30" s="4"/>
      <c r="F30" s="2">
        <f t="shared" si="0"/>
        <v>2</v>
      </c>
      <c r="G30" s="2">
        <v>-1</v>
      </c>
      <c r="H30" s="2">
        <v>1</v>
      </c>
      <c r="I30" s="2">
        <v>-0.104</v>
      </c>
      <c r="J30" s="2">
        <v>0.13500000000000001</v>
      </c>
      <c r="K30" s="2">
        <v>0.42799999999999999</v>
      </c>
      <c r="L30" s="2">
        <v>0.32400000000000001</v>
      </c>
      <c r="M30" s="6">
        <v>3.3739999999999998E-3</v>
      </c>
      <c r="N30" s="2">
        <v>0.253</v>
      </c>
      <c r="O30" s="2">
        <v>0.38800000000000001</v>
      </c>
      <c r="P30" s="6">
        <v>4.0359999999999999E-8</v>
      </c>
    </row>
    <row r="31" spans="1:16" ht="12.75" x14ac:dyDescent="0.2">
      <c r="A31" s="2" t="s">
        <v>983</v>
      </c>
      <c r="B31" s="8" t="s">
        <v>984</v>
      </c>
      <c r="C31" s="2" t="s">
        <v>985</v>
      </c>
      <c r="D31" s="2" t="s">
        <v>986</v>
      </c>
      <c r="E31" s="4"/>
      <c r="F31" s="2">
        <f t="shared" si="0"/>
        <v>2</v>
      </c>
      <c r="G31" s="2">
        <v>1</v>
      </c>
      <c r="H31" s="2">
        <v>1</v>
      </c>
      <c r="I31" s="2">
        <v>0.13500000000000001</v>
      </c>
      <c r="J31" s="2">
        <v>0.105</v>
      </c>
      <c r="K31" s="2">
        <v>0.86399999999999999</v>
      </c>
      <c r="L31" s="2">
        <v>0.999</v>
      </c>
      <c r="M31" s="6">
        <v>1.525E-5</v>
      </c>
      <c r="N31" s="2">
        <v>0.879</v>
      </c>
      <c r="O31" s="2">
        <v>0.98399999999999999</v>
      </c>
      <c r="P31" s="6">
        <v>9.8549999999999997E-5</v>
      </c>
    </row>
    <row r="32" spans="1:16" ht="12.75" x14ac:dyDescent="0.2">
      <c r="A32" s="2" t="s">
        <v>710</v>
      </c>
      <c r="B32" s="8" t="s">
        <v>711</v>
      </c>
      <c r="C32" s="2" t="s">
        <v>712</v>
      </c>
      <c r="D32" s="2" t="s">
        <v>713</v>
      </c>
      <c r="E32" s="4"/>
      <c r="F32" s="2">
        <f t="shared" si="0"/>
        <v>2</v>
      </c>
      <c r="G32" s="2">
        <v>1</v>
      </c>
      <c r="H32" s="2">
        <v>-1</v>
      </c>
      <c r="I32" s="2">
        <v>0.111</v>
      </c>
      <c r="J32" s="2">
        <v>-0.121</v>
      </c>
      <c r="K32" s="2">
        <v>0.16800000000000001</v>
      </c>
      <c r="L32" s="2">
        <v>0.27900000000000003</v>
      </c>
      <c r="M32" s="6">
        <v>1.1590000000000001E-3</v>
      </c>
      <c r="N32" s="2">
        <v>0.16400000000000001</v>
      </c>
      <c r="O32" s="2">
        <v>4.2999999999999997E-2</v>
      </c>
      <c r="P32" s="6">
        <v>2.2450000000000001E-6</v>
      </c>
    </row>
    <row r="33" spans="1:16" ht="12.75" x14ac:dyDescent="0.2">
      <c r="A33" s="2" t="s">
        <v>1056</v>
      </c>
      <c r="B33" s="8" t="s">
        <v>1057</v>
      </c>
      <c r="C33" s="2" t="s">
        <v>1058</v>
      </c>
      <c r="D33" s="2" t="s">
        <v>1059</v>
      </c>
      <c r="E33" s="4"/>
      <c r="F33" s="2">
        <f t="shared" si="0"/>
        <v>2</v>
      </c>
      <c r="G33" s="2">
        <v>-1</v>
      </c>
      <c r="H33" s="2">
        <v>1</v>
      </c>
      <c r="I33" s="2">
        <v>-0.113</v>
      </c>
      <c r="J33" s="2">
        <v>0.10199999999999999</v>
      </c>
      <c r="K33" s="2">
        <v>0.58699999999999997</v>
      </c>
      <c r="L33" s="2">
        <v>0.47399999999999998</v>
      </c>
      <c r="M33" s="6">
        <v>8.4480000000000004E-4</v>
      </c>
      <c r="N33" s="2">
        <v>0.879</v>
      </c>
      <c r="O33" s="2">
        <v>0.98099999999999998</v>
      </c>
      <c r="P33" s="6">
        <v>1.9249999999999999E-4</v>
      </c>
    </row>
    <row r="34" spans="1:16" ht="12.75" x14ac:dyDescent="0.2">
      <c r="A34" s="2" t="s">
        <v>1100</v>
      </c>
      <c r="B34" s="8" t="s">
        <v>1101</v>
      </c>
      <c r="C34" s="2" t="s">
        <v>1102</v>
      </c>
      <c r="D34" s="2" t="s">
        <v>1103</v>
      </c>
      <c r="E34" s="4"/>
      <c r="F34" s="2">
        <f t="shared" si="0"/>
        <v>2</v>
      </c>
      <c r="G34" s="2">
        <v>-1</v>
      </c>
      <c r="H34" s="2">
        <v>-1</v>
      </c>
      <c r="I34" s="2">
        <v>-0.111</v>
      </c>
      <c r="J34" s="2">
        <v>-0.10100000000000001</v>
      </c>
      <c r="K34" s="2">
        <v>0.42099999999999999</v>
      </c>
      <c r="L34" s="2">
        <v>0.31</v>
      </c>
      <c r="M34" s="6">
        <v>1.152E-3</v>
      </c>
      <c r="N34" s="2">
        <v>0.34100000000000003</v>
      </c>
      <c r="O34" s="2">
        <v>0.24</v>
      </c>
      <c r="P34" s="6">
        <v>2.433E-4</v>
      </c>
    </row>
    <row r="35" spans="1:16" ht="12.75" x14ac:dyDescent="0.2">
      <c r="A35" s="2" t="s">
        <v>28</v>
      </c>
      <c r="B35" s="8" t="s">
        <v>29</v>
      </c>
      <c r="C35" s="2" t="s">
        <v>30</v>
      </c>
      <c r="D35" s="2" t="s">
        <v>31</v>
      </c>
      <c r="E35" s="2" t="s">
        <v>23</v>
      </c>
      <c r="F35" s="2">
        <f t="shared" si="0"/>
        <v>1</v>
      </c>
      <c r="G35" s="2">
        <v>0</v>
      </c>
      <c r="H35" s="2">
        <v>1</v>
      </c>
      <c r="I35" s="2" t="s">
        <v>32</v>
      </c>
      <c r="J35" s="2">
        <v>0.379</v>
      </c>
      <c r="K35" s="2" t="s">
        <v>32</v>
      </c>
      <c r="L35" s="2" t="s">
        <v>32</v>
      </c>
      <c r="M35" s="2" t="s">
        <v>32</v>
      </c>
      <c r="N35" s="2">
        <v>0.62</v>
      </c>
      <c r="O35" s="2">
        <v>0.999</v>
      </c>
      <c r="P35" s="6">
        <v>3.0970000000000001E-68</v>
      </c>
    </row>
    <row r="36" spans="1:16" ht="12.75" x14ac:dyDescent="0.2">
      <c r="A36" s="2" t="s">
        <v>856</v>
      </c>
      <c r="B36" s="8" t="s">
        <v>857</v>
      </c>
      <c r="C36" s="2" t="s">
        <v>858</v>
      </c>
      <c r="D36" s="2" t="s">
        <v>859</v>
      </c>
      <c r="E36" s="4"/>
      <c r="F36" s="2">
        <f t="shared" si="0"/>
        <v>1</v>
      </c>
      <c r="G36" s="2">
        <v>0</v>
      </c>
      <c r="H36" s="2">
        <v>-1</v>
      </c>
      <c r="I36" s="2" t="s">
        <v>32</v>
      </c>
      <c r="J36" s="2">
        <v>-0.111</v>
      </c>
      <c r="K36" s="2" t="s">
        <v>32</v>
      </c>
      <c r="L36" s="2" t="s">
        <v>32</v>
      </c>
      <c r="M36" s="2" t="s">
        <v>32</v>
      </c>
      <c r="N36" s="2">
        <v>0.86299999999999999</v>
      </c>
      <c r="O36" s="2">
        <v>0.752</v>
      </c>
      <c r="P36" s="6">
        <v>2.603E-5</v>
      </c>
    </row>
    <row r="37" spans="1:16" ht="12.75" x14ac:dyDescent="0.2">
      <c r="A37" s="2" t="s">
        <v>2789</v>
      </c>
      <c r="B37" s="8" t="s">
        <v>1549</v>
      </c>
      <c r="C37" s="2" t="s">
        <v>2790</v>
      </c>
      <c r="D37" s="2" t="s">
        <v>2791</v>
      </c>
      <c r="E37" s="4"/>
      <c r="F37" s="2">
        <f t="shared" si="0"/>
        <v>1</v>
      </c>
      <c r="G37" s="2">
        <v>1</v>
      </c>
      <c r="H37" s="2">
        <v>0</v>
      </c>
      <c r="I37" s="2">
        <v>0.34499999999999997</v>
      </c>
      <c r="J37" s="2" t="s">
        <v>32</v>
      </c>
      <c r="K37" s="2">
        <v>0.65400000000000003</v>
      </c>
      <c r="L37" s="2">
        <v>0.999</v>
      </c>
      <c r="M37" s="6">
        <v>1.9489999999999999E-38</v>
      </c>
      <c r="N37" s="2" t="s">
        <v>32</v>
      </c>
      <c r="O37" s="2" t="s">
        <v>32</v>
      </c>
      <c r="P37" s="2" t="s">
        <v>32</v>
      </c>
    </row>
    <row r="38" spans="1:16" ht="12.75" x14ac:dyDescent="0.2">
      <c r="A38" s="2" t="s">
        <v>2792</v>
      </c>
      <c r="B38" s="8" t="s">
        <v>2305</v>
      </c>
      <c r="C38" s="2" t="s">
        <v>2793</v>
      </c>
      <c r="D38" s="2" t="s">
        <v>2794</v>
      </c>
      <c r="E38" s="4" t="s">
        <v>222</v>
      </c>
      <c r="F38" s="2">
        <f t="shared" si="0"/>
        <v>1</v>
      </c>
      <c r="G38" s="2">
        <v>-1</v>
      </c>
      <c r="H38" s="2">
        <v>0</v>
      </c>
      <c r="I38" s="2">
        <v>-0.222</v>
      </c>
      <c r="J38" s="2" t="s">
        <v>32</v>
      </c>
      <c r="K38" s="2">
        <v>0.59299999999999997</v>
      </c>
      <c r="L38" s="2">
        <v>0.371</v>
      </c>
      <c r="M38" s="6">
        <v>1.9689999999999998E-15</v>
      </c>
      <c r="N38" s="2" t="s">
        <v>32</v>
      </c>
      <c r="O38" s="2" t="s">
        <v>32</v>
      </c>
      <c r="P38" s="2" t="s">
        <v>32</v>
      </c>
    </row>
    <row r="39" spans="1:16" ht="12.75" x14ac:dyDescent="0.2">
      <c r="A39" s="2" t="s">
        <v>2796</v>
      </c>
      <c r="B39" s="8" t="s">
        <v>2797</v>
      </c>
      <c r="C39" s="2" t="s">
        <v>2798</v>
      </c>
      <c r="D39" s="2" t="s">
        <v>2799</v>
      </c>
      <c r="E39" s="4"/>
      <c r="F39" s="2">
        <f t="shared" si="0"/>
        <v>1</v>
      </c>
      <c r="G39" s="2">
        <v>1</v>
      </c>
      <c r="H39" s="2">
        <v>0</v>
      </c>
      <c r="I39" s="2">
        <v>0.17100000000000001</v>
      </c>
      <c r="J39" s="2" t="s">
        <v>32</v>
      </c>
      <c r="K39" s="2">
        <v>0.81899999999999995</v>
      </c>
      <c r="L39" s="2">
        <v>0.99</v>
      </c>
      <c r="M39" s="6">
        <v>4.2130000000000002E-9</v>
      </c>
      <c r="N39" s="2" t="s">
        <v>32</v>
      </c>
      <c r="O39" s="2" t="s">
        <v>32</v>
      </c>
      <c r="P39" s="2" t="s">
        <v>32</v>
      </c>
    </row>
    <row r="40" spans="1:16" ht="12.75" x14ac:dyDescent="0.2">
      <c r="A40" s="2" t="s">
        <v>57</v>
      </c>
      <c r="B40" s="8" t="s">
        <v>58</v>
      </c>
      <c r="C40" s="2" t="s">
        <v>59</v>
      </c>
      <c r="D40" s="2" t="s">
        <v>60</v>
      </c>
      <c r="E40" s="2" t="s">
        <v>23</v>
      </c>
      <c r="F40" s="2">
        <f t="shared" si="0"/>
        <v>1</v>
      </c>
      <c r="G40" s="2">
        <v>0</v>
      </c>
      <c r="H40" s="2">
        <v>1</v>
      </c>
      <c r="I40" s="2" t="s">
        <v>32</v>
      </c>
      <c r="J40" s="2">
        <v>0.27</v>
      </c>
      <c r="K40" s="2" t="s">
        <v>32</v>
      </c>
      <c r="L40" s="2" t="s">
        <v>32</v>
      </c>
      <c r="M40" s="2" t="s">
        <v>32</v>
      </c>
      <c r="N40" s="2">
        <v>0.72899999999999998</v>
      </c>
      <c r="O40" s="2">
        <v>0.999</v>
      </c>
      <c r="P40" s="6">
        <v>3.0080000000000002E-34</v>
      </c>
    </row>
    <row r="41" spans="1:16" ht="12.75" x14ac:dyDescent="0.2">
      <c r="A41" s="2" t="s">
        <v>45</v>
      </c>
      <c r="B41" s="8" t="s">
        <v>46</v>
      </c>
      <c r="C41" s="2" t="s">
        <v>47</v>
      </c>
      <c r="D41" s="2" t="s">
        <v>48</v>
      </c>
      <c r="E41" s="2" t="s">
        <v>2800</v>
      </c>
      <c r="F41" s="2">
        <f t="shared" si="0"/>
        <v>1</v>
      </c>
      <c r="G41" s="2">
        <v>0</v>
      </c>
      <c r="H41" s="2">
        <v>1</v>
      </c>
      <c r="I41" s="2" t="s">
        <v>32</v>
      </c>
      <c r="J41" s="2">
        <v>0.30099999999999999</v>
      </c>
      <c r="K41" s="2" t="s">
        <v>32</v>
      </c>
      <c r="L41" s="2" t="s">
        <v>32</v>
      </c>
      <c r="M41" s="2" t="s">
        <v>32</v>
      </c>
      <c r="N41" s="2">
        <v>0.69799999999999995</v>
      </c>
      <c r="O41" s="2">
        <v>0.999</v>
      </c>
      <c r="P41" s="6">
        <v>9.8049999999999992E-43</v>
      </c>
    </row>
    <row r="42" spans="1:16" ht="12.75" x14ac:dyDescent="0.2">
      <c r="A42" s="2" t="s">
        <v>2801</v>
      </c>
      <c r="B42" s="8" t="s">
        <v>2802</v>
      </c>
      <c r="C42" s="2" t="s">
        <v>2803</v>
      </c>
      <c r="D42" s="2" t="s">
        <v>2804</v>
      </c>
      <c r="E42" s="4"/>
      <c r="F42" s="2">
        <f t="shared" si="0"/>
        <v>1</v>
      </c>
      <c r="G42" s="2">
        <v>-1</v>
      </c>
      <c r="H42" s="2">
        <v>0</v>
      </c>
      <c r="I42" s="2">
        <v>-0.14399999999999999</v>
      </c>
      <c r="J42" s="2" t="s">
        <v>32</v>
      </c>
      <c r="K42" s="2">
        <v>0.98399999999999999</v>
      </c>
      <c r="L42" s="2">
        <v>0.84</v>
      </c>
      <c r="M42" s="6">
        <v>2.6520000000000002E-6</v>
      </c>
      <c r="N42" s="2" t="s">
        <v>32</v>
      </c>
      <c r="O42" s="2" t="s">
        <v>32</v>
      </c>
      <c r="P42" s="2" t="s">
        <v>32</v>
      </c>
    </row>
    <row r="43" spans="1:16" ht="12.75" x14ac:dyDescent="0.2">
      <c r="A43" s="2" t="s">
        <v>2805</v>
      </c>
      <c r="B43" s="8" t="s">
        <v>50</v>
      </c>
      <c r="C43" s="2" t="s">
        <v>2806</v>
      </c>
      <c r="D43" s="2" t="s">
        <v>2807</v>
      </c>
      <c r="E43" s="4"/>
      <c r="F43" s="2">
        <f t="shared" si="0"/>
        <v>1</v>
      </c>
      <c r="G43" s="2">
        <v>-1</v>
      </c>
      <c r="H43" s="2">
        <v>0</v>
      </c>
      <c r="I43" s="2">
        <v>-0.28899999999999998</v>
      </c>
      <c r="J43" s="2" t="s">
        <v>32</v>
      </c>
      <c r="K43" s="2">
        <v>0.89300000000000002</v>
      </c>
      <c r="L43" s="2">
        <v>0.60399999999999998</v>
      </c>
      <c r="M43" s="6">
        <v>1.259E-26</v>
      </c>
      <c r="N43" s="2" t="s">
        <v>32</v>
      </c>
      <c r="O43" s="2" t="s">
        <v>32</v>
      </c>
      <c r="P43" s="2" t="s">
        <v>32</v>
      </c>
    </row>
    <row r="44" spans="1:16" ht="12.75" x14ac:dyDescent="0.2">
      <c r="A44" s="2" t="s">
        <v>53</v>
      </c>
      <c r="B44" s="8" t="s">
        <v>54</v>
      </c>
      <c r="C44" s="2" t="s">
        <v>55</v>
      </c>
      <c r="D44" s="2" t="s">
        <v>56</v>
      </c>
      <c r="E44" s="2" t="s">
        <v>23</v>
      </c>
      <c r="F44" s="2">
        <f t="shared" si="0"/>
        <v>1</v>
      </c>
      <c r="G44" s="2">
        <v>0</v>
      </c>
      <c r="H44" s="2">
        <v>-1</v>
      </c>
      <c r="I44" s="2" t="s">
        <v>32</v>
      </c>
      <c r="J44" s="2">
        <v>-0.28799999999999998</v>
      </c>
      <c r="K44" s="2" t="s">
        <v>32</v>
      </c>
      <c r="L44" s="2" t="s">
        <v>32</v>
      </c>
      <c r="M44" s="2" t="s">
        <v>32</v>
      </c>
      <c r="N44" s="2">
        <v>0.67300000000000004</v>
      </c>
      <c r="O44" s="2">
        <v>0.38500000000000001</v>
      </c>
      <c r="P44" s="6">
        <v>1.2570000000000001E-38</v>
      </c>
    </row>
    <row r="45" spans="1:16" ht="12.75" x14ac:dyDescent="0.2">
      <c r="A45" s="2" t="s">
        <v>182</v>
      </c>
      <c r="B45" s="8" t="s">
        <v>183</v>
      </c>
      <c r="C45" s="2" t="s">
        <v>184</v>
      </c>
      <c r="D45" s="2" t="s">
        <v>185</v>
      </c>
      <c r="E45" s="4"/>
      <c r="F45" s="2">
        <f t="shared" si="0"/>
        <v>1</v>
      </c>
      <c r="G45" s="2">
        <v>0</v>
      </c>
      <c r="H45" s="2">
        <v>-1</v>
      </c>
      <c r="I45" s="2" t="s">
        <v>32</v>
      </c>
      <c r="J45" s="2">
        <v>-0.186</v>
      </c>
      <c r="K45" s="2" t="s">
        <v>32</v>
      </c>
      <c r="L45" s="2" t="s">
        <v>32</v>
      </c>
      <c r="M45" s="2" t="s">
        <v>32</v>
      </c>
      <c r="N45" s="2">
        <v>0.748</v>
      </c>
      <c r="O45" s="2">
        <v>0.56200000000000006</v>
      </c>
      <c r="P45" s="6">
        <v>1.0619999999999999E-15</v>
      </c>
    </row>
    <row r="46" spans="1:16" ht="12.75" x14ac:dyDescent="0.2">
      <c r="A46" s="2" t="s">
        <v>679</v>
      </c>
      <c r="B46" s="8" t="s">
        <v>680</v>
      </c>
      <c r="C46" s="2" t="s">
        <v>681</v>
      </c>
      <c r="D46" s="2" t="s">
        <v>682</v>
      </c>
      <c r="E46" s="4"/>
      <c r="F46" s="2">
        <f t="shared" si="0"/>
        <v>1</v>
      </c>
      <c r="G46" s="2">
        <v>0</v>
      </c>
      <c r="H46" s="2">
        <v>-1</v>
      </c>
      <c r="I46" s="2" t="s">
        <v>32</v>
      </c>
      <c r="J46" s="2">
        <v>-0.122</v>
      </c>
      <c r="K46" s="2" t="s">
        <v>32</v>
      </c>
      <c r="L46" s="2" t="s">
        <v>32</v>
      </c>
      <c r="M46" s="2" t="s">
        <v>32</v>
      </c>
      <c r="N46" s="2">
        <v>0.999</v>
      </c>
      <c r="O46" s="2">
        <v>0.877</v>
      </c>
      <c r="P46" s="6">
        <v>1.7489999999999999E-6</v>
      </c>
    </row>
    <row r="47" spans="1:16" ht="12.75" x14ac:dyDescent="0.2">
      <c r="A47" s="2" t="s">
        <v>65</v>
      </c>
      <c r="B47" s="8" t="s">
        <v>66</v>
      </c>
      <c r="C47" s="2" t="s">
        <v>67</v>
      </c>
      <c r="D47" s="2" t="s">
        <v>68</v>
      </c>
      <c r="E47" s="2" t="s">
        <v>23</v>
      </c>
      <c r="F47" s="2">
        <f t="shared" si="0"/>
        <v>1</v>
      </c>
      <c r="G47" s="2">
        <v>0</v>
      </c>
      <c r="H47" s="2">
        <v>1</v>
      </c>
      <c r="I47" s="2" t="s">
        <v>32</v>
      </c>
      <c r="J47" s="2">
        <v>0.26100000000000001</v>
      </c>
      <c r="K47" s="2" t="s">
        <v>32</v>
      </c>
      <c r="L47" s="2" t="s">
        <v>32</v>
      </c>
      <c r="M47" s="2" t="s">
        <v>32</v>
      </c>
      <c r="N47" s="2">
        <v>0.73799999999999999</v>
      </c>
      <c r="O47" s="2">
        <v>0.999</v>
      </c>
      <c r="P47" s="6">
        <v>5.644E-32</v>
      </c>
    </row>
    <row r="48" spans="1:16" ht="12.75" x14ac:dyDescent="0.2">
      <c r="A48" s="2" t="s">
        <v>2808</v>
      </c>
      <c r="B48" s="8" t="s">
        <v>2809</v>
      </c>
      <c r="C48" s="2" t="s">
        <v>2810</v>
      </c>
      <c r="D48" s="2" t="s">
        <v>2811</v>
      </c>
      <c r="E48" s="4"/>
      <c r="F48" s="2">
        <f t="shared" si="0"/>
        <v>1</v>
      </c>
      <c r="G48" s="2">
        <v>1</v>
      </c>
      <c r="H48" s="2">
        <v>0</v>
      </c>
      <c r="I48" s="2">
        <v>0.192</v>
      </c>
      <c r="J48" s="2" t="s">
        <v>32</v>
      </c>
      <c r="K48" s="2">
        <v>0.80700000000000005</v>
      </c>
      <c r="L48" s="2">
        <v>0.999</v>
      </c>
      <c r="M48" s="6">
        <v>1.378E-11</v>
      </c>
      <c r="N48" s="2" t="s">
        <v>32</v>
      </c>
      <c r="O48" s="2" t="s">
        <v>32</v>
      </c>
      <c r="P48" s="2" t="s">
        <v>32</v>
      </c>
    </row>
    <row r="49" spans="1:16" ht="12.75" x14ac:dyDescent="0.2">
      <c r="A49" s="2" t="s">
        <v>69</v>
      </c>
      <c r="B49" s="8" t="s">
        <v>70</v>
      </c>
      <c r="C49" s="2" t="s">
        <v>71</v>
      </c>
      <c r="D49" s="2" t="s">
        <v>72</v>
      </c>
      <c r="E49" s="2" t="s">
        <v>23</v>
      </c>
      <c r="F49" s="2">
        <f t="shared" si="0"/>
        <v>1</v>
      </c>
      <c r="G49" s="2">
        <v>0</v>
      </c>
      <c r="H49" s="2">
        <v>-1</v>
      </c>
      <c r="I49" s="2" t="s">
        <v>32</v>
      </c>
      <c r="J49" s="2">
        <v>-0.25600000000000001</v>
      </c>
      <c r="K49" s="2" t="s">
        <v>32</v>
      </c>
      <c r="L49" s="2" t="s">
        <v>32</v>
      </c>
      <c r="M49" s="2" t="s">
        <v>32</v>
      </c>
      <c r="N49" s="2">
        <v>0.98899999999999999</v>
      </c>
      <c r="O49" s="2">
        <v>0.73299999999999998</v>
      </c>
      <c r="P49" s="6">
        <v>2.5080000000000001E-30</v>
      </c>
    </row>
    <row r="50" spans="1:16" ht="12.75" x14ac:dyDescent="0.2">
      <c r="A50" s="2" t="s">
        <v>77</v>
      </c>
      <c r="B50" s="8" t="s">
        <v>78</v>
      </c>
      <c r="C50" s="2" t="s">
        <v>79</v>
      </c>
      <c r="D50" s="2" t="s">
        <v>80</v>
      </c>
      <c r="E50" s="2" t="s">
        <v>23</v>
      </c>
      <c r="F50" s="2">
        <f t="shared" si="0"/>
        <v>1</v>
      </c>
      <c r="G50" s="2">
        <v>0</v>
      </c>
      <c r="H50" s="2">
        <v>1</v>
      </c>
      <c r="I50" s="2" t="s">
        <v>32</v>
      </c>
      <c r="J50" s="2">
        <v>0.249</v>
      </c>
      <c r="K50" s="2" t="s">
        <v>32</v>
      </c>
      <c r="L50" s="2" t="s">
        <v>32</v>
      </c>
      <c r="M50" s="2" t="s">
        <v>32</v>
      </c>
      <c r="N50" s="2">
        <v>0.184</v>
      </c>
      <c r="O50" s="2">
        <v>0.433</v>
      </c>
      <c r="P50" s="6">
        <v>4.6830000000000002E-29</v>
      </c>
    </row>
    <row r="51" spans="1:16" ht="12.75" x14ac:dyDescent="0.2">
      <c r="A51" s="2" t="s">
        <v>2812</v>
      </c>
      <c r="B51" s="8" t="s">
        <v>2813</v>
      </c>
      <c r="C51" s="2" t="s">
        <v>2814</v>
      </c>
      <c r="D51" s="2" t="s">
        <v>2815</v>
      </c>
      <c r="E51" s="4"/>
      <c r="F51" s="2">
        <f t="shared" si="0"/>
        <v>1</v>
      </c>
      <c r="G51" s="2">
        <v>1</v>
      </c>
      <c r="H51" s="2">
        <v>0</v>
      </c>
      <c r="I51" s="2">
        <v>0.249</v>
      </c>
      <c r="J51" s="2" t="s">
        <v>32</v>
      </c>
      <c r="K51" s="2">
        <v>0.73399999999999999</v>
      </c>
      <c r="L51" s="2">
        <v>0.98299999999999998</v>
      </c>
      <c r="M51" s="6">
        <v>8.9639999999999998E-20</v>
      </c>
      <c r="N51" s="2" t="s">
        <v>32</v>
      </c>
      <c r="O51" s="2" t="s">
        <v>32</v>
      </c>
      <c r="P51" s="2" t="s">
        <v>32</v>
      </c>
    </row>
    <row r="52" spans="1:16" ht="12.75" x14ac:dyDescent="0.2">
      <c r="A52" s="2" t="s">
        <v>81</v>
      </c>
      <c r="B52" s="8" t="s">
        <v>82</v>
      </c>
      <c r="C52" s="2" t="s">
        <v>83</v>
      </c>
      <c r="D52" s="2" t="s">
        <v>84</v>
      </c>
      <c r="E52" s="2" t="s">
        <v>23</v>
      </c>
      <c r="F52" s="2">
        <f t="shared" si="0"/>
        <v>1</v>
      </c>
      <c r="G52" s="2">
        <v>0</v>
      </c>
      <c r="H52" s="2">
        <v>1</v>
      </c>
      <c r="I52" s="2" t="s">
        <v>32</v>
      </c>
      <c r="J52" s="2">
        <v>0.248</v>
      </c>
      <c r="K52" s="2" t="s">
        <v>32</v>
      </c>
      <c r="L52" s="2" t="s">
        <v>32</v>
      </c>
      <c r="M52" s="2" t="s">
        <v>32</v>
      </c>
      <c r="N52" s="2">
        <v>0.751</v>
      </c>
      <c r="O52" s="2">
        <v>0.999</v>
      </c>
      <c r="P52" s="6">
        <v>8.0900000000000004E-29</v>
      </c>
    </row>
    <row r="53" spans="1:16" ht="12.75" x14ac:dyDescent="0.2">
      <c r="A53" s="2" t="s">
        <v>2816</v>
      </c>
      <c r="B53" s="8" t="s">
        <v>2817</v>
      </c>
      <c r="C53" s="2" t="s">
        <v>2818</v>
      </c>
      <c r="D53" s="2" t="s">
        <v>2819</v>
      </c>
      <c r="E53" s="4"/>
      <c r="F53" s="2">
        <f t="shared" si="0"/>
        <v>1</v>
      </c>
      <c r="G53" s="2">
        <v>1</v>
      </c>
      <c r="H53" s="2">
        <v>0</v>
      </c>
      <c r="I53" s="2">
        <v>0.248</v>
      </c>
      <c r="J53" s="2" t="s">
        <v>32</v>
      </c>
      <c r="K53" s="2">
        <v>0.751</v>
      </c>
      <c r="L53" s="2">
        <v>0.999</v>
      </c>
      <c r="M53" s="6">
        <v>1.2819999999999999E-19</v>
      </c>
      <c r="N53" s="2" t="s">
        <v>32</v>
      </c>
      <c r="O53" s="2" t="s">
        <v>32</v>
      </c>
      <c r="P53" s="2" t="s">
        <v>32</v>
      </c>
    </row>
    <row r="54" spans="1:16" ht="12.75" x14ac:dyDescent="0.2">
      <c r="A54" s="2" t="s">
        <v>85</v>
      </c>
      <c r="B54" s="8" t="s">
        <v>86</v>
      </c>
      <c r="C54" s="2" t="s">
        <v>87</v>
      </c>
      <c r="D54" s="2" t="s">
        <v>88</v>
      </c>
      <c r="E54" s="2" t="s">
        <v>23</v>
      </c>
      <c r="F54" s="2">
        <f t="shared" si="0"/>
        <v>1</v>
      </c>
      <c r="G54" s="2">
        <v>0</v>
      </c>
      <c r="H54" s="2">
        <v>1</v>
      </c>
      <c r="I54" s="2" t="s">
        <v>32</v>
      </c>
      <c r="J54" s="2">
        <v>0.247</v>
      </c>
      <c r="K54" s="2" t="s">
        <v>32</v>
      </c>
      <c r="L54" s="2" t="s">
        <v>32</v>
      </c>
      <c r="M54" s="2" t="s">
        <v>32</v>
      </c>
      <c r="N54" s="2">
        <v>0.16400000000000001</v>
      </c>
      <c r="O54" s="2">
        <v>0.41099999999999998</v>
      </c>
      <c r="P54" s="6">
        <v>1.38E-28</v>
      </c>
    </row>
    <row r="55" spans="1:16" ht="12.75" x14ac:dyDescent="0.2">
      <c r="A55" s="2" t="s">
        <v>2820</v>
      </c>
      <c r="B55" s="8" t="s">
        <v>2821</v>
      </c>
      <c r="C55" s="2" t="s">
        <v>2822</v>
      </c>
      <c r="D55" s="2" t="s">
        <v>2823</v>
      </c>
      <c r="E55" s="4"/>
      <c r="F55" s="2">
        <f t="shared" si="0"/>
        <v>1</v>
      </c>
      <c r="G55" s="2">
        <v>-1</v>
      </c>
      <c r="H55" s="2">
        <v>0</v>
      </c>
      <c r="I55" s="2">
        <v>-0.247</v>
      </c>
      <c r="J55" s="2" t="s">
        <v>32</v>
      </c>
      <c r="K55" s="2">
        <v>0.51700000000000002</v>
      </c>
      <c r="L55" s="2">
        <v>0.27</v>
      </c>
      <c r="M55" s="6">
        <v>2.7959999999999999E-19</v>
      </c>
      <c r="N55" s="2" t="s">
        <v>32</v>
      </c>
      <c r="O55" s="2" t="s">
        <v>32</v>
      </c>
      <c r="P55" s="2" t="s">
        <v>32</v>
      </c>
    </row>
    <row r="56" spans="1:16" ht="12.75" x14ac:dyDescent="0.2">
      <c r="A56" s="2" t="s">
        <v>93</v>
      </c>
      <c r="B56" s="8" t="s">
        <v>94</v>
      </c>
      <c r="C56" s="2" t="s">
        <v>95</v>
      </c>
      <c r="D56" s="2" t="s">
        <v>96</v>
      </c>
      <c r="E56" s="2" t="s">
        <v>23</v>
      </c>
      <c r="F56" s="2">
        <f t="shared" si="0"/>
        <v>1</v>
      </c>
      <c r="G56" s="2">
        <v>0</v>
      </c>
      <c r="H56" s="2">
        <v>-1</v>
      </c>
      <c r="I56" s="2" t="s">
        <v>32</v>
      </c>
      <c r="J56" s="2">
        <v>-0.245</v>
      </c>
      <c r="K56" s="2" t="s">
        <v>32</v>
      </c>
      <c r="L56" s="2" t="s">
        <v>32</v>
      </c>
      <c r="M56" s="2" t="s">
        <v>32</v>
      </c>
      <c r="N56" s="2">
        <v>0.30299999999999999</v>
      </c>
      <c r="O56" s="2">
        <v>5.8000000000000003E-2</v>
      </c>
      <c r="P56" s="6">
        <v>1.011E-27</v>
      </c>
    </row>
    <row r="57" spans="1:16" ht="12.75" x14ac:dyDescent="0.2">
      <c r="A57" s="2" t="s">
        <v>89</v>
      </c>
      <c r="B57" s="8" t="s">
        <v>90</v>
      </c>
      <c r="C57" s="2" t="s">
        <v>91</v>
      </c>
      <c r="D57" s="2" t="s">
        <v>92</v>
      </c>
      <c r="E57" s="2" t="s">
        <v>23</v>
      </c>
      <c r="F57" s="2">
        <f t="shared" si="0"/>
        <v>1</v>
      </c>
      <c r="G57" s="2">
        <v>0</v>
      </c>
      <c r="H57" s="2">
        <v>1</v>
      </c>
      <c r="I57" s="2" t="s">
        <v>32</v>
      </c>
      <c r="J57" s="2">
        <v>0.245</v>
      </c>
      <c r="K57" s="2" t="s">
        <v>32</v>
      </c>
      <c r="L57" s="2" t="s">
        <v>32</v>
      </c>
      <c r="M57" s="2" t="s">
        <v>32</v>
      </c>
      <c r="N57" s="2">
        <v>0.754</v>
      </c>
      <c r="O57" s="2">
        <v>0.999</v>
      </c>
      <c r="P57" s="6">
        <v>4.0740000000000001E-28</v>
      </c>
    </row>
    <row r="58" spans="1:16" ht="12.75" x14ac:dyDescent="0.2">
      <c r="A58" s="2" t="s">
        <v>2825</v>
      </c>
      <c r="B58" s="8" t="s">
        <v>2826</v>
      </c>
      <c r="C58" s="2" t="s">
        <v>2827</v>
      </c>
      <c r="D58" s="2" t="s">
        <v>2828</v>
      </c>
      <c r="E58" s="4"/>
      <c r="F58" s="2">
        <f t="shared" si="0"/>
        <v>1</v>
      </c>
      <c r="G58" s="2">
        <v>-1</v>
      </c>
      <c r="H58" s="2">
        <v>0</v>
      </c>
      <c r="I58" s="2">
        <v>-0.20300000000000001</v>
      </c>
      <c r="J58" s="2" t="s">
        <v>32</v>
      </c>
      <c r="K58" s="2">
        <v>0.79</v>
      </c>
      <c r="L58" s="2">
        <v>0.58699999999999997</v>
      </c>
      <c r="M58" s="6">
        <v>7.9979999999999998E-13</v>
      </c>
      <c r="N58" s="2" t="s">
        <v>32</v>
      </c>
      <c r="O58" s="2" t="s">
        <v>32</v>
      </c>
      <c r="P58" s="2" t="s">
        <v>32</v>
      </c>
    </row>
    <row r="59" spans="1:16" ht="12.75" x14ac:dyDescent="0.2">
      <c r="A59" s="2" t="s">
        <v>2830</v>
      </c>
      <c r="B59" s="8" t="s">
        <v>2831</v>
      </c>
      <c r="C59" s="2" t="s">
        <v>2832</v>
      </c>
      <c r="D59" s="2" t="s">
        <v>2833</v>
      </c>
      <c r="E59" s="4"/>
      <c r="F59" s="2">
        <f t="shared" si="0"/>
        <v>1</v>
      </c>
      <c r="G59" s="2">
        <v>-1</v>
      </c>
      <c r="H59" s="2">
        <v>0</v>
      </c>
      <c r="I59" s="2">
        <v>-0.24</v>
      </c>
      <c r="J59" s="2" t="s">
        <v>32</v>
      </c>
      <c r="K59" s="2">
        <v>0.54400000000000004</v>
      </c>
      <c r="L59" s="2">
        <v>0.30399999999999999</v>
      </c>
      <c r="M59" s="6">
        <v>3.528E-18</v>
      </c>
      <c r="N59" s="2" t="s">
        <v>32</v>
      </c>
      <c r="O59" s="2" t="s">
        <v>32</v>
      </c>
      <c r="P59" s="2" t="s">
        <v>32</v>
      </c>
    </row>
    <row r="60" spans="1:16" ht="12.75" x14ac:dyDescent="0.2">
      <c r="A60" s="2" t="s">
        <v>2834</v>
      </c>
      <c r="B60" s="8" t="s">
        <v>2835</v>
      </c>
      <c r="C60" s="2" t="s">
        <v>2836</v>
      </c>
      <c r="D60" s="2" t="s">
        <v>2837</v>
      </c>
      <c r="E60" s="4" t="s">
        <v>222</v>
      </c>
      <c r="F60" s="2">
        <f t="shared" si="0"/>
        <v>1</v>
      </c>
      <c r="G60" s="2">
        <v>-1</v>
      </c>
      <c r="H60" s="2">
        <v>0</v>
      </c>
      <c r="I60" s="2">
        <v>-0.188</v>
      </c>
      <c r="J60" s="2" t="s">
        <v>32</v>
      </c>
      <c r="K60" s="2">
        <v>0.47799999999999998</v>
      </c>
      <c r="L60" s="2">
        <v>0.28999999999999998</v>
      </c>
      <c r="M60" s="6">
        <v>6.1169999999999994E-11</v>
      </c>
      <c r="N60" s="2" t="s">
        <v>32</v>
      </c>
      <c r="O60" s="2" t="s">
        <v>32</v>
      </c>
      <c r="P60" s="2" t="s">
        <v>32</v>
      </c>
    </row>
    <row r="61" spans="1:16" ht="12.75" x14ac:dyDescent="0.2">
      <c r="A61" s="2" t="s">
        <v>824</v>
      </c>
      <c r="B61" s="8" t="s">
        <v>825</v>
      </c>
      <c r="C61" s="2" t="s">
        <v>826</v>
      </c>
      <c r="D61" s="2" t="s">
        <v>827</v>
      </c>
      <c r="E61" s="4"/>
      <c r="F61" s="2">
        <f t="shared" si="0"/>
        <v>1</v>
      </c>
      <c r="G61" s="2">
        <v>0</v>
      </c>
      <c r="H61" s="2">
        <v>1</v>
      </c>
      <c r="I61" s="2" t="s">
        <v>32</v>
      </c>
      <c r="J61" s="2">
        <v>0.113</v>
      </c>
      <c r="K61" s="2" t="s">
        <v>32</v>
      </c>
      <c r="L61" s="2" t="s">
        <v>32</v>
      </c>
      <c r="M61" s="2" t="s">
        <v>32</v>
      </c>
      <c r="N61" s="2">
        <v>0.69099999999999995</v>
      </c>
      <c r="O61" s="2">
        <v>0.80400000000000005</v>
      </c>
      <c r="P61" s="6">
        <v>1.507E-5</v>
      </c>
    </row>
    <row r="62" spans="1:16" ht="12.75" x14ac:dyDescent="0.2">
      <c r="A62" s="2" t="s">
        <v>1096</v>
      </c>
      <c r="B62" s="8" t="s">
        <v>1097</v>
      </c>
      <c r="C62" s="2" t="s">
        <v>1098</v>
      </c>
      <c r="D62" s="2" t="s">
        <v>1099</v>
      </c>
      <c r="E62" s="4" t="s">
        <v>222</v>
      </c>
      <c r="F62" s="2">
        <f t="shared" si="0"/>
        <v>1</v>
      </c>
      <c r="G62" s="2">
        <v>0</v>
      </c>
      <c r="H62" s="2">
        <v>-1</v>
      </c>
      <c r="I62" s="2" t="s">
        <v>32</v>
      </c>
      <c r="J62" s="2">
        <v>-0.10100000000000001</v>
      </c>
      <c r="K62" s="2" t="s">
        <v>32</v>
      </c>
      <c r="L62" s="2" t="s">
        <v>32</v>
      </c>
      <c r="M62" s="2" t="s">
        <v>32</v>
      </c>
      <c r="N62" s="2">
        <v>0.84099999999999997</v>
      </c>
      <c r="O62" s="2">
        <v>0.74</v>
      </c>
      <c r="P62" s="6">
        <v>2.433E-4</v>
      </c>
    </row>
    <row r="63" spans="1:16" ht="12.75" x14ac:dyDescent="0.2">
      <c r="A63" s="2" t="s">
        <v>101</v>
      </c>
      <c r="B63" s="8" t="s">
        <v>62</v>
      </c>
      <c r="C63" s="2" t="s">
        <v>102</v>
      </c>
      <c r="D63" s="2" t="s">
        <v>103</v>
      </c>
      <c r="E63" s="2" t="s">
        <v>23</v>
      </c>
      <c r="F63" s="2">
        <f t="shared" si="0"/>
        <v>1</v>
      </c>
      <c r="G63" s="2">
        <v>0</v>
      </c>
      <c r="H63" s="2">
        <v>-1</v>
      </c>
      <c r="I63" s="2" t="s">
        <v>32</v>
      </c>
      <c r="J63" s="2">
        <v>-0.23400000000000001</v>
      </c>
      <c r="K63" s="2" t="s">
        <v>32</v>
      </c>
      <c r="L63" s="2" t="s">
        <v>32</v>
      </c>
      <c r="M63" s="2" t="s">
        <v>32</v>
      </c>
      <c r="N63" s="2">
        <v>0.999</v>
      </c>
      <c r="O63" s="2">
        <v>0.76500000000000001</v>
      </c>
      <c r="P63" s="6">
        <v>3.3700000000000001E-25</v>
      </c>
    </row>
    <row r="64" spans="1:16" ht="12.75" x14ac:dyDescent="0.2">
      <c r="A64" s="2" t="s">
        <v>104</v>
      </c>
      <c r="B64" s="8" t="s">
        <v>105</v>
      </c>
      <c r="C64" s="2" t="s">
        <v>106</v>
      </c>
      <c r="D64" s="2" t="s">
        <v>107</v>
      </c>
      <c r="E64" s="2" t="s">
        <v>23</v>
      </c>
      <c r="F64" s="2">
        <f t="shared" si="0"/>
        <v>1</v>
      </c>
      <c r="G64" s="2">
        <v>0</v>
      </c>
      <c r="H64" s="2">
        <v>-1</v>
      </c>
      <c r="I64" s="2" t="s">
        <v>32</v>
      </c>
      <c r="J64" s="2">
        <v>-0.23300000000000001</v>
      </c>
      <c r="K64" s="2" t="s">
        <v>32</v>
      </c>
      <c r="L64" s="2" t="s">
        <v>32</v>
      </c>
      <c r="M64" s="2" t="s">
        <v>32</v>
      </c>
      <c r="N64" s="2">
        <v>0.23400000000000001</v>
      </c>
      <c r="O64" s="2">
        <v>1E-3</v>
      </c>
      <c r="P64" s="6">
        <v>5.4920000000000001E-25</v>
      </c>
    </row>
    <row r="65" spans="1:16" ht="12.75" x14ac:dyDescent="0.2">
      <c r="A65" s="2" t="s">
        <v>2838</v>
      </c>
      <c r="B65" s="8" t="s">
        <v>1550</v>
      </c>
      <c r="C65" s="2" t="s">
        <v>2839</v>
      </c>
      <c r="D65" s="2" t="s">
        <v>2840</v>
      </c>
      <c r="E65" s="4"/>
      <c r="F65" s="2">
        <f t="shared" si="0"/>
        <v>1</v>
      </c>
      <c r="G65" s="2">
        <v>1</v>
      </c>
      <c r="H65" s="2">
        <v>0</v>
      </c>
      <c r="I65" s="2">
        <v>0.23300000000000001</v>
      </c>
      <c r="J65" s="2" t="s">
        <v>32</v>
      </c>
      <c r="K65" s="2">
        <v>0.314</v>
      </c>
      <c r="L65" s="2">
        <v>0.54700000000000004</v>
      </c>
      <c r="M65" s="6">
        <v>3.0399999999999998E-17</v>
      </c>
      <c r="N65" s="2" t="s">
        <v>32</v>
      </c>
      <c r="O65" s="2" t="s">
        <v>32</v>
      </c>
      <c r="P65" s="2" t="s">
        <v>32</v>
      </c>
    </row>
    <row r="66" spans="1:16" ht="12.75" x14ac:dyDescent="0.2">
      <c r="A66" s="2" t="s">
        <v>108</v>
      </c>
      <c r="B66" s="8" t="s">
        <v>109</v>
      </c>
      <c r="C66" s="2" t="s">
        <v>110</v>
      </c>
      <c r="D66" s="2" t="s">
        <v>111</v>
      </c>
      <c r="E66" s="2" t="s">
        <v>23</v>
      </c>
      <c r="F66" s="2">
        <f t="shared" ref="F66:F129" si="1">ABS(G66)+ABS(H66)</f>
        <v>1</v>
      </c>
      <c r="G66" s="2">
        <v>0</v>
      </c>
      <c r="H66" s="2">
        <v>1</v>
      </c>
      <c r="I66" s="2" t="s">
        <v>32</v>
      </c>
      <c r="J66" s="2">
        <v>0.23200000000000001</v>
      </c>
      <c r="K66" s="2" t="s">
        <v>32</v>
      </c>
      <c r="L66" s="2" t="s">
        <v>32</v>
      </c>
      <c r="M66" s="2" t="s">
        <v>32</v>
      </c>
      <c r="N66" s="2">
        <v>0.76700000000000002</v>
      </c>
      <c r="O66" s="2">
        <v>0.999</v>
      </c>
      <c r="P66" s="6">
        <v>3.9679999999999998E-25</v>
      </c>
    </row>
    <row r="67" spans="1:16" ht="12.75" x14ac:dyDescent="0.2">
      <c r="A67" s="2" t="s">
        <v>112</v>
      </c>
      <c r="B67" s="8" t="s">
        <v>113</v>
      </c>
      <c r="C67" s="2" t="s">
        <v>114</v>
      </c>
      <c r="D67" s="2" t="s">
        <v>115</v>
      </c>
      <c r="E67" s="2" t="s">
        <v>23</v>
      </c>
      <c r="F67" s="2">
        <f t="shared" si="1"/>
        <v>1</v>
      </c>
      <c r="G67" s="2">
        <v>0</v>
      </c>
      <c r="H67" s="2">
        <v>1</v>
      </c>
      <c r="I67" s="2" t="s">
        <v>32</v>
      </c>
      <c r="J67" s="2">
        <v>0.23</v>
      </c>
      <c r="K67" s="2" t="s">
        <v>32</v>
      </c>
      <c r="L67" s="2" t="s">
        <v>32</v>
      </c>
      <c r="M67" s="2" t="s">
        <v>32</v>
      </c>
      <c r="N67" s="2">
        <v>0.39800000000000002</v>
      </c>
      <c r="O67" s="2">
        <v>0.628</v>
      </c>
      <c r="P67" s="6">
        <v>1.11E-24</v>
      </c>
    </row>
    <row r="68" spans="1:16" ht="12.75" x14ac:dyDescent="0.2">
      <c r="A68" s="2" t="s">
        <v>2841</v>
      </c>
      <c r="B68" s="8" t="s">
        <v>1574</v>
      </c>
      <c r="C68" s="2" t="s">
        <v>2842</v>
      </c>
      <c r="D68" s="2" t="s">
        <v>2843</v>
      </c>
      <c r="E68" s="4"/>
      <c r="F68" s="2">
        <f t="shared" si="1"/>
        <v>1</v>
      </c>
      <c r="G68" s="2">
        <v>1</v>
      </c>
      <c r="H68" s="2">
        <v>0</v>
      </c>
      <c r="I68" s="2">
        <v>0.23</v>
      </c>
      <c r="J68" s="2" t="s">
        <v>32</v>
      </c>
      <c r="K68" s="2">
        <v>0.76900000000000002</v>
      </c>
      <c r="L68" s="2">
        <v>0.999</v>
      </c>
      <c r="M68" s="6">
        <v>8.696E-17</v>
      </c>
      <c r="N68" s="2" t="s">
        <v>32</v>
      </c>
      <c r="O68" s="2" t="s">
        <v>32</v>
      </c>
      <c r="P68" s="2" t="s">
        <v>32</v>
      </c>
    </row>
    <row r="69" spans="1:16" ht="12.75" x14ac:dyDescent="0.2">
      <c r="A69" s="2" t="s">
        <v>2844</v>
      </c>
      <c r="B69" s="8" t="s">
        <v>2845</v>
      </c>
      <c r="C69" s="2" t="s">
        <v>2846</v>
      </c>
      <c r="D69" s="2" t="s">
        <v>2847</v>
      </c>
      <c r="E69" s="4"/>
      <c r="F69" s="2">
        <f t="shared" si="1"/>
        <v>1</v>
      </c>
      <c r="G69" s="2">
        <v>1</v>
      </c>
      <c r="H69" s="2">
        <v>0</v>
      </c>
      <c r="I69" s="2">
        <v>0.127</v>
      </c>
      <c r="J69" s="2" t="s">
        <v>32</v>
      </c>
      <c r="K69" s="2">
        <v>0.86499999999999999</v>
      </c>
      <c r="L69" s="2">
        <v>0.99199999999999999</v>
      </c>
      <c r="M69" s="6">
        <v>7.2630000000000001E-5</v>
      </c>
      <c r="N69" s="2" t="s">
        <v>32</v>
      </c>
      <c r="O69" s="2" t="s">
        <v>32</v>
      </c>
      <c r="P69" s="2" t="s">
        <v>32</v>
      </c>
    </row>
    <row r="70" spans="1:16" ht="12.75" x14ac:dyDescent="0.2">
      <c r="A70" s="2" t="s">
        <v>1007</v>
      </c>
      <c r="B70" s="8" t="s">
        <v>1008</v>
      </c>
      <c r="C70" s="2" t="s">
        <v>1009</v>
      </c>
      <c r="D70" s="2" t="s">
        <v>1010</v>
      </c>
      <c r="E70" s="4"/>
      <c r="F70" s="2">
        <f t="shared" si="1"/>
        <v>1</v>
      </c>
      <c r="G70" s="2">
        <v>0</v>
      </c>
      <c r="H70" s="2">
        <v>-1</v>
      </c>
      <c r="I70" s="2" t="s">
        <v>32</v>
      </c>
      <c r="J70" s="2">
        <v>-0.104</v>
      </c>
      <c r="K70" s="2" t="s">
        <v>32</v>
      </c>
      <c r="L70" s="2" t="s">
        <v>32</v>
      </c>
      <c r="M70" s="2" t="s">
        <v>32</v>
      </c>
      <c r="N70" s="2">
        <v>0.93500000000000005</v>
      </c>
      <c r="O70" s="2">
        <v>0.83099999999999996</v>
      </c>
      <c r="P70" s="6">
        <v>1.26E-4</v>
      </c>
    </row>
    <row r="71" spans="1:16" ht="12.75" x14ac:dyDescent="0.2">
      <c r="A71" s="2" t="s">
        <v>116</v>
      </c>
      <c r="B71" s="8" t="s">
        <v>117</v>
      </c>
      <c r="C71" s="2" t="s">
        <v>118</v>
      </c>
      <c r="D71" s="2" t="s">
        <v>119</v>
      </c>
      <c r="E71" s="2" t="s">
        <v>23</v>
      </c>
      <c r="F71" s="2">
        <f t="shared" si="1"/>
        <v>1</v>
      </c>
      <c r="G71" s="2">
        <v>0</v>
      </c>
      <c r="H71" s="2">
        <v>1</v>
      </c>
      <c r="I71" s="2" t="s">
        <v>32</v>
      </c>
      <c r="J71" s="2">
        <v>0.22600000000000001</v>
      </c>
      <c r="K71" s="2" t="s">
        <v>32</v>
      </c>
      <c r="L71" s="2" t="s">
        <v>32</v>
      </c>
      <c r="M71" s="2" t="s">
        <v>32</v>
      </c>
      <c r="N71" s="2">
        <v>0.77300000000000002</v>
      </c>
      <c r="O71" s="2">
        <v>0.999</v>
      </c>
      <c r="P71" s="6">
        <v>8.3730000000000007E-24</v>
      </c>
    </row>
    <row r="72" spans="1:16" ht="12.75" x14ac:dyDescent="0.2">
      <c r="A72" s="2" t="s">
        <v>2848</v>
      </c>
      <c r="B72" s="8" t="s">
        <v>2849</v>
      </c>
      <c r="C72" s="2" t="s">
        <v>2850</v>
      </c>
      <c r="D72" s="2" t="s">
        <v>2851</v>
      </c>
      <c r="E72" s="4"/>
      <c r="F72" s="2">
        <f t="shared" si="1"/>
        <v>1</v>
      </c>
      <c r="G72" s="2">
        <v>1</v>
      </c>
      <c r="H72" s="2">
        <v>0</v>
      </c>
      <c r="I72" s="2">
        <v>0.109</v>
      </c>
      <c r="J72" s="2" t="s">
        <v>32</v>
      </c>
      <c r="K72" s="2">
        <v>0.50900000000000001</v>
      </c>
      <c r="L72" s="2">
        <v>0.61799999999999999</v>
      </c>
      <c r="M72" s="6">
        <v>1.603E-3</v>
      </c>
      <c r="N72" s="2" t="s">
        <v>32</v>
      </c>
      <c r="O72" s="2" t="s">
        <v>32</v>
      </c>
      <c r="P72" s="2" t="s">
        <v>32</v>
      </c>
    </row>
    <row r="73" spans="1:16" ht="12.75" x14ac:dyDescent="0.2">
      <c r="A73" s="2" t="s">
        <v>2852</v>
      </c>
      <c r="B73" s="8" t="s">
        <v>684</v>
      </c>
      <c r="C73" s="2" t="s">
        <v>2853</v>
      </c>
      <c r="D73" s="2" t="s">
        <v>2854</v>
      </c>
      <c r="E73" s="4"/>
      <c r="F73" s="2">
        <f t="shared" si="1"/>
        <v>1</v>
      </c>
      <c r="G73" s="2">
        <v>1</v>
      </c>
      <c r="H73" s="2">
        <v>0</v>
      </c>
      <c r="I73" s="2">
        <v>0.127</v>
      </c>
      <c r="J73" s="2" t="s">
        <v>32</v>
      </c>
      <c r="K73" s="2">
        <v>0.61799999999999999</v>
      </c>
      <c r="L73" s="2">
        <v>0.745</v>
      </c>
      <c r="M73" s="6">
        <v>7.2630000000000001E-5</v>
      </c>
      <c r="N73" s="2" t="s">
        <v>32</v>
      </c>
      <c r="O73" s="2" t="s">
        <v>32</v>
      </c>
      <c r="P73" s="2" t="s">
        <v>32</v>
      </c>
    </row>
    <row r="74" spans="1:16" ht="12.75" x14ac:dyDescent="0.2">
      <c r="A74" s="2" t="s">
        <v>178</v>
      </c>
      <c r="B74" s="8" t="s">
        <v>179</v>
      </c>
      <c r="C74" s="2" t="s">
        <v>180</v>
      </c>
      <c r="D74" s="2" t="s">
        <v>181</v>
      </c>
      <c r="E74" s="4"/>
      <c r="F74" s="2">
        <f t="shared" si="1"/>
        <v>1</v>
      </c>
      <c r="G74" s="2">
        <v>0</v>
      </c>
      <c r="H74" s="2">
        <v>1</v>
      </c>
      <c r="I74" s="2" t="s">
        <v>32</v>
      </c>
      <c r="J74" s="2">
        <v>0.187</v>
      </c>
      <c r="K74" s="2" t="s">
        <v>32</v>
      </c>
      <c r="L74" s="2" t="s">
        <v>32</v>
      </c>
      <c r="M74" s="2" t="s">
        <v>32</v>
      </c>
      <c r="N74" s="2">
        <v>0.504</v>
      </c>
      <c r="O74" s="2">
        <v>0.69099999999999995</v>
      </c>
      <c r="P74" s="6">
        <v>4.6669999999999997E-16</v>
      </c>
    </row>
    <row r="75" spans="1:16" ht="12.75" x14ac:dyDescent="0.2">
      <c r="A75" s="2" t="s">
        <v>2855</v>
      </c>
      <c r="B75" s="8" t="s">
        <v>2856</v>
      </c>
      <c r="C75" s="2" t="s">
        <v>2857</v>
      </c>
      <c r="D75" s="2" t="s">
        <v>2858</v>
      </c>
      <c r="E75" s="4"/>
      <c r="F75" s="2">
        <f t="shared" si="1"/>
        <v>1</v>
      </c>
      <c r="G75" s="2">
        <v>1</v>
      </c>
      <c r="H75" s="2">
        <v>0</v>
      </c>
      <c r="I75" s="2">
        <v>0.218</v>
      </c>
      <c r="J75" s="2" t="s">
        <v>32</v>
      </c>
      <c r="K75" s="2">
        <v>0.192</v>
      </c>
      <c r="L75" s="2">
        <v>0.41</v>
      </c>
      <c r="M75" s="6">
        <v>4.5529999999999996E-15</v>
      </c>
      <c r="N75" s="2" t="s">
        <v>32</v>
      </c>
      <c r="O75" s="2" t="s">
        <v>32</v>
      </c>
      <c r="P75" s="2" t="s">
        <v>32</v>
      </c>
    </row>
    <row r="76" spans="1:16" ht="12.75" x14ac:dyDescent="0.2">
      <c r="A76" s="2" t="s">
        <v>259</v>
      </c>
      <c r="B76" s="8" t="s">
        <v>260</v>
      </c>
      <c r="C76" s="2" t="s">
        <v>261</v>
      </c>
      <c r="D76" s="2" t="s">
        <v>262</v>
      </c>
      <c r="E76" s="4" t="s">
        <v>222</v>
      </c>
      <c r="F76" s="2">
        <f t="shared" si="1"/>
        <v>1</v>
      </c>
      <c r="G76" s="2">
        <v>0</v>
      </c>
      <c r="H76" s="2">
        <v>-1</v>
      </c>
      <c r="I76" s="2" t="s">
        <v>32</v>
      </c>
      <c r="J76" s="2">
        <v>-0.17100000000000001</v>
      </c>
      <c r="K76" s="2" t="s">
        <v>32</v>
      </c>
      <c r="L76" s="2" t="s">
        <v>32</v>
      </c>
      <c r="M76" s="2" t="s">
        <v>32</v>
      </c>
      <c r="N76" s="2">
        <v>0.251</v>
      </c>
      <c r="O76" s="2">
        <v>0.08</v>
      </c>
      <c r="P76" s="6">
        <v>3.565E-13</v>
      </c>
    </row>
    <row r="77" spans="1:16" ht="12.75" x14ac:dyDescent="0.2">
      <c r="A77" s="2" t="s">
        <v>120</v>
      </c>
      <c r="B77" s="8" t="s">
        <v>121</v>
      </c>
      <c r="C77" s="2" t="s">
        <v>122</v>
      </c>
      <c r="D77" s="2" t="s">
        <v>123</v>
      </c>
      <c r="E77" s="2" t="s">
        <v>23</v>
      </c>
      <c r="F77" s="2">
        <f t="shared" si="1"/>
        <v>1</v>
      </c>
      <c r="G77" s="2">
        <v>0</v>
      </c>
      <c r="H77" s="2">
        <v>-1</v>
      </c>
      <c r="I77" s="2" t="s">
        <v>32</v>
      </c>
      <c r="J77" s="2">
        <v>-0.216</v>
      </c>
      <c r="K77" s="2" t="s">
        <v>32</v>
      </c>
      <c r="L77" s="2" t="s">
        <v>32</v>
      </c>
      <c r="M77" s="2" t="s">
        <v>32</v>
      </c>
      <c r="N77" s="2">
        <v>0.999</v>
      </c>
      <c r="O77" s="2">
        <v>0.78300000000000003</v>
      </c>
      <c r="P77" s="6">
        <v>2.1029999999999999E-21</v>
      </c>
    </row>
    <row r="78" spans="1:16" ht="12.75" x14ac:dyDescent="0.2">
      <c r="A78" s="2" t="s">
        <v>2859</v>
      </c>
      <c r="B78" s="8" t="s">
        <v>1375</v>
      </c>
      <c r="C78" s="2" t="s">
        <v>2860</v>
      </c>
      <c r="D78" s="2" t="s">
        <v>2861</v>
      </c>
      <c r="E78" s="4"/>
      <c r="F78" s="2">
        <f t="shared" si="1"/>
        <v>1</v>
      </c>
      <c r="G78" s="2">
        <v>1</v>
      </c>
      <c r="H78" s="2">
        <v>0</v>
      </c>
      <c r="I78" s="2">
        <v>0.216</v>
      </c>
      <c r="J78" s="2" t="s">
        <v>32</v>
      </c>
      <c r="K78" s="2">
        <v>0.78300000000000003</v>
      </c>
      <c r="L78" s="2">
        <v>0.999</v>
      </c>
      <c r="M78" s="6">
        <v>8.6689999999999995E-15</v>
      </c>
      <c r="N78" s="2" t="s">
        <v>32</v>
      </c>
      <c r="O78" s="2" t="s">
        <v>32</v>
      </c>
      <c r="P78" s="2" t="s">
        <v>32</v>
      </c>
    </row>
    <row r="79" spans="1:16" ht="12.75" x14ac:dyDescent="0.2">
      <c r="A79" s="2" t="s">
        <v>124</v>
      </c>
      <c r="B79" s="8" t="s">
        <v>125</v>
      </c>
      <c r="C79" s="2" t="s">
        <v>126</v>
      </c>
      <c r="D79" s="2" t="s">
        <v>127</v>
      </c>
      <c r="E79" s="2" t="s">
        <v>23</v>
      </c>
      <c r="F79" s="2">
        <f t="shared" si="1"/>
        <v>1</v>
      </c>
      <c r="G79" s="2">
        <v>0</v>
      </c>
      <c r="H79" s="2">
        <v>-1</v>
      </c>
      <c r="I79" s="2" t="s">
        <v>32</v>
      </c>
      <c r="J79" s="2">
        <v>-0.215</v>
      </c>
      <c r="K79" s="2" t="s">
        <v>32</v>
      </c>
      <c r="L79" s="2" t="s">
        <v>32</v>
      </c>
      <c r="M79" s="2" t="s">
        <v>32</v>
      </c>
      <c r="N79" s="2">
        <v>0.93100000000000005</v>
      </c>
      <c r="O79" s="2">
        <v>0.71599999999999997</v>
      </c>
      <c r="P79" s="6">
        <v>3.3259999999999999E-21</v>
      </c>
    </row>
    <row r="80" spans="1:16" ht="12.75" x14ac:dyDescent="0.2">
      <c r="A80" s="2" t="s">
        <v>2862</v>
      </c>
      <c r="B80" s="8" t="s">
        <v>2863</v>
      </c>
      <c r="C80" s="2" t="s">
        <v>2864</v>
      </c>
      <c r="D80" s="2" t="s">
        <v>2865</v>
      </c>
      <c r="E80" s="4"/>
      <c r="F80" s="2">
        <f t="shared" si="1"/>
        <v>1</v>
      </c>
      <c r="G80" s="2">
        <v>1</v>
      </c>
      <c r="H80" s="2">
        <v>0</v>
      </c>
      <c r="I80" s="2">
        <v>0.215</v>
      </c>
      <c r="J80" s="2" t="s">
        <v>32</v>
      </c>
      <c r="K80" s="2">
        <v>0.78400000000000003</v>
      </c>
      <c r="L80" s="2">
        <v>0.999</v>
      </c>
      <c r="M80" s="6">
        <v>1.183E-14</v>
      </c>
      <c r="N80" s="2" t="s">
        <v>32</v>
      </c>
      <c r="O80" s="2" t="s">
        <v>32</v>
      </c>
      <c r="P80" s="2" t="s">
        <v>32</v>
      </c>
    </row>
    <row r="81" spans="1:16" ht="12.75" x14ac:dyDescent="0.2">
      <c r="A81" s="2" t="s">
        <v>128</v>
      </c>
      <c r="B81" s="8" t="s">
        <v>129</v>
      </c>
      <c r="C81" s="2" t="s">
        <v>130</v>
      </c>
      <c r="D81" s="2" t="s">
        <v>131</v>
      </c>
      <c r="E81" s="2" t="s">
        <v>23</v>
      </c>
      <c r="F81" s="2">
        <f t="shared" si="1"/>
        <v>1</v>
      </c>
      <c r="G81" s="2">
        <v>0</v>
      </c>
      <c r="H81" s="2">
        <v>1</v>
      </c>
      <c r="I81" s="2" t="s">
        <v>32</v>
      </c>
      <c r="J81" s="2">
        <v>0.214</v>
      </c>
      <c r="K81" s="2" t="s">
        <v>32</v>
      </c>
      <c r="L81" s="2" t="s">
        <v>32</v>
      </c>
      <c r="M81" s="2" t="s">
        <v>32</v>
      </c>
      <c r="N81" s="2">
        <v>0.63600000000000001</v>
      </c>
      <c r="O81" s="2">
        <v>0.85</v>
      </c>
      <c r="P81" s="6">
        <v>2.8989999999999999E-21</v>
      </c>
    </row>
    <row r="82" spans="1:16" ht="12.75" x14ac:dyDescent="0.2">
      <c r="A82" s="2" t="s">
        <v>2866</v>
      </c>
      <c r="B82" s="8" t="s">
        <v>2867</v>
      </c>
      <c r="C82" s="2" t="s">
        <v>2868</v>
      </c>
      <c r="D82" s="2" t="s">
        <v>2869</v>
      </c>
      <c r="E82" s="4"/>
      <c r="F82" s="2">
        <f t="shared" si="1"/>
        <v>1</v>
      </c>
      <c r="G82" s="2">
        <v>-1</v>
      </c>
      <c r="H82" s="2">
        <v>0</v>
      </c>
      <c r="I82" s="2">
        <v>-0.21199999999999999</v>
      </c>
      <c r="J82" s="2" t="s">
        <v>32</v>
      </c>
      <c r="K82" s="2">
        <v>0.88300000000000001</v>
      </c>
      <c r="L82" s="2">
        <v>0.67100000000000004</v>
      </c>
      <c r="M82" s="6">
        <v>4.9480000000000001E-14</v>
      </c>
      <c r="N82" s="2" t="s">
        <v>32</v>
      </c>
      <c r="O82" s="2" t="s">
        <v>32</v>
      </c>
      <c r="P82" s="2" t="s">
        <v>32</v>
      </c>
    </row>
    <row r="83" spans="1:16" ht="12.75" x14ac:dyDescent="0.2">
      <c r="A83" s="2" t="s">
        <v>132</v>
      </c>
      <c r="B83" s="8" t="s">
        <v>133</v>
      </c>
      <c r="C83" s="2" t="s">
        <v>134</v>
      </c>
      <c r="D83" s="2" t="s">
        <v>135</v>
      </c>
      <c r="E83" s="2" t="s">
        <v>23</v>
      </c>
      <c r="F83" s="2">
        <f t="shared" si="1"/>
        <v>1</v>
      </c>
      <c r="G83" s="2">
        <v>0</v>
      </c>
      <c r="H83" s="2">
        <v>-1</v>
      </c>
      <c r="I83" s="2" t="s">
        <v>32</v>
      </c>
      <c r="J83" s="2">
        <v>-0.21099999999999999</v>
      </c>
      <c r="K83" s="2" t="s">
        <v>32</v>
      </c>
      <c r="L83" s="2" t="s">
        <v>32</v>
      </c>
      <c r="M83" s="2" t="s">
        <v>32</v>
      </c>
      <c r="N83" s="2">
        <v>0.871</v>
      </c>
      <c r="O83" s="2">
        <v>0.66</v>
      </c>
      <c r="P83" s="6">
        <v>2.171E-20</v>
      </c>
    </row>
    <row r="84" spans="1:16" ht="12.75" x14ac:dyDescent="0.2">
      <c r="A84" s="2" t="s">
        <v>2870</v>
      </c>
      <c r="B84" s="8" t="s">
        <v>2871</v>
      </c>
      <c r="C84" s="2" t="s">
        <v>2872</v>
      </c>
      <c r="D84" s="2" t="s">
        <v>2873</v>
      </c>
      <c r="E84" s="4"/>
      <c r="F84" s="2">
        <f t="shared" si="1"/>
        <v>1</v>
      </c>
      <c r="G84" s="2">
        <v>-1</v>
      </c>
      <c r="H84" s="2">
        <v>0</v>
      </c>
      <c r="I84" s="2">
        <v>-0.21099999999999999</v>
      </c>
      <c r="J84" s="2" t="s">
        <v>32</v>
      </c>
      <c r="K84" s="2">
        <v>0.52500000000000002</v>
      </c>
      <c r="L84" s="2">
        <v>0.314</v>
      </c>
      <c r="M84" s="6">
        <v>6.5600000000000006E-14</v>
      </c>
      <c r="N84" s="2" t="s">
        <v>32</v>
      </c>
      <c r="O84" s="2" t="s">
        <v>32</v>
      </c>
      <c r="P84" s="2" t="s">
        <v>32</v>
      </c>
    </row>
    <row r="85" spans="1:16" ht="12.75" x14ac:dyDescent="0.2">
      <c r="A85" s="2" t="s">
        <v>2874</v>
      </c>
      <c r="B85" s="8" t="s">
        <v>2875</v>
      </c>
      <c r="C85" s="2" t="s">
        <v>2876</v>
      </c>
      <c r="D85" s="2" t="s">
        <v>2877</v>
      </c>
      <c r="E85" s="4"/>
      <c r="F85" s="2">
        <f t="shared" si="1"/>
        <v>1</v>
      </c>
      <c r="G85" s="2">
        <v>1</v>
      </c>
      <c r="H85" s="2">
        <v>0</v>
      </c>
      <c r="I85" s="2">
        <v>0.20899999999999999</v>
      </c>
      <c r="J85" s="2" t="s">
        <v>32</v>
      </c>
      <c r="K85" s="2">
        <v>0.497</v>
      </c>
      <c r="L85" s="2">
        <v>0.70599999999999996</v>
      </c>
      <c r="M85" s="6">
        <v>8.2799999999999998E-14</v>
      </c>
      <c r="N85" s="2" t="s">
        <v>32</v>
      </c>
      <c r="O85" s="2" t="s">
        <v>32</v>
      </c>
      <c r="P85" s="2" t="s">
        <v>32</v>
      </c>
    </row>
    <row r="86" spans="1:16" ht="12.75" x14ac:dyDescent="0.2">
      <c r="A86" s="2" t="s">
        <v>2878</v>
      </c>
      <c r="B86" s="8" t="s">
        <v>1374</v>
      </c>
      <c r="C86" s="2" t="s">
        <v>2879</v>
      </c>
      <c r="D86" s="2" t="s">
        <v>2880</v>
      </c>
      <c r="E86" s="4"/>
      <c r="F86" s="2">
        <f t="shared" si="1"/>
        <v>1</v>
      </c>
      <c r="G86" s="2">
        <v>1</v>
      </c>
      <c r="H86" s="2">
        <v>0</v>
      </c>
      <c r="I86" s="2">
        <v>0.20799999999999999</v>
      </c>
      <c r="J86" s="2" t="s">
        <v>32</v>
      </c>
      <c r="K86" s="2">
        <v>0.79100000000000004</v>
      </c>
      <c r="L86" s="2">
        <v>0.999</v>
      </c>
      <c r="M86" s="6">
        <v>1.13E-13</v>
      </c>
      <c r="N86" s="2" t="s">
        <v>32</v>
      </c>
      <c r="O86" s="2" t="s">
        <v>32</v>
      </c>
      <c r="P86" s="2" t="s">
        <v>32</v>
      </c>
    </row>
    <row r="87" spans="1:16" ht="12.75" x14ac:dyDescent="0.2">
      <c r="A87" s="2" t="s">
        <v>136</v>
      </c>
      <c r="B87" s="8" t="s">
        <v>137</v>
      </c>
      <c r="C87" s="2" t="s">
        <v>138</v>
      </c>
      <c r="D87" s="2" t="s">
        <v>139</v>
      </c>
      <c r="E87" s="2" t="s">
        <v>23</v>
      </c>
      <c r="F87" s="2">
        <f t="shared" si="1"/>
        <v>1</v>
      </c>
      <c r="G87" s="2">
        <v>0</v>
      </c>
      <c r="H87" s="2">
        <v>-1</v>
      </c>
      <c r="I87" s="2" t="s">
        <v>32</v>
      </c>
      <c r="J87" s="2">
        <v>-0.20699999999999999</v>
      </c>
      <c r="K87" s="2" t="s">
        <v>32</v>
      </c>
      <c r="L87" s="2" t="s">
        <v>32</v>
      </c>
      <c r="M87" s="2" t="s">
        <v>32</v>
      </c>
      <c r="N87" s="2">
        <v>0.52700000000000002</v>
      </c>
      <c r="O87" s="2">
        <v>0.32</v>
      </c>
      <c r="P87" s="6">
        <v>1.4020000000000001E-19</v>
      </c>
    </row>
    <row r="88" spans="1:16" ht="12.75" x14ac:dyDescent="0.2">
      <c r="A88" s="2" t="s">
        <v>2881</v>
      </c>
      <c r="B88" s="8" t="s">
        <v>2882</v>
      </c>
      <c r="C88" s="2" t="s">
        <v>2883</v>
      </c>
      <c r="D88" s="2" t="s">
        <v>2884</v>
      </c>
      <c r="E88" s="4" t="s">
        <v>222</v>
      </c>
      <c r="F88" s="2">
        <f t="shared" si="1"/>
        <v>1</v>
      </c>
      <c r="G88" s="2">
        <v>-1</v>
      </c>
      <c r="H88" s="2">
        <v>0</v>
      </c>
      <c r="I88" s="2">
        <v>-0.20699999999999999</v>
      </c>
      <c r="J88" s="2" t="s">
        <v>32</v>
      </c>
      <c r="K88" s="2">
        <v>0.47</v>
      </c>
      <c r="L88" s="2">
        <v>0.26300000000000001</v>
      </c>
      <c r="M88" s="6">
        <v>2.4099999999999998E-13</v>
      </c>
      <c r="N88" s="2" t="s">
        <v>32</v>
      </c>
      <c r="O88" s="2" t="s">
        <v>32</v>
      </c>
      <c r="P88" s="2" t="s">
        <v>32</v>
      </c>
    </row>
    <row r="89" spans="1:16" ht="12.75" x14ac:dyDescent="0.2">
      <c r="A89" s="2" t="s">
        <v>2885</v>
      </c>
      <c r="B89" s="8" t="s">
        <v>2886</v>
      </c>
      <c r="C89" s="2" t="s">
        <v>2887</v>
      </c>
      <c r="D89" s="2" t="s">
        <v>2888</v>
      </c>
      <c r="E89" s="4"/>
      <c r="F89" s="2">
        <f t="shared" si="1"/>
        <v>1</v>
      </c>
      <c r="G89" s="2">
        <v>1</v>
      </c>
      <c r="H89" s="2">
        <v>0</v>
      </c>
      <c r="I89" s="2">
        <v>0.20599999999999999</v>
      </c>
      <c r="J89" s="2" t="s">
        <v>32</v>
      </c>
      <c r="K89" s="2">
        <v>0.76300000000000001</v>
      </c>
      <c r="L89" s="2">
        <v>0.96899999999999997</v>
      </c>
      <c r="M89" s="6">
        <v>2.079E-13</v>
      </c>
      <c r="N89" s="2" t="s">
        <v>32</v>
      </c>
      <c r="O89" s="2" t="s">
        <v>32</v>
      </c>
      <c r="P89" s="2" t="s">
        <v>32</v>
      </c>
    </row>
    <row r="90" spans="1:16" ht="12.75" x14ac:dyDescent="0.2">
      <c r="A90" s="2" t="s">
        <v>2889</v>
      </c>
      <c r="B90" s="8" t="s">
        <v>2890</v>
      </c>
      <c r="C90" s="2" t="s">
        <v>2891</v>
      </c>
      <c r="D90" s="2" t="s">
        <v>2892</v>
      </c>
      <c r="E90" s="4"/>
      <c r="F90" s="2">
        <f t="shared" si="1"/>
        <v>1</v>
      </c>
      <c r="G90" s="2">
        <v>-1</v>
      </c>
      <c r="H90" s="2">
        <v>0</v>
      </c>
      <c r="I90" s="2">
        <v>-0.20599999999999999</v>
      </c>
      <c r="J90" s="2" t="s">
        <v>32</v>
      </c>
      <c r="K90" s="2">
        <v>0.26300000000000001</v>
      </c>
      <c r="L90" s="2">
        <v>5.7000000000000002E-2</v>
      </c>
      <c r="M90" s="6">
        <v>3.2319999999999998E-13</v>
      </c>
      <c r="N90" s="2" t="s">
        <v>32</v>
      </c>
      <c r="O90" s="2" t="s">
        <v>32</v>
      </c>
      <c r="P90" s="2" t="s">
        <v>32</v>
      </c>
    </row>
    <row r="91" spans="1:16" ht="12.75" x14ac:dyDescent="0.2">
      <c r="A91" s="2" t="s">
        <v>2893</v>
      </c>
      <c r="B91" s="8" t="s">
        <v>2010</v>
      </c>
      <c r="C91" s="2" t="s">
        <v>2894</v>
      </c>
      <c r="D91" s="2" t="s">
        <v>2895</v>
      </c>
      <c r="E91" s="4"/>
      <c r="F91" s="2">
        <f t="shared" si="1"/>
        <v>1</v>
      </c>
      <c r="G91" s="2">
        <v>-1</v>
      </c>
      <c r="H91" s="2">
        <v>0</v>
      </c>
      <c r="I91" s="2">
        <v>-0.17599999999999999</v>
      </c>
      <c r="J91" s="2" t="s">
        <v>32</v>
      </c>
      <c r="K91" s="2">
        <v>0.999</v>
      </c>
      <c r="L91" s="2">
        <v>0.82299999999999995</v>
      </c>
      <c r="M91" s="6">
        <v>1.521E-9</v>
      </c>
      <c r="N91" s="2" t="s">
        <v>32</v>
      </c>
      <c r="O91" s="2" t="s">
        <v>32</v>
      </c>
      <c r="P91" s="2" t="s">
        <v>32</v>
      </c>
    </row>
    <row r="92" spans="1:16" ht="12.75" x14ac:dyDescent="0.2">
      <c r="A92" s="2" t="s">
        <v>2896</v>
      </c>
      <c r="B92" s="8" t="s">
        <v>2897</v>
      </c>
      <c r="C92" s="2" t="s">
        <v>2898</v>
      </c>
      <c r="D92" s="2" t="s">
        <v>2899</v>
      </c>
      <c r="E92" s="4"/>
      <c r="F92" s="2">
        <f t="shared" si="1"/>
        <v>1</v>
      </c>
      <c r="G92" s="2">
        <v>1</v>
      </c>
      <c r="H92" s="2">
        <v>0</v>
      </c>
      <c r="I92" s="2">
        <v>0.20499999999999999</v>
      </c>
      <c r="J92" s="2" t="s">
        <v>32</v>
      </c>
      <c r="K92" s="2">
        <v>0.11</v>
      </c>
      <c r="L92" s="2">
        <v>0.315</v>
      </c>
      <c r="M92" s="6">
        <v>2.827E-13</v>
      </c>
      <c r="N92" s="2" t="s">
        <v>32</v>
      </c>
      <c r="O92" s="2" t="s">
        <v>32</v>
      </c>
      <c r="P92" s="2" t="s">
        <v>32</v>
      </c>
    </row>
    <row r="93" spans="1:16" ht="12.75" x14ac:dyDescent="0.2">
      <c r="A93" s="2" t="s">
        <v>2900</v>
      </c>
      <c r="B93" s="8" t="s">
        <v>1541</v>
      </c>
      <c r="C93" s="2" t="s">
        <v>1542</v>
      </c>
      <c r="D93" s="2" t="s">
        <v>2901</v>
      </c>
      <c r="E93" s="4"/>
      <c r="F93" s="2">
        <f t="shared" si="1"/>
        <v>1</v>
      </c>
      <c r="G93" s="2">
        <v>1</v>
      </c>
      <c r="H93" s="2">
        <v>0</v>
      </c>
      <c r="I93" s="2">
        <v>0.20499999999999999</v>
      </c>
      <c r="J93" s="2" t="s">
        <v>32</v>
      </c>
      <c r="K93" s="2">
        <v>0.37</v>
      </c>
      <c r="L93" s="2">
        <v>0.57499999999999996</v>
      </c>
      <c r="M93" s="6">
        <v>2.827E-13</v>
      </c>
      <c r="N93" s="2" t="s">
        <v>32</v>
      </c>
      <c r="O93" s="2" t="s">
        <v>32</v>
      </c>
      <c r="P93" s="2" t="s">
        <v>32</v>
      </c>
    </row>
    <row r="94" spans="1:16" ht="12.75" x14ac:dyDescent="0.2">
      <c r="A94" s="2" t="s">
        <v>140</v>
      </c>
      <c r="B94" s="8" t="s">
        <v>141</v>
      </c>
      <c r="C94" s="2" t="s">
        <v>142</v>
      </c>
      <c r="D94" s="2" t="s">
        <v>143</v>
      </c>
      <c r="E94" s="2" t="s">
        <v>144</v>
      </c>
      <c r="F94" s="2">
        <f t="shared" si="1"/>
        <v>1</v>
      </c>
      <c r="G94" s="2">
        <v>0</v>
      </c>
      <c r="H94" s="2">
        <v>-1</v>
      </c>
      <c r="I94" s="2" t="s">
        <v>32</v>
      </c>
      <c r="J94" s="2">
        <v>-0.20300000000000001</v>
      </c>
      <c r="K94" s="2" t="s">
        <v>32</v>
      </c>
      <c r="L94" s="2" t="s">
        <v>32</v>
      </c>
      <c r="M94" s="2" t="s">
        <v>32</v>
      </c>
      <c r="N94" s="2">
        <v>0.68300000000000005</v>
      </c>
      <c r="O94" s="2">
        <v>0.48</v>
      </c>
      <c r="P94" s="6">
        <v>8.1739999999999998E-19</v>
      </c>
    </row>
    <row r="95" spans="1:16" ht="12.75" x14ac:dyDescent="0.2">
      <c r="A95" s="2" t="s">
        <v>469</v>
      </c>
      <c r="B95" s="8" t="s">
        <v>470</v>
      </c>
      <c r="C95" s="2" t="s">
        <v>471</v>
      </c>
      <c r="D95" s="2" t="s">
        <v>472</v>
      </c>
      <c r="E95" s="4"/>
      <c r="F95" s="2">
        <f t="shared" si="1"/>
        <v>1</v>
      </c>
      <c r="G95" s="2">
        <v>0</v>
      </c>
      <c r="H95" s="2">
        <v>1</v>
      </c>
      <c r="I95" s="2" t="s">
        <v>32</v>
      </c>
      <c r="J95" s="2">
        <v>0.14199999999999999</v>
      </c>
      <c r="K95" s="2" t="s">
        <v>32</v>
      </c>
      <c r="L95" s="2" t="s">
        <v>32</v>
      </c>
      <c r="M95" s="2" t="s">
        <v>32</v>
      </c>
      <c r="N95" s="2">
        <v>0.71</v>
      </c>
      <c r="O95" s="2">
        <v>0.85199999999999998</v>
      </c>
      <c r="P95" s="6">
        <v>4.8419999999999996E-9</v>
      </c>
    </row>
    <row r="96" spans="1:16" ht="12.75" x14ac:dyDescent="0.2">
      <c r="A96" s="2" t="s">
        <v>145</v>
      </c>
      <c r="B96" s="8" t="s">
        <v>146</v>
      </c>
      <c r="C96" s="2" t="s">
        <v>147</v>
      </c>
      <c r="D96" s="2" t="s">
        <v>148</v>
      </c>
      <c r="E96" s="2" t="s">
        <v>23</v>
      </c>
      <c r="F96" s="2">
        <f t="shared" si="1"/>
        <v>1</v>
      </c>
      <c r="G96" s="2">
        <v>0</v>
      </c>
      <c r="H96" s="2">
        <v>1</v>
      </c>
      <c r="I96" s="2" t="s">
        <v>32</v>
      </c>
      <c r="J96" s="2">
        <v>0.20200000000000001</v>
      </c>
      <c r="K96" s="2" t="s">
        <v>32</v>
      </c>
      <c r="L96" s="2" t="s">
        <v>32</v>
      </c>
      <c r="M96" s="2" t="s">
        <v>32</v>
      </c>
      <c r="N96" s="2">
        <v>0.52900000000000003</v>
      </c>
      <c r="O96" s="2">
        <v>0.73099999999999998</v>
      </c>
      <c r="P96" s="6">
        <v>7.4199999999999998E-19</v>
      </c>
    </row>
    <row r="97" spans="1:16" ht="12.75" x14ac:dyDescent="0.2">
      <c r="A97" s="2" t="s">
        <v>2902</v>
      </c>
      <c r="B97" s="8" t="s">
        <v>2903</v>
      </c>
      <c r="C97" s="2" t="s">
        <v>2904</v>
      </c>
      <c r="D97" s="2" t="s">
        <v>2905</v>
      </c>
      <c r="E97" s="4"/>
      <c r="F97" s="2">
        <f t="shared" si="1"/>
        <v>1</v>
      </c>
      <c r="G97" s="2">
        <v>1</v>
      </c>
      <c r="H97" s="2">
        <v>0</v>
      </c>
      <c r="I97" s="2">
        <v>0.20200000000000001</v>
      </c>
      <c r="J97" s="2" t="s">
        <v>32</v>
      </c>
      <c r="K97" s="2">
        <v>0.105</v>
      </c>
      <c r="L97" s="2">
        <v>0.307</v>
      </c>
      <c r="M97" s="6">
        <v>7.156E-13</v>
      </c>
      <c r="N97" s="2" t="s">
        <v>32</v>
      </c>
      <c r="O97" s="2" t="s">
        <v>32</v>
      </c>
      <c r="P97" s="2" t="s">
        <v>32</v>
      </c>
    </row>
    <row r="98" spans="1:16" ht="12.75" x14ac:dyDescent="0.2">
      <c r="A98" s="2" t="s">
        <v>2906</v>
      </c>
      <c r="B98" s="8" t="s">
        <v>2907</v>
      </c>
      <c r="C98" s="2" t="s">
        <v>2908</v>
      </c>
      <c r="D98" s="2" t="s">
        <v>2909</v>
      </c>
      <c r="E98" s="4"/>
      <c r="F98" s="2">
        <f t="shared" si="1"/>
        <v>1</v>
      </c>
      <c r="G98" s="2">
        <v>-1</v>
      </c>
      <c r="H98" s="2">
        <v>0</v>
      </c>
      <c r="I98" s="2">
        <v>-0.20100000000000001</v>
      </c>
      <c r="J98" s="2" t="s">
        <v>32</v>
      </c>
      <c r="K98" s="2">
        <v>0.67700000000000005</v>
      </c>
      <c r="L98" s="2">
        <v>0.47599999999999998</v>
      </c>
      <c r="M98" s="6">
        <v>1.4480000000000001E-12</v>
      </c>
      <c r="N98" s="2" t="s">
        <v>32</v>
      </c>
      <c r="O98" s="2" t="s">
        <v>32</v>
      </c>
      <c r="P98" s="2" t="s">
        <v>32</v>
      </c>
    </row>
    <row r="99" spans="1:16" ht="12.75" x14ac:dyDescent="0.2">
      <c r="A99" s="2" t="s">
        <v>307</v>
      </c>
      <c r="B99" s="8" t="s">
        <v>308</v>
      </c>
      <c r="C99" s="2" t="s">
        <v>309</v>
      </c>
      <c r="D99" s="2" t="s">
        <v>310</v>
      </c>
      <c r="E99" s="4"/>
      <c r="F99" s="2">
        <f t="shared" si="1"/>
        <v>1</v>
      </c>
      <c r="G99" s="2">
        <v>0</v>
      </c>
      <c r="H99" s="2">
        <v>-1</v>
      </c>
      <c r="I99" s="2" t="s">
        <v>32</v>
      </c>
      <c r="J99" s="2">
        <v>-0.16500000000000001</v>
      </c>
      <c r="K99" s="2" t="s">
        <v>32</v>
      </c>
      <c r="L99" s="2" t="s">
        <v>32</v>
      </c>
      <c r="M99" s="2" t="s">
        <v>32</v>
      </c>
      <c r="N99" s="2">
        <v>0.68</v>
      </c>
      <c r="O99" s="2">
        <v>0.51500000000000001</v>
      </c>
      <c r="P99" s="6">
        <v>3.17E-12</v>
      </c>
    </row>
    <row r="100" spans="1:16" ht="12.75" x14ac:dyDescent="0.2">
      <c r="A100" s="2" t="s">
        <v>2910</v>
      </c>
      <c r="B100" s="8" t="s">
        <v>1780</v>
      </c>
      <c r="C100" s="2" t="s">
        <v>2911</v>
      </c>
      <c r="D100" s="2" t="s">
        <v>2912</v>
      </c>
      <c r="E100" s="4"/>
      <c r="F100" s="2">
        <f t="shared" si="1"/>
        <v>1</v>
      </c>
      <c r="G100" s="2">
        <v>-1</v>
      </c>
      <c r="H100" s="2">
        <v>0</v>
      </c>
      <c r="I100" s="2">
        <v>-0.13200000000000001</v>
      </c>
      <c r="J100" s="2" t="s">
        <v>32</v>
      </c>
      <c r="K100" s="2">
        <v>0.45900000000000002</v>
      </c>
      <c r="L100" s="2">
        <v>0.32700000000000001</v>
      </c>
      <c r="M100" s="6">
        <v>2.9669999999999999E-5</v>
      </c>
      <c r="N100" s="2" t="s">
        <v>32</v>
      </c>
      <c r="O100" s="2" t="s">
        <v>32</v>
      </c>
      <c r="P100" s="2" t="s">
        <v>32</v>
      </c>
    </row>
    <row r="101" spans="1:16" ht="12.75" x14ac:dyDescent="0.2">
      <c r="A101" s="2" t="s">
        <v>2913</v>
      </c>
      <c r="B101" s="8" t="s">
        <v>1783</v>
      </c>
      <c r="C101" s="2" t="s">
        <v>2914</v>
      </c>
      <c r="D101" s="2" t="s">
        <v>2915</v>
      </c>
      <c r="E101" s="2" t="s">
        <v>2916</v>
      </c>
      <c r="F101" s="2">
        <f t="shared" si="1"/>
        <v>1</v>
      </c>
      <c r="G101" s="2">
        <v>1</v>
      </c>
      <c r="H101" s="2">
        <v>0</v>
      </c>
      <c r="I101" s="2">
        <v>0.18</v>
      </c>
      <c r="J101" s="2" t="s">
        <v>32</v>
      </c>
      <c r="K101" s="2">
        <v>0.496</v>
      </c>
      <c r="L101" s="2">
        <v>0.67600000000000005</v>
      </c>
      <c r="M101" s="6">
        <v>3.9009999999999998E-10</v>
      </c>
      <c r="N101" s="2" t="s">
        <v>32</v>
      </c>
      <c r="O101" s="2" t="s">
        <v>32</v>
      </c>
      <c r="P101" s="2" t="s">
        <v>32</v>
      </c>
    </row>
    <row r="102" spans="1:16" ht="12.75" x14ac:dyDescent="0.2">
      <c r="A102" s="2" t="s">
        <v>473</v>
      </c>
      <c r="B102" s="8" t="s">
        <v>474</v>
      </c>
      <c r="C102" s="2" t="s">
        <v>475</v>
      </c>
      <c r="D102" s="2" t="s">
        <v>476</v>
      </c>
      <c r="E102" s="4"/>
      <c r="F102" s="2">
        <f t="shared" si="1"/>
        <v>1</v>
      </c>
      <c r="G102" s="2">
        <v>0</v>
      </c>
      <c r="H102" s="2">
        <v>1</v>
      </c>
      <c r="I102" s="2" t="s">
        <v>32</v>
      </c>
      <c r="J102" s="2">
        <v>0.14199999999999999</v>
      </c>
      <c r="K102" s="2" t="s">
        <v>32</v>
      </c>
      <c r="L102" s="2" t="s">
        <v>32</v>
      </c>
      <c r="M102" s="2" t="s">
        <v>32</v>
      </c>
      <c r="N102" s="2">
        <v>0.442</v>
      </c>
      <c r="O102" s="2">
        <v>0.58399999999999996</v>
      </c>
      <c r="P102" s="6">
        <v>4.8419999999999996E-9</v>
      </c>
    </row>
    <row r="103" spans="1:16" ht="12.75" x14ac:dyDescent="0.2">
      <c r="A103" s="2" t="s">
        <v>2917</v>
      </c>
      <c r="B103" s="8" t="s">
        <v>2918</v>
      </c>
      <c r="C103" s="2" t="s">
        <v>2919</v>
      </c>
      <c r="D103" s="2" t="s">
        <v>2920</v>
      </c>
      <c r="E103" s="2" t="s">
        <v>2921</v>
      </c>
      <c r="F103" s="2">
        <f t="shared" si="1"/>
        <v>1</v>
      </c>
      <c r="G103" s="2">
        <v>-1</v>
      </c>
      <c r="H103" s="2">
        <v>0</v>
      </c>
      <c r="I103" s="2">
        <v>-0.104</v>
      </c>
      <c r="J103" s="2" t="s">
        <v>32</v>
      </c>
      <c r="K103" s="2">
        <v>0.129</v>
      </c>
      <c r="L103" s="2">
        <v>2.5000000000000001E-2</v>
      </c>
      <c r="M103" s="6">
        <v>3.3739999999999998E-3</v>
      </c>
      <c r="N103" s="2" t="s">
        <v>32</v>
      </c>
      <c r="O103" s="2" t="s">
        <v>32</v>
      </c>
      <c r="P103" s="2" t="s">
        <v>32</v>
      </c>
    </row>
    <row r="104" spans="1:16" ht="12.75" x14ac:dyDescent="0.2">
      <c r="A104" s="2" t="s">
        <v>2922</v>
      </c>
      <c r="B104" s="8" t="s">
        <v>779</v>
      </c>
      <c r="C104" s="2" t="s">
        <v>2923</v>
      </c>
      <c r="D104" s="2" t="s">
        <v>2924</v>
      </c>
      <c r="E104" s="4"/>
      <c r="F104" s="2">
        <f t="shared" si="1"/>
        <v>1</v>
      </c>
      <c r="G104" s="2">
        <v>1</v>
      </c>
      <c r="H104" s="2">
        <v>0</v>
      </c>
      <c r="I104" s="2">
        <v>0.14799999999999999</v>
      </c>
      <c r="J104" s="2" t="s">
        <v>32</v>
      </c>
      <c r="K104" s="2">
        <v>0.66200000000000003</v>
      </c>
      <c r="L104" s="2">
        <v>0.81</v>
      </c>
      <c r="M104" s="6">
        <v>9.4939999999999996E-7</v>
      </c>
      <c r="N104" s="2" t="s">
        <v>32</v>
      </c>
      <c r="O104" s="2" t="s">
        <v>32</v>
      </c>
      <c r="P104" s="2" t="s">
        <v>32</v>
      </c>
    </row>
    <row r="105" spans="1:16" ht="12.75" x14ac:dyDescent="0.2">
      <c r="A105" s="2" t="s">
        <v>2925</v>
      </c>
      <c r="B105" s="8" t="s">
        <v>2926</v>
      </c>
      <c r="C105" s="2" t="s">
        <v>2927</v>
      </c>
      <c r="D105" s="2" t="s">
        <v>2928</v>
      </c>
      <c r="E105" s="4" t="s">
        <v>222</v>
      </c>
      <c r="F105" s="2">
        <f t="shared" si="1"/>
        <v>1</v>
      </c>
      <c r="G105" s="2">
        <v>1</v>
      </c>
      <c r="H105" s="2">
        <v>0</v>
      </c>
      <c r="I105" s="2">
        <v>0.19500000000000001</v>
      </c>
      <c r="J105" s="2" t="s">
        <v>32</v>
      </c>
      <c r="K105" s="2">
        <v>6.2E-2</v>
      </c>
      <c r="L105" s="2">
        <v>0.25700000000000001</v>
      </c>
      <c r="M105" s="6">
        <v>5.7549999999999996E-12</v>
      </c>
      <c r="N105" s="2" t="s">
        <v>32</v>
      </c>
      <c r="O105" s="2" t="s">
        <v>32</v>
      </c>
      <c r="P105" s="2" t="s">
        <v>32</v>
      </c>
    </row>
    <row r="106" spans="1:16" ht="12.75" x14ac:dyDescent="0.2">
      <c r="A106" s="2" t="s">
        <v>2929</v>
      </c>
      <c r="B106" s="8" t="s">
        <v>2926</v>
      </c>
      <c r="C106" s="2" t="s">
        <v>2927</v>
      </c>
      <c r="D106" s="2" t="s">
        <v>2930</v>
      </c>
      <c r="E106" s="4" t="s">
        <v>222</v>
      </c>
      <c r="F106" s="2">
        <f t="shared" si="1"/>
        <v>1</v>
      </c>
      <c r="G106" s="2">
        <v>1</v>
      </c>
      <c r="H106" s="2">
        <v>0</v>
      </c>
      <c r="I106" s="2">
        <v>0.19500000000000001</v>
      </c>
      <c r="J106" s="2" t="s">
        <v>32</v>
      </c>
      <c r="K106" s="2">
        <v>0.106</v>
      </c>
      <c r="L106" s="2">
        <v>0.30099999999999999</v>
      </c>
      <c r="M106" s="6">
        <v>5.7549999999999996E-12</v>
      </c>
      <c r="N106" s="2" t="s">
        <v>32</v>
      </c>
      <c r="O106" s="2" t="s">
        <v>32</v>
      </c>
      <c r="P106" s="2" t="s">
        <v>32</v>
      </c>
    </row>
    <row r="107" spans="1:16" ht="12.75" x14ac:dyDescent="0.2">
      <c r="A107" s="2" t="s">
        <v>2931</v>
      </c>
      <c r="B107" s="8" t="s">
        <v>2932</v>
      </c>
      <c r="C107" s="2" t="s">
        <v>2933</v>
      </c>
      <c r="D107" s="2" t="s">
        <v>2934</v>
      </c>
      <c r="E107" s="4"/>
      <c r="F107" s="2">
        <f t="shared" si="1"/>
        <v>1</v>
      </c>
      <c r="G107" s="2">
        <v>-1</v>
      </c>
      <c r="H107" s="2">
        <v>0</v>
      </c>
      <c r="I107" s="2">
        <v>-0.19500000000000001</v>
      </c>
      <c r="J107" s="2" t="s">
        <v>32</v>
      </c>
      <c r="K107" s="2">
        <v>0.745</v>
      </c>
      <c r="L107" s="2">
        <v>0.55000000000000004</v>
      </c>
      <c r="M107" s="6">
        <v>8.7040000000000001E-12</v>
      </c>
      <c r="N107" s="2" t="s">
        <v>32</v>
      </c>
      <c r="O107" s="2" t="s">
        <v>32</v>
      </c>
      <c r="P107" s="2" t="s">
        <v>32</v>
      </c>
    </row>
    <row r="108" spans="1:16" ht="12.75" x14ac:dyDescent="0.2">
      <c r="A108" s="2" t="s">
        <v>2935</v>
      </c>
      <c r="B108" s="8" t="s">
        <v>2936</v>
      </c>
      <c r="C108" s="2" t="s">
        <v>2937</v>
      </c>
      <c r="D108" s="2" t="s">
        <v>2938</v>
      </c>
      <c r="E108" s="4"/>
      <c r="F108" s="2">
        <f t="shared" si="1"/>
        <v>1</v>
      </c>
      <c r="G108" s="2">
        <v>1</v>
      </c>
      <c r="H108" s="2">
        <v>0</v>
      </c>
      <c r="I108" s="2">
        <v>0.105</v>
      </c>
      <c r="J108" s="2" t="s">
        <v>32</v>
      </c>
      <c r="K108" s="2">
        <v>0.88</v>
      </c>
      <c r="L108" s="2">
        <v>0.98499999999999999</v>
      </c>
      <c r="M108" s="6">
        <v>2.9420000000000002E-3</v>
      </c>
      <c r="N108" s="2" t="s">
        <v>32</v>
      </c>
      <c r="O108" s="2" t="s">
        <v>32</v>
      </c>
      <c r="P108" s="2" t="s">
        <v>32</v>
      </c>
    </row>
    <row r="109" spans="1:16" ht="12.75" x14ac:dyDescent="0.2">
      <c r="A109" s="2" t="s">
        <v>149</v>
      </c>
      <c r="B109" s="8" t="s">
        <v>150</v>
      </c>
      <c r="C109" s="2" t="s">
        <v>151</v>
      </c>
      <c r="D109" s="2" t="s">
        <v>152</v>
      </c>
      <c r="E109" s="4"/>
      <c r="F109" s="2">
        <f t="shared" si="1"/>
        <v>1</v>
      </c>
      <c r="G109" s="2">
        <v>0</v>
      </c>
      <c r="H109" s="2">
        <v>-1</v>
      </c>
      <c r="I109" s="2" t="s">
        <v>32</v>
      </c>
      <c r="J109" s="2">
        <v>-0.193</v>
      </c>
      <c r="K109" s="2" t="s">
        <v>32</v>
      </c>
      <c r="L109" s="2" t="s">
        <v>32</v>
      </c>
      <c r="M109" s="2" t="s">
        <v>32</v>
      </c>
      <c r="N109" s="2">
        <v>0.504</v>
      </c>
      <c r="O109" s="2">
        <v>0.311</v>
      </c>
      <c r="P109" s="6">
        <v>6.256E-17</v>
      </c>
    </row>
    <row r="110" spans="1:16" ht="12.75" x14ac:dyDescent="0.2">
      <c r="A110" s="2" t="s">
        <v>153</v>
      </c>
      <c r="B110" s="8" t="s">
        <v>154</v>
      </c>
      <c r="C110" s="2" t="s">
        <v>155</v>
      </c>
      <c r="D110" s="2" t="s">
        <v>156</v>
      </c>
      <c r="E110" s="4"/>
      <c r="F110" s="2">
        <f t="shared" si="1"/>
        <v>1</v>
      </c>
      <c r="G110" s="2">
        <v>0</v>
      </c>
      <c r="H110" s="2">
        <v>1</v>
      </c>
      <c r="I110" s="2" t="s">
        <v>32</v>
      </c>
      <c r="J110" s="2">
        <v>0.192</v>
      </c>
      <c r="K110" s="2" t="s">
        <v>32</v>
      </c>
      <c r="L110" s="2" t="s">
        <v>32</v>
      </c>
      <c r="M110" s="2" t="s">
        <v>32</v>
      </c>
      <c r="N110" s="2">
        <v>0.45600000000000002</v>
      </c>
      <c r="O110" s="2">
        <v>0.64800000000000002</v>
      </c>
      <c r="P110" s="6">
        <v>5.8289999999999994E-17</v>
      </c>
    </row>
    <row r="111" spans="1:16" ht="12.75" x14ac:dyDescent="0.2">
      <c r="A111" s="2" t="s">
        <v>157</v>
      </c>
      <c r="B111" s="8" t="s">
        <v>158</v>
      </c>
      <c r="C111" s="2" t="s">
        <v>159</v>
      </c>
      <c r="D111" s="2" t="s">
        <v>160</v>
      </c>
      <c r="E111" s="4" t="s">
        <v>161</v>
      </c>
      <c r="F111" s="2">
        <f t="shared" si="1"/>
        <v>1</v>
      </c>
      <c r="G111" s="2">
        <v>0</v>
      </c>
      <c r="H111" s="2">
        <v>-1</v>
      </c>
      <c r="I111" s="2" t="s">
        <v>32</v>
      </c>
      <c r="J111" s="2">
        <v>-0.192</v>
      </c>
      <c r="K111" s="2" t="s">
        <v>32</v>
      </c>
      <c r="L111" s="2" t="s">
        <v>32</v>
      </c>
      <c r="M111" s="2" t="s">
        <v>32</v>
      </c>
      <c r="N111" s="2">
        <v>0.34499999999999997</v>
      </c>
      <c r="O111" s="2">
        <v>0.153</v>
      </c>
      <c r="P111" s="6">
        <v>9.5529999999999996E-17</v>
      </c>
    </row>
    <row r="112" spans="1:16" ht="12.75" x14ac:dyDescent="0.2">
      <c r="A112" s="2" t="s">
        <v>162</v>
      </c>
      <c r="B112" s="8" t="s">
        <v>163</v>
      </c>
      <c r="C112" s="2" t="s">
        <v>164</v>
      </c>
      <c r="D112" s="2" t="s">
        <v>165</v>
      </c>
      <c r="E112" s="4"/>
      <c r="F112" s="2">
        <f t="shared" si="1"/>
        <v>1</v>
      </c>
      <c r="G112" s="2">
        <v>0</v>
      </c>
      <c r="H112" s="2">
        <v>-1</v>
      </c>
      <c r="I112" s="2" t="s">
        <v>32</v>
      </c>
      <c r="J112" s="2">
        <v>-0.191</v>
      </c>
      <c r="K112" s="2" t="s">
        <v>32</v>
      </c>
      <c r="L112" s="2" t="s">
        <v>32</v>
      </c>
      <c r="M112" s="2" t="s">
        <v>32</v>
      </c>
      <c r="N112" s="2">
        <v>0.71</v>
      </c>
      <c r="O112" s="2">
        <v>0.51900000000000002</v>
      </c>
      <c r="P112" s="6">
        <v>1.4559999999999999E-16</v>
      </c>
    </row>
    <row r="113" spans="1:16" ht="12.75" x14ac:dyDescent="0.2">
      <c r="A113" s="2" t="s">
        <v>2939</v>
      </c>
      <c r="B113" s="8" t="s">
        <v>1712</v>
      </c>
      <c r="C113" s="2" t="s">
        <v>2940</v>
      </c>
      <c r="D113" s="2" t="s">
        <v>2941</v>
      </c>
      <c r="E113" s="4"/>
      <c r="F113" s="2">
        <f t="shared" si="1"/>
        <v>1</v>
      </c>
      <c r="G113" s="2">
        <v>1</v>
      </c>
      <c r="H113" s="2">
        <v>0</v>
      </c>
      <c r="I113" s="2">
        <v>0.19</v>
      </c>
      <c r="J113" s="2" t="s">
        <v>32</v>
      </c>
      <c r="K113" s="2">
        <v>0.68200000000000005</v>
      </c>
      <c r="L113" s="2">
        <v>0.872</v>
      </c>
      <c r="M113" s="6">
        <v>2.4349999999999999E-11</v>
      </c>
      <c r="N113" s="2" t="s">
        <v>32</v>
      </c>
      <c r="O113" s="2" t="s">
        <v>32</v>
      </c>
      <c r="P113" s="2" t="s">
        <v>32</v>
      </c>
    </row>
    <row r="114" spans="1:16" ht="12.75" x14ac:dyDescent="0.2">
      <c r="A114" s="2" t="s">
        <v>170</v>
      </c>
      <c r="B114" s="8" t="s">
        <v>171</v>
      </c>
      <c r="C114" s="2" t="s">
        <v>172</v>
      </c>
      <c r="D114" s="2" t="s">
        <v>173</v>
      </c>
      <c r="E114" s="4" t="s">
        <v>161</v>
      </c>
      <c r="F114" s="2">
        <f t="shared" si="1"/>
        <v>1</v>
      </c>
      <c r="G114" s="2">
        <v>0</v>
      </c>
      <c r="H114" s="2">
        <v>-1</v>
      </c>
      <c r="I114" s="2" t="s">
        <v>32</v>
      </c>
      <c r="J114" s="2">
        <v>-0.189</v>
      </c>
      <c r="K114" s="2" t="s">
        <v>32</v>
      </c>
      <c r="L114" s="2" t="s">
        <v>32</v>
      </c>
      <c r="M114" s="2" t="s">
        <v>32</v>
      </c>
      <c r="N114" s="2">
        <v>0.70499999999999996</v>
      </c>
      <c r="O114" s="2">
        <v>0.51600000000000001</v>
      </c>
      <c r="P114" s="6">
        <v>3.2670000000000001E-16</v>
      </c>
    </row>
    <row r="115" spans="1:16" ht="12.75" x14ac:dyDescent="0.2">
      <c r="A115" s="2" t="s">
        <v>2942</v>
      </c>
      <c r="B115" s="8" t="s">
        <v>2943</v>
      </c>
      <c r="C115" s="2" t="s">
        <v>2944</v>
      </c>
      <c r="D115" s="2" t="s">
        <v>2945</v>
      </c>
      <c r="E115" s="4"/>
      <c r="F115" s="2">
        <f t="shared" si="1"/>
        <v>1</v>
      </c>
      <c r="G115" s="2">
        <v>-1</v>
      </c>
      <c r="H115" s="2">
        <v>0</v>
      </c>
      <c r="I115" s="2">
        <v>-0.128</v>
      </c>
      <c r="J115" s="2" t="s">
        <v>32</v>
      </c>
      <c r="K115" s="2">
        <v>0.80200000000000005</v>
      </c>
      <c r="L115" s="2">
        <v>0.67400000000000004</v>
      </c>
      <c r="M115" s="6">
        <v>6.2970000000000002E-5</v>
      </c>
      <c r="N115" s="2" t="s">
        <v>32</v>
      </c>
      <c r="O115" s="2" t="s">
        <v>32</v>
      </c>
      <c r="P115" s="2" t="s">
        <v>32</v>
      </c>
    </row>
    <row r="116" spans="1:16" ht="12.75" x14ac:dyDescent="0.2">
      <c r="A116" s="2" t="s">
        <v>2946</v>
      </c>
      <c r="B116" s="8" t="s">
        <v>316</v>
      </c>
      <c r="C116" s="2" t="s">
        <v>2947</v>
      </c>
      <c r="D116" s="2" t="s">
        <v>2948</v>
      </c>
      <c r="E116" s="4"/>
      <c r="F116" s="2">
        <f t="shared" si="1"/>
        <v>1</v>
      </c>
      <c r="G116" s="2">
        <v>1</v>
      </c>
      <c r="H116" s="2">
        <v>0</v>
      </c>
      <c r="I116" s="2">
        <v>0.189</v>
      </c>
      <c r="J116" s="2" t="s">
        <v>32</v>
      </c>
      <c r="K116" s="2">
        <v>0.53900000000000003</v>
      </c>
      <c r="L116" s="2">
        <v>0.72799999999999998</v>
      </c>
      <c r="M116" s="6">
        <v>3.2209999999999998E-11</v>
      </c>
      <c r="N116" s="2" t="s">
        <v>32</v>
      </c>
      <c r="O116" s="2" t="s">
        <v>32</v>
      </c>
      <c r="P116" s="2" t="s">
        <v>32</v>
      </c>
    </row>
    <row r="117" spans="1:16" ht="12.75" x14ac:dyDescent="0.2">
      <c r="A117" s="2" t="s">
        <v>2949</v>
      </c>
      <c r="B117" s="8" t="s">
        <v>70</v>
      </c>
      <c r="C117" s="2" t="s">
        <v>2950</v>
      </c>
      <c r="D117" s="2" t="s">
        <v>2951</v>
      </c>
      <c r="E117" s="4"/>
      <c r="F117" s="2">
        <f t="shared" si="1"/>
        <v>1</v>
      </c>
      <c r="G117" s="2">
        <v>1</v>
      </c>
      <c r="H117" s="2">
        <v>0</v>
      </c>
      <c r="I117" s="2">
        <v>0.189</v>
      </c>
      <c r="J117" s="2" t="s">
        <v>32</v>
      </c>
      <c r="K117" s="2">
        <v>0.53900000000000003</v>
      </c>
      <c r="L117" s="2">
        <v>0.72799999999999998</v>
      </c>
      <c r="M117" s="6">
        <v>3.2209999999999998E-11</v>
      </c>
      <c r="N117" s="2" t="s">
        <v>32</v>
      </c>
      <c r="O117" s="2" t="s">
        <v>32</v>
      </c>
      <c r="P117" s="2" t="s">
        <v>32</v>
      </c>
    </row>
    <row r="118" spans="1:16" x14ac:dyDescent="0.2">
      <c r="A118" s="2" t="s">
        <v>174</v>
      </c>
      <c r="B118" s="7" t="s">
        <v>175</v>
      </c>
      <c r="C118" s="2" t="s">
        <v>176</v>
      </c>
      <c r="D118" s="2" t="s">
        <v>177</v>
      </c>
      <c r="E118" s="2" t="s">
        <v>2952</v>
      </c>
      <c r="F118" s="2">
        <f t="shared" si="1"/>
        <v>1</v>
      </c>
      <c r="G118" s="2">
        <v>0</v>
      </c>
      <c r="H118" s="2">
        <v>-1</v>
      </c>
      <c r="I118" s="2" t="s">
        <v>32</v>
      </c>
      <c r="J118" s="2">
        <v>-0.188</v>
      </c>
      <c r="K118" s="2" t="s">
        <v>32</v>
      </c>
      <c r="L118" s="2" t="s">
        <v>32</v>
      </c>
      <c r="M118" s="2" t="s">
        <v>32</v>
      </c>
      <c r="N118" s="2">
        <v>0.61299999999999999</v>
      </c>
      <c r="O118" s="2">
        <v>0.42499999999999999</v>
      </c>
      <c r="P118" s="6">
        <v>4.8600000000000001E-16</v>
      </c>
    </row>
    <row r="119" spans="1:16" ht="12.75" x14ac:dyDescent="0.2">
      <c r="A119" s="2" t="s">
        <v>683</v>
      </c>
      <c r="B119" s="8" t="s">
        <v>684</v>
      </c>
      <c r="C119" s="2" t="s">
        <v>685</v>
      </c>
      <c r="D119" s="2" t="s">
        <v>686</v>
      </c>
      <c r="E119" s="4"/>
      <c r="F119" s="2">
        <f t="shared" si="1"/>
        <v>1</v>
      </c>
      <c r="G119" s="2">
        <v>0</v>
      </c>
      <c r="H119" s="2">
        <v>-1</v>
      </c>
      <c r="I119" s="2" t="s">
        <v>32</v>
      </c>
      <c r="J119" s="2">
        <v>-0.122</v>
      </c>
      <c r="K119" s="2" t="s">
        <v>32</v>
      </c>
      <c r="L119" s="2" t="s">
        <v>32</v>
      </c>
      <c r="M119" s="2" t="s">
        <v>32</v>
      </c>
      <c r="N119" s="2">
        <v>0.64900000000000002</v>
      </c>
      <c r="O119" s="2">
        <v>0.52700000000000002</v>
      </c>
      <c r="P119" s="6">
        <v>1.7489999999999999E-6</v>
      </c>
    </row>
    <row r="120" spans="1:16" ht="12.75" x14ac:dyDescent="0.2">
      <c r="A120" s="2" t="s">
        <v>194</v>
      </c>
      <c r="B120" s="8" t="s">
        <v>195</v>
      </c>
      <c r="C120" s="2" t="s">
        <v>196</v>
      </c>
      <c r="D120" s="2" t="s">
        <v>197</v>
      </c>
      <c r="E120" s="4"/>
      <c r="F120" s="2">
        <f t="shared" si="1"/>
        <v>1</v>
      </c>
      <c r="G120" s="2">
        <v>0</v>
      </c>
      <c r="H120" s="2">
        <v>-1</v>
      </c>
      <c r="I120" s="2" t="s">
        <v>32</v>
      </c>
      <c r="J120" s="2">
        <v>-0.185</v>
      </c>
      <c r="K120" s="2" t="s">
        <v>32</v>
      </c>
      <c r="L120" s="2" t="s">
        <v>32</v>
      </c>
      <c r="M120" s="2" t="s">
        <v>32</v>
      </c>
      <c r="N120" s="2">
        <v>0.35499999999999998</v>
      </c>
      <c r="O120" s="2">
        <v>0.17</v>
      </c>
      <c r="P120" s="6">
        <v>1.5859999999999999E-15</v>
      </c>
    </row>
    <row r="121" spans="1:16" ht="12.75" x14ac:dyDescent="0.2">
      <c r="A121" s="2" t="s">
        <v>2953</v>
      </c>
      <c r="B121" s="8" t="s">
        <v>2954</v>
      </c>
      <c r="C121" s="2" t="s">
        <v>2955</v>
      </c>
      <c r="D121" s="2" t="s">
        <v>2956</v>
      </c>
      <c r="E121" s="4"/>
      <c r="F121" s="2">
        <f t="shared" si="1"/>
        <v>1</v>
      </c>
      <c r="G121" s="2">
        <v>1</v>
      </c>
      <c r="H121" s="2">
        <v>0</v>
      </c>
      <c r="I121" s="2">
        <v>0.185</v>
      </c>
      <c r="J121" s="2" t="s">
        <v>32</v>
      </c>
      <c r="K121" s="2">
        <v>0.65400000000000003</v>
      </c>
      <c r="L121" s="2">
        <v>0.83899999999999997</v>
      </c>
      <c r="M121" s="6">
        <v>9.7930000000000005E-11</v>
      </c>
      <c r="N121" s="2" t="s">
        <v>32</v>
      </c>
      <c r="O121" s="2" t="s">
        <v>32</v>
      </c>
      <c r="P121" s="2" t="s">
        <v>32</v>
      </c>
    </row>
    <row r="122" spans="1:16" ht="12.75" x14ac:dyDescent="0.2">
      <c r="A122" s="2" t="s">
        <v>190</v>
      </c>
      <c r="B122" s="8" t="s">
        <v>191</v>
      </c>
      <c r="C122" s="2" t="s">
        <v>192</v>
      </c>
      <c r="D122" s="2" t="s">
        <v>193</v>
      </c>
      <c r="E122" s="4"/>
      <c r="F122" s="2">
        <f t="shared" si="1"/>
        <v>1</v>
      </c>
      <c r="G122" s="2">
        <v>0</v>
      </c>
      <c r="H122" s="2">
        <v>1</v>
      </c>
      <c r="I122" s="2" t="s">
        <v>32</v>
      </c>
      <c r="J122" s="2">
        <v>0.185</v>
      </c>
      <c r="K122" s="2" t="s">
        <v>32</v>
      </c>
      <c r="L122" s="2" t="s">
        <v>32</v>
      </c>
      <c r="M122" s="2" t="s">
        <v>32</v>
      </c>
      <c r="N122" s="2">
        <v>0.73599999999999999</v>
      </c>
      <c r="O122" s="2">
        <v>0.92100000000000004</v>
      </c>
      <c r="P122" s="6">
        <v>1.0370000000000001E-15</v>
      </c>
    </row>
    <row r="123" spans="1:16" ht="12.75" x14ac:dyDescent="0.2">
      <c r="A123" s="2" t="s">
        <v>363</v>
      </c>
      <c r="B123" s="8" t="s">
        <v>141</v>
      </c>
      <c r="C123" s="2" t="s">
        <v>142</v>
      </c>
      <c r="D123" s="2" t="s">
        <v>364</v>
      </c>
      <c r="E123" s="4" t="s">
        <v>222</v>
      </c>
      <c r="F123" s="2">
        <f t="shared" si="1"/>
        <v>1</v>
      </c>
      <c r="G123" s="2">
        <v>0</v>
      </c>
      <c r="H123" s="2">
        <v>-1</v>
      </c>
      <c r="I123" s="2" t="s">
        <v>32</v>
      </c>
      <c r="J123" s="2">
        <v>-0.159</v>
      </c>
      <c r="K123" s="2" t="s">
        <v>32</v>
      </c>
      <c r="L123" s="2" t="s">
        <v>32</v>
      </c>
      <c r="M123" s="2" t="s">
        <v>32</v>
      </c>
      <c r="N123" s="2">
        <v>0.36599999999999999</v>
      </c>
      <c r="O123" s="2">
        <v>0.20699999999999999</v>
      </c>
      <c r="P123" s="6">
        <v>2.5800000000000001E-11</v>
      </c>
    </row>
    <row r="124" spans="1:16" ht="12.75" x14ac:dyDescent="0.2">
      <c r="A124" s="2" t="s">
        <v>202</v>
      </c>
      <c r="B124" s="8" t="s">
        <v>203</v>
      </c>
      <c r="C124" s="2" t="s">
        <v>204</v>
      </c>
      <c r="D124" s="2" t="s">
        <v>205</v>
      </c>
      <c r="E124" s="4"/>
      <c r="F124" s="2">
        <f t="shared" si="1"/>
        <v>1</v>
      </c>
      <c r="G124" s="2">
        <v>0</v>
      </c>
      <c r="H124" s="2">
        <v>1</v>
      </c>
      <c r="I124" s="2" t="s">
        <v>32</v>
      </c>
      <c r="J124" s="2">
        <v>0.183</v>
      </c>
      <c r="K124" s="2" t="s">
        <v>32</v>
      </c>
      <c r="L124" s="2" t="s">
        <v>32</v>
      </c>
      <c r="M124" s="2" t="s">
        <v>32</v>
      </c>
      <c r="N124" s="2">
        <v>0.13100000000000001</v>
      </c>
      <c r="O124" s="2">
        <v>0.314</v>
      </c>
      <c r="P124" s="6">
        <v>2.3349999999999999E-15</v>
      </c>
    </row>
    <row r="125" spans="1:16" ht="12.75" x14ac:dyDescent="0.2">
      <c r="A125" s="2" t="s">
        <v>206</v>
      </c>
      <c r="B125" s="8" t="s">
        <v>207</v>
      </c>
      <c r="C125" s="2" t="s">
        <v>208</v>
      </c>
      <c r="D125" s="2" t="s">
        <v>209</v>
      </c>
      <c r="E125" s="4"/>
      <c r="F125" s="2">
        <f t="shared" si="1"/>
        <v>1</v>
      </c>
      <c r="G125" s="2">
        <v>0</v>
      </c>
      <c r="H125" s="2">
        <v>-1</v>
      </c>
      <c r="I125" s="2" t="s">
        <v>32</v>
      </c>
      <c r="J125" s="2">
        <v>-0.18099999999999999</v>
      </c>
      <c r="K125" s="2" t="s">
        <v>32</v>
      </c>
      <c r="L125" s="2" t="s">
        <v>32</v>
      </c>
      <c r="M125" s="2" t="s">
        <v>32</v>
      </c>
      <c r="N125" s="2">
        <v>0.86299999999999999</v>
      </c>
      <c r="O125" s="2">
        <v>0.68200000000000005</v>
      </c>
      <c r="P125" s="6">
        <v>7.7969999999999995E-15</v>
      </c>
    </row>
    <row r="126" spans="1:16" ht="12.75" x14ac:dyDescent="0.2">
      <c r="A126" s="2" t="s">
        <v>2959</v>
      </c>
      <c r="B126" s="8" t="s">
        <v>2960</v>
      </c>
      <c r="C126" s="2" t="s">
        <v>2961</v>
      </c>
      <c r="D126" s="2" t="s">
        <v>2962</v>
      </c>
      <c r="E126" s="4"/>
      <c r="F126" s="2">
        <f t="shared" si="1"/>
        <v>1</v>
      </c>
      <c r="G126" s="2">
        <v>-1</v>
      </c>
      <c r="H126" s="2">
        <v>0</v>
      </c>
      <c r="I126" s="2">
        <v>-0.111</v>
      </c>
      <c r="J126" s="2" t="s">
        <v>32</v>
      </c>
      <c r="K126" s="2">
        <v>0.44500000000000001</v>
      </c>
      <c r="L126" s="2">
        <v>0.33400000000000002</v>
      </c>
      <c r="M126" s="6">
        <v>1.152E-3</v>
      </c>
      <c r="N126" s="2" t="s">
        <v>32</v>
      </c>
      <c r="O126" s="2" t="s">
        <v>32</v>
      </c>
      <c r="P126" s="2" t="s">
        <v>32</v>
      </c>
    </row>
    <row r="127" spans="1:16" ht="12.75" x14ac:dyDescent="0.2">
      <c r="A127" s="2" t="s">
        <v>812</v>
      </c>
      <c r="B127" s="8" t="s">
        <v>813</v>
      </c>
      <c r="C127" s="2" t="s">
        <v>814</v>
      </c>
      <c r="D127" s="2" t="s">
        <v>815</v>
      </c>
      <c r="E127" s="4"/>
      <c r="F127" s="2">
        <f t="shared" si="1"/>
        <v>1</v>
      </c>
      <c r="G127" s="2">
        <v>0</v>
      </c>
      <c r="H127" s="2">
        <v>-1</v>
      </c>
      <c r="I127" s="2" t="s">
        <v>32</v>
      </c>
      <c r="J127" s="2">
        <v>-0.114</v>
      </c>
      <c r="K127" s="2" t="s">
        <v>32</v>
      </c>
      <c r="L127" s="2" t="s">
        <v>32</v>
      </c>
      <c r="M127" s="2" t="s">
        <v>32</v>
      </c>
      <c r="N127" s="2">
        <v>0.70199999999999996</v>
      </c>
      <c r="O127" s="2">
        <v>0.58799999999999997</v>
      </c>
      <c r="P127" s="6">
        <v>1.2830000000000001E-5</v>
      </c>
    </row>
    <row r="128" spans="1:16" ht="12.75" x14ac:dyDescent="0.2">
      <c r="A128" s="2" t="s">
        <v>214</v>
      </c>
      <c r="B128" s="8" t="s">
        <v>215</v>
      </c>
      <c r="C128" s="2" t="s">
        <v>216</v>
      </c>
      <c r="D128" s="2" t="s">
        <v>217</v>
      </c>
      <c r="E128" s="4"/>
      <c r="F128" s="2">
        <f t="shared" si="1"/>
        <v>1</v>
      </c>
      <c r="G128" s="2">
        <v>0</v>
      </c>
      <c r="H128" s="2">
        <v>-1</v>
      </c>
      <c r="I128" s="2" t="s">
        <v>32</v>
      </c>
      <c r="J128" s="2">
        <v>-0.17799999999999999</v>
      </c>
      <c r="K128" s="2" t="s">
        <v>32</v>
      </c>
      <c r="L128" s="2" t="s">
        <v>32</v>
      </c>
      <c r="M128" s="2" t="s">
        <v>32</v>
      </c>
      <c r="N128" s="2">
        <v>0.71399999999999997</v>
      </c>
      <c r="O128" s="2">
        <v>0.53600000000000003</v>
      </c>
      <c r="P128" s="6">
        <v>2.544E-14</v>
      </c>
    </row>
    <row r="129" spans="1:16" ht="12.75" x14ac:dyDescent="0.2">
      <c r="A129" s="2" t="s">
        <v>210</v>
      </c>
      <c r="B129" s="8" t="s">
        <v>211</v>
      </c>
      <c r="C129" s="2" t="s">
        <v>212</v>
      </c>
      <c r="D129" s="2" t="s">
        <v>213</v>
      </c>
      <c r="E129" s="4"/>
      <c r="F129" s="2">
        <f t="shared" si="1"/>
        <v>1</v>
      </c>
      <c r="G129" s="2">
        <v>0</v>
      </c>
      <c r="H129" s="2">
        <v>1</v>
      </c>
      <c r="I129" s="2" t="s">
        <v>32</v>
      </c>
      <c r="J129" s="2">
        <v>0.17799999999999999</v>
      </c>
      <c r="K129" s="2" t="s">
        <v>32</v>
      </c>
      <c r="L129" s="2" t="s">
        <v>32</v>
      </c>
      <c r="M129" s="2" t="s">
        <v>32</v>
      </c>
      <c r="N129" s="2">
        <v>0.19800000000000001</v>
      </c>
      <c r="O129" s="2">
        <v>0.376</v>
      </c>
      <c r="P129" s="6">
        <v>1.6829999999999999E-14</v>
      </c>
    </row>
    <row r="130" spans="1:16" ht="12.75" x14ac:dyDescent="0.2">
      <c r="A130" s="2" t="s">
        <v>218</v>
      </c>
      <c r="B130" s="8" t="s">
        <v>219</v>
      </c>
      <c r="C130" s="2" t="s">
        <v>220</v>
      </c>
      <c r="D130" s="2" t="s">
        <v>221</v>
      </c>
      <c r="E130" s="4" t="s">
        <v>222</v>
      </c>
      <c r="F130" s="2">
        <f t="shared" ref="F130:F193" si="2">ABS(G130)+ABS(H130)</f>
        <v>1</v>
      </c>
      <c r="G130" s="2">
        <v>0</v>
      </c>
      <c r="H130" s="2">
        <v>-1</v>
      </c>
      <c r="I130" s="2" t="s">
        <v>32</v>
      </c>
      <c r="J130" s="2">
        <v>-0.17799999999999999</v>
      </c>
      <c r="K130" s="2" t="s">
        <v>32</v>
      </c>
      <c r="L130" s="2" t="s">
        <v>32</v>
      </c>
      <c r="M130" s="2" t="s">
        <v>32</v>
      </c>
      <c r="N130" s="2">
        <v>0.80100000000000005</v>
      </c>
      <c r="O130" s="2">
        <v>0.623</v>
      </c>
      <c r="P130" s="6">
        <v>2.544E-14</v>
      </c>
    </row>
    <row r="131" spans="1:16" ht="12.75" x14ac:dyDescent="0.2">
      <c r="A131" s="2" t="s">
        <v>223</v>
      </c>
      <c r="B131" s="8" t="s">
        <v>224</v>
      </c>
      <c r="C131" s="2" t="s">
        <v>225</v>
      </c>
      <c r="D131" s="2" t="s">
        <v>226</v>
      </c>
      <c r="E131" s="4"/>
      <c r="F131" s="2">
        <f t="shared" si="2"/>
        <v>1</v>
      </c>
      <c r="G131" s="2">
        <v>0</v>
      </c>
      <c r="H131" s="2">
        <v>-1</v>
      </c>
      <c r="I131" s="2" t="s">
        <v>32</v>
      </c>
      <c r="J131" s="2">
        <v>-0.17699999999999999</v>
      </c>
      <c r="K131" s="2" t="s">
        <v>32</v>
      </c>
      <c r="L131" s="2" t="s">
        <v>32</v>
      </c>
      <c r="M131" s="2" t="s">
        <v>32</v>
      </c>
      <c r="N131" s="2">
        <v>0.88</v>
      </c>
      <c r="O131" s="2">
        <v>0.70299999999999996</v>
      </c>
      <c r="P131" s="6">
        <v>3.7109999999999999E-14</v>
      </c>
    </row>
    <row r="132" spans="1:16" ht="12.75" x14ac:dyDescent="0.2">
      <c r="A132" s="2" t="s">
        <v>227</v>
      </c>
      <c r="B132" s="8" t="s">
        <v>228</v>
      </c>
      <c r="C132" s="2" t="s">
        <v>229</v>
      </c>
      <c r="D132" s="2" t="s">
        <v>230</v>
      </c>
      <c r="E132" s="4"/>
      <c r="F132" s="2">
        <f t="shared" si="2"/>
        <v>1</v>
      </c>
      <c r="G132" s="2">
        <v>0</v>
      </c>
      <c r="H132" s="2">
        <v>-1</v>
      </c>
      <c r="I132" s="2" t="s">
        <v>32</v>
      </c>
      <c r="J132" s="2">
        <v>-0.17699999999999999</v>
      </c>
      <c r="K132" s="2" t="s">
        <v>32</v>
      </c>
      <c r="L132" s="2" t="s">
        <v>32</v>
      </c>
      <c r="M132" s="2" t="s">
        <v>32</v>
      </c>
      <c r="N132" s="2">
        <v>0.57199999999999995</v>
      </c>
      <c r="O132" s="2">
        <v>0.39500000000000002</v>
      </c>
      <c r="P132" s="6">
        <v>3.7109999999999999E-14</v>
      </c>
    </row>
    <row r="133" spans="1:16" ht="12.75" x14ac:dyDescent="0.2">
      <c r="A133" s="2" t="s">
        <v>2963</v>
      </c>
      <c r="B133" s="8" t="s">
        <v>1970</v>
      </c>
      <c r="C133" s="2" t="s">
        <v>2964</v>
      </c>
      <c r="D133" s="2" t="s">
        <v>2965</v>
      </c>
      <c r="E133" s="4"/>
      <c r="F133" s="2">
        <f t="shared" si="2"/>
        <v>1</v>
      </c>
      <c r="G133" s="2">
        <v>-1</v>
      </c>
      <c r="H133" s="2">
        <v>0</v>
      </c>
      <c r="I133" s="2">
        <v>-0.17699999999999999</v>
      </c>
      <c r="J133" s="2" t="s">
        <v>32</v>
      </c>
      <c r="K133" s="2">
        <v>0.96099999999999997</v>
      </c>
      <c r="L133" s="2">
        <v>0.78400000000000003</v>
      </c>
      <c r="M133" s="6">
        <v>1.2239999999999999E-9</v>
      </c>
      <c r="N133" s="2" t="s">
        <v>32</v>
      </c>
      <c r="O133" s="2" t="s">
        <v>32</v>
      </c>
      <c r="P133" s="2" t="s">
        <v>32</v>
      </c>
    </row>
    <row r="134" spans="1:16" ht="12.75" x14ac:dyDescent="0.2">
      <c r="A134" s="2" t="s">
        <v>2966</v>
      </c>
      <c r="B134" s="8" t="s">
        <v>2344</v>
      </c>
      <c r="C134" s="2" t="s">
        <v>2967</v>
      </c>
      <c r="D134" s="2" t="s">
        <v>2968</v>
      </c>
      <c r="E134" s="4"/>
      <c r="F134" s="2">
        <f t="shared" si="2"/>
        <v>1</v>
      </c>
      <c r="G134" s="2">
        <v>1</v>
      </c>
      <c r="H134" s="2">
        <v>0</v>
      </c>
      <c r="I134" s="2">
        <v>0.17499999999999999</v>
      </c>
      <c r="J134" s="2" t="s">
        <v>32</v>
      </c>
      <c r="K134" s="2">
        <v>0.80800000000000005</v>
      </c>
      <c r="L134" s="2">
        <v>0.98299999999999998</v>
      </c>
      <c r="M134" s="6">
        <v>1.508E-9</v>
      </c>
      <c r="N134" s="2" t="s">
        <v>32</v>
      </c>
      <c r="O134" s="2" t="s">
        <v>32</v>
      </c>
      <c r="P134" s="2" t="s">
        <v>32</v>
      </c>
    </row>
    <row r="135" spans="1:16" ht="12.75" x14ac:dyDescent="0.2">
      <c r="A135" s="2" t="s">
        <v>235</v>
      </c>
      <c r="B135" s="8" t="s">
        <v>236</v>
      </c>
      <c r="C135" s="2" t="s">
        <v>237</v>
      </c>
      <c r="D135" s="2" t="s">
        <v>238</v>
      </c>
      <c r="E135" s="4"/>
      <c r="F135" s="2">
        <f t="shared" si="2"/>
        <v>1</v>
      </c>
      <c r="G135" s="2">
        <v>0</v>
      </c>
      <c r="H135" s="2">
        <v>1</v>
      </c>
      <c r="I135" s="2" t="s">
        <v>32</v>
      </c>
      <c r="J135" s="2">
        <v>0.17499999999999999</v>
      </c>
      <c r="K135" s="2" t="s">
        <v>32</v>
      </c>
      <c r="L135" s="2" t="s">
        <v>32</v>
      </c>
      <c r="M135" s="2" t="s">
        <v>32</v>
      </c>
      <c r="N135" s="2">
        <v>0.6</v>
      </c>
      <c r="O135" s="2">
        <v>0.77500000000000002</v>
      </c>
      <c r="P135" s="6">
        <v>5.3089999999999998E-14</v>
      </c>
    </row>
    <row r="136" spans="1:16" ht="12.75" x14ac:dyDescent="0.2">
      <c r="A136" s="2" t="s">
        <v>239</v>
      </c>
      <c r="B136" s="8" t="s">
        <v>240</v>
      </c>
      <c r="C136" s="2" t="s">
        <v>241</v>
      </c>
      <c r="D136" s="2" t="s">
        <v>242</v>
      </c>
      <c r="E136" s="4"/>
      <c r="F136" s="2">
        <f t="shared" si="2"/>
        <v>1</v>
      </c>
      <c r="G136" s="2">
        <v>0</v>
      </c>
      <c r="H136" s="2">
        <v>1</v>
      </c>
      <c r="I136" s="2" t="s">
        <v>32</v>
      </c>
      <c r="J136" s="2">
        <v>0.17499999999999999</v>
      </c>
      <c r="K136" s="2" t="s">
        <v>32</v>
      </c>
      <c r="L136" s="2" t="s">
        <v>32</v>
      </c>
      <c r="M136" s="2" t="s">
        <v>32</v>
      </c>
      <c r="N136" s="2">
        <v>0.81599999999999995</v>
      </c>
      <c r="O136" s="2">
        <v>0.99099999999999999</v>
      </c>
      <c r="P136" s="6">
        <v>5.3089999999999998E-14</v>
      </c>
    </row>
    <row r="137" spans="1:16" ht="12.75" x14ac:dyDescent="0.2">
      <c r="A137" s="2" t="s">
        <v>659</v>
      </c>
      <c r="B137" s="8" t="s">
        <v>660</v>
      </c>
      <c r="C137" s="2" t="s">
        <v>661</v>
      </c>
      <c r="D137" s="2" t="s">
        <v>662</v>
      </c>
      <c r="E137" s="4"/>
      <c r="F137" s="2">
        <f t="shared" si="2"/>
        <v>1</v>
      </c>
      <c r="G137" s="2">
        <v>0</v>
      </c>
      <c r="H137" s="2">
        <v>1</v>
      </c>
      <c r="I137" s="2" t="s">
        <v>32</v>
      </c>
      <c r="J137" s="2">
        <v>0.124</v>
      </c>
      <c r="K137" s="2" t="s">
        <v>32</v>
      </c>
      <c r="L137" s="2" t="s">
        <v>32</v>
      </c>
      <c r="M137" s="2" t="s">
        <v>32</v>
      </c>
      <c r="N137" s="2">
        <v>8.7999999999999995E-2</v>
      </c>
      <c r="O137" s="2">
        <v>0.21199999999999999</v>
      </c>
      <c r="P137" s="6">
        <v>8.8479999999999998E-7</v>
      </c>
    </row>
    <row r="138" spans="1:16" ht="12.75" x14ac:dyDescent="0.2">
      <c r="A138" s="2" t="s">
        <v>243</v>
      </c>
      <c r="B138" s="8" t="s">
        <v>244</v>
      </c>
      <c r="C138" s="2" t="s">
        <v>245</v>
      </c>
      <c r="D138" s="2" t="s">
        <v>246</v>
      </c>
      <c r="E138" s="4"/>
      <c r="F138" s="2">
        <f t="shared" si="2"/>
        <v>1</v>
      </c>
      <c r="G138" s="2">
        <v>0</v>
      </c>
      <c r="H138" s="2">
        <v>1</v>
      </c>
      <c r="I138" s="2" t="s">
        <v>32</v>
      </c>
      <c r="J138" s="2">
        <v>0.17299999999999999</v>
      </c>
      <c r="K138" s="2" t="s">
        <v>32</v>
      </c>
      <c r="L138" s="2" t="s">
        <v>32</v>
      </c>
      <c r="M138" s="2" t="s">
        <v>32</v>
      </c>
      <c r="N138" s="2">
        <v>0.46400000000000002</v>
      </c>
      <c r="O138" s="2">
        <v>0.63700000000000001</v>
      </c>
      <c r="P138" s="6">
        <v>1.127E-13</v>
      </c>
    </row>
    <row r="139" spans="1:16" ht="12.75" x14ac:dyDescent="0.2">
      <c r="A139" s="2" t="s">
        <v>255</v>
      </c>
      <c r="B139" s="8" t="s">
        <v>256</v>
      </c>
      <c r="C139" s="2" t="s">
        <v>257</v>
      </c>
      <c r="D139" s="2" t="s">
        <v>258</v>
      </c>
      <c r="E139" s="4"/>
      <c r="F139" s="2">
        <f t="shared" si="2"/>
        <v>1</v>
      </c>
      <c r="G139" s="2">
        <v>0</v>
      </c>
      <c r="H139" s="2">
        <v>-1</v>
      </c>
      <c r="I139" s="2" t="s">
        <v>32</v>
      </c>
      <c r="J139" s="2">
        <v>-0.17299999999999999</v>
      </c>
      <c r="K139" s="2" t="s">
        <v>32</v>
      </c>
      <c r="L139" s="2" t="s">
        <v>32</v>
      </c>
      <c r="M139" s="2" t="s">
        <v>32</v>
      </c>
      <c r="N139" s="2">
        <v>0.93300000000000005</v>
      </c>
      <c r="O139" s="2">
        <v>0.76</v>
      </c>
      <c r="P139" s="6">
        <v>1.687E-13</v>
      </c>
    </row>
    <row r="140" spans="1:16" ht="12.75" x14ac:dyDescent="0.2">
      <c r="A140" s="2" t="s">
        <v>247</v>
      </c>
      <c r="B140" s="8" t="s">
        <v>248</v>
      </c>
      <c r="C140" s="2" t="s">
        <v>249</v>
      </c>
      <c r="D140" s="2" t="s">
        <v>250</v>
      </c>
      <c r="E140" s="4"/>
      <c r="F140" s="2">
        <f t="shared" si="2"/>
        <v>1</v>
      </c>
      <c r="G140" s="2">
        <v>0</v>
      </c>
      <c r="H140" s="2">
        <v>1</v>
      </c>
      <c r="I140" s="2" t="s">
        <v>32</v>
      </c>
      <c r="J140" s="2">
        <v>0.17299999999999999</v>
      </c>
      <c r="K140" s="2" t="s">
        <v>32</v>
      </c>
      <c r="L140" s="2" t="s">
        <v>32</v>
      </c>
      <c r="M140" s="2" t="s">
        <v>32</v>
      </c>
      <c r="N140" s="2">
        <v>0.80400000000000005</v>
      </c>
      <c r="O140" s="2">
        <v>0.97699999999999998</v>
      </c>
      <c r="P140" s="6">
        <v>1.127E-13</v>
      </c>
    </row>
    <row r="141" spans="1:16" ht="12.75" x14ac:dyDescent="0.2">
      <c r="A141" s="2" t="s">
        <v>251</v>
      </c>
      <c r="B141" s="8" t="s">
        <v>252</v>
      </c>
      <c r="C141" s="2" t="s">
        <v>253</v>
      </c>
      <c r="D141" s="2" t="s">
        <v>254</v>
      </c>
      <c r="E141" s="4"/>
      <c r="F141" s="2">
        <f t="shared" si="2"/>
        <v>1</v>
      </c>
      <c r="G141" s="2">
        <v>0</v>
      </c>
      <c r="H141" s="2">
        <v>1</v>
      </c>
      <c r="I141" s="2" t="s">
        <v>32</v>
      </c>
      <c r="J141" s="2">
        <v>0.17299999999999999</v>
      </c>
      <c r="K141" s="2" t="s">
        <v>32</v>
      </c>
      <c r="L141" s="2" t="s">
        <v>32</v>
      </c>
      <c r="M141" s="2" t="s">
        <v>32</v>
      </c>
      <c r="N141" s="2">
        <v>0.72</v>
      </c>
      <c r="O141" s="2">
        <v>0.89300000000000002</v>
      </c>
      <c r="P141" s="6">
        <v>1.127E-13</v>
      </c>
    </row>
    <row r="142" spans="1:16" ht="12.75" x14ac:dyDescent="0.2">
      <c r="A142" s="2" t="s">
        <v>1011</v>
      </c>
      <c r="B142" s="8" t="s">
        <v>1012</v>
      </c>
      <c r="C142" s="2" t="s">
        <v>1013</v>
      </c>
      <c r="D142" s="2" t="s">
        <v>1014</v>
      </c>
      <c r="E142" s="4"/>
      <c r="F142" s="2">
        <f t="shared" si="2"/>
        <v>1</v>
      </c>
      <c r="G142" s="2">
        <v>0</v>
      </c>
      <c r="H142" s="2">
        <v>-1</v>
      </c>
      <c r="I142" s="2" t="s">
        <v>32</v>
      </c>
      <c r="J142" s="2">
        <v>-0.104</v>
      </c>
      <c r="K142" s="2" t="s">
        <v>32</v>
      </c>
      <c r="L142" s="2" t="s">
        <v>32</v>
      </c>
      <c r="M142" s="2" t="s">
        <v>32</v>
      </c>
      <c r="N142" s="2">
        <v>0.91500000000000004</v>
      </c>
      <c r="O142" s="2">
        <v>0.81100000000000005</v>
      </c>
      <c r="P142" s="6">
        <v>1.26E-4</v>
      </c>
    </row>
    <row r="143" spans="1:16" ht="12.75" x14ac:dyDescent="0.2">
      <c r="A143" s="2" t="s">
        <v>2971</v>
      </c>
      <c r="B143" s="8" t="s">
        <v>759</v>
      </c>
      <c r="C143" s="2" t="s">
        <v>2972</v>
      </c>
      <c r="D143" s="2" t="s">
        <v>2973</v>
      </c>
      <c r="E143" s="4"/>
      <c r="F143" s="2">
        <f t="shared" si="2"/>
        <v>1</v>
      </c>
      <c r="G143" s="2">
        <v>-1</v>
      </c>
      <c r="H143" s="2">
        <v>0</v>
      </c>
      <c r="I143" s="2">
        <v>-0.114</v>
      </c>
      <c r="J143" s="2" t="s">
        <v>32</v>
      </c>
      <c r="K143" s="2">
        <v>0.25</v>
      </c>
      <c r="L143" s="2">
        <v>0.13600000000000001</v>
      </c>
      <c r="M143" s="6">
        <v>7.136E-4</v>
      </c>
      <c r="N143" s="2" t="s">
        <v>32</v>
      </c>
      <c r="O143" s="2" t="s">
        <v>32</v>
      </c>
      <c r="P143" s="2" t="s">
        <v>32</v>
      </c>
    </row>
    <row r="144" spans="1:16" ht="12.75" x14ac:dyDescent="0.2">
      <c r="A144" s="2" t="s">
        <v>968</v>
      </c>
      <c r="B144" s="8" t="s">
        <v>969</v>
      </c>
      <c r="C144" s="2" t="s">
        <v>970</v>
      </c>
      <c r="D144" s="2" t="s">
        <v>971</v>
      </c>
      <c r="E144" s="4"/>
      <c r="F144" s="2">
        <f t="shared" si="2"/>
        <v>1</v>
      </c>
      <c r="G144" s="2">
        <v>0</v>
      </c>
      <c r="H144" s="2">
        <v>-1</v>
      </c>
      <c r="I144" s="2" t="s">
        <v>32</v>
      </c>
      <c r="J144" s="2">
        <v>-0.106</v>
      </c>
      <c r="K144" s="2" t="s">
        <v>32</v>
      </c>
      <c r="L144" s="2" t="s">
        <v>32</v>
      </c>
      <c r="M144" s="2" t="s">
        <v>32</v>
      </c>
      <c r="N144" s="2">
        <v>0.46600000000000003</v>
      </c>
      <c r="O144" s="2">
        <v>0.36</v>
      </c>
      <c r="P144" s="6">
        <v>8.2390000000000002E-5</v>
      </c>
    </row>
    <row r="145" spans="1:16" ht="12.75" x14ac:dyDescent="0.2">
      <c r="A145" s="2" t="s">
        <v>2974</v>
      </c>
      <c r="B145" s="8" t="s">
        <v>795</v>
      </c>
      <c r="C145" s="2" t="s">
        <v>2975</v>
      </c>
      <c r="D145" s="2" t="s">
        <v>2976</v>
      </c>
      <c r="E145" s="4"/>
      <c r="F145" s="2">
        <f t="shared" si="2"/>
        <v>1</v>
      </c>
      <c r="G145" s="2">
        <v>1</v>
      </c>
      <c r="H145" s="2">
        <v>0</v>
      </c>
      <c r="I145" s="2">
        <v>0.17199999999999999</v>
      </c>
      <c r="J145" s="2" t="s">
        <v>32</v>
      </c>
      <c r="K145" s="2">
        <v>0.68100000000000005</v>
      </c>
      <c r="L145" s="2">
        <v>0.85299999999999998</v>
      </c>
      <c r="M145" s="6">
        <v>3.2770000000000002E-9</v>
      </c>
      <c r="N145" s="2" t="s">
        <v>32</v>
      </c>
      <c r="O145" s="2" t="s">
        <v>32</v>
      </c>
      <c r="P145" s="2" t="s">
        <v>32</v>
      </c>
    </row>
    <row r="146" spans="1:16" ht="12.75" x14ac:dyDescent="0.2">
      <c r="A146" s="2" t="s">
        <v>263</v>
      </c>
      <c r="B146" s="8" t="s">
        <v>264</v>
      </c>
      <c r="C146" s="2" t="s">
        <v>265</v>
      </c>
      <c r="D146" s="2" t="s">
        <v>266</v>
      </c>
      <c r="E146" s="4"/>
      <c r="F146" s="2">
        <f t="shared" si="2"/>
        <v>1</v>
      </c>
      <c r="G146" s="2">
        <v>0</v>
      </c>
      <c r="H146" s="2">
        <v>-1</v>
      </c>
      <c r="I146" s="2" t="s">
        <v>32</v>
      </c>
      <c r="J146" s="2">
        <v>-0.17100000000000001</v>
      </c>
      <c r="K146" s="2" t="s">
        <v>32</v>
      </c>
      <c r="L146" s="2" t="s">
        <v>32</v>
      </c>
      <c r="M146" s="2" t="s">
        <v>32</v>
      </c>
      <c r="N146" s="2">
        <v>0.35799999999999998</v>
      </c>
      <c r="O146" s="2">
        <v>0.187</v>
      </c>
      <c r="P146" s="6">
        <v>3.565E-13</v>
      </c>
    </row>
    <row r="147" spans="1:16" ht="12.75" x14ac:dyDescent="0.2">
      <c r="A147" s="2" t="s">
        <v>2977</v>
      </c>
      <c r="B147" s="8" t="s">
        <v>2978</v>
      </c>
      <c r="C147" s="2" t="s">
        <v>2979</v>
      </c>
      <c r="D147" s="2" t="s">
        <v>2980</v>
      </c>
      <c r="E147" s="4"/>
      <c r="F147" s="2">
        <f t="shared" si="2"/>
        <v>1</v>
      </c>
      <c r="G147" s="2">
        <v>-1</v>
      </c>
      <c r="H147" s="2">
        <v>0</v>
      </c>
      <c r="I147" s="2">
        <v>-0.17100000000000001</v>
      </c>
      <c r="J147" s="2" t="s">
        <v>32</v>
      </c>
      <c r="K147" s="2">
        <v>0.21099999999999999</v>
      </c>
      <c r="L147" s="2">
        <v>0.04</v>
      </c>
      <c r="M147" s="6">
        <v>5.6320000000000004E-9</v>
      </c>
      <c r="N147" s="2" t="s">
        <v>32</v>
      </c>
      <c r="O147" s="2" t="s">
        <v>32</v>
      </c>
      <c r="P147" s="2" t="s">
        <v>32</v>
      </c>
    </row>
    <row r="148" spans="1:16" ht="12.75" x14ac:dyDescent="0.2">
      <c r="A148" s="2" t="s">
        <v>267</v>
      </c>
      <c r="B148" s="8" t="s">
        <v>268</v>
      </c>
      <c r="C148" s="2" t="s">
        <v>269</v>
      </c>
      <c r="D148" s="2" t="s">
        <v>270</v>
      </c>
      <c r="E148" s="4"/>
      <c r="F148" s="2">
        <f t="shared" si="2"/>
        <v>1</v>
      </c>
      <c r="G148" s="2">
        <v>0</v>
      </c>
      <c r="H148" s="2">
        <v>-1</v>
      </c>
      <c r="I148" s="2" t="s">
        <v>32</v>
      </c>
      <c r="J148" s="2">
        <v>-0.17100000000000001</v>
      </c>
      <c r="K148" s="2" t="s">
        <v>32</v>
      </c>
      <c r="L148" s="2" t="s">
        <v>32</v>
      </c>
      <c r="M148" s="2" t="s">
        <v>32</v>
      </c>
      <c r="N148" s="2">
        <v>0.98499999999999999</v>
      </c>
      <c r="O148" s="2">
        <v>0.81399999999999995</v>
      </c>
      <c r="P148" s="6">
        <v>3.565E-13</v>
      </c>
    </row>
    <row r="149" spans="1:16" ht="12.75" x14ac:dyDescent="0.2">
      <c r="A149" s="2" t="s">
        <v>2981</v>
      </c>
      <c r="B149" s="8" t="s">
        <v>2982</v>
      </c>
      <c r="C149" s="2" t="s">
        <v>2983</v>
      </c>
      <c r="D149" s="2" t="s">
        <v>2984</v>
      </c>
      <c r="E149" s="4"/>
      <c r="F149" s="2">
        <f t="shared" si="2"/>
        <v>1</v>
      </c>
      <c r="G149" s="2">
        <v>-1</v>
      </c>
      <c r="H149" s="2">
        <v>0</v>
      </c>
      <c r="I149" s="2">
        <v>-0.17100000000000001</v>
      </c>
      <c r="J149" s="2" t="s">
        <v>32</v>
      </c>
      <c r="K149" s="2">
        <v>0.97299999999999998</v>
      </c>
      <c r="L149" s="2">
        <v>0.80200000000000005</v>
      </c>
      <c r="M149" s="6">
        <v>5.6320000000000004E-9</v>
      </c>
      <c r="N149" s="2" t="s">
        <v>32</v>
      </c>
      <c r="O149" s="2" t="s">
        <v>32</v>
      </c>
      <c r="P149" s="2" t="s">
        <v>32</v>
      </c>
    </row>
    <row r="150" spans="1:16" ht="12.75" x14ac:dyDescent="0.2">
      <c r="A150" s="2" t="s">
        <v>2985</v>
      </c>
      <c r="B150" s="8" t="s">
        <v>2986</v>
      </c>
      <c r="C150" s="2" t="s">
        <v>2987</v>
      </c>
      <c r="D150" s="2" t="s">
        <v>2988</v>
      </c>
      <c r="E150" s="4"/>
      <c r="F150" s="2">
        <f t="shared" si="2"/>
        <v>1</v>
      </c>
      <c r="G150" s="2">
        <v>1</v>
      </c>
      <c r="H150" s="2">
        <v>0</v>
      </c>
      <c r="I150" s="2">
        <v>0.17100000000000001</v>
      </c>
      <c r="J150" s="2" t="s">
        <v>32</v>
      </c>
      <c r="K150" s="2">
        <v>0.33900000000000002</v>
      </c>
      <c r="L150" s="2">
        <v>0.51</v>
      </c>
      <c r="M150" s="6">
        <v>4.2130000000000002E-9</v>
      </c>
      <c r="N150" s="2" t="s">
        <v>32</v>
      </c>
      <c r="O150" s="2" t="s">
        <v>32</v>
      </c>
      <c r="P150" s="2" t="s">
        <v>32</v>
      </c>
    </row>
    <row r="151" spans="1:16" ht="12.75" x14ac:dyDescent="0.2">
      <c r="A151" s="2" t="s">
        <v>2989</v>
      </c>
      <c r="B151" s="8" t="s">
        <v>2376</v>
      </c>
      <c r="C151" s="2" t="s">
        <v>2990</v>
      </c>
      <c r="D151" s="2" t="s">
        <v>2991</v>
      </c>
      <c r="E151" s="4"/>
      <c r="F151" s="2">
        <f t="shared" si="2"/>
        <v>1</v>
      </c>
      <c r="G151" s="2">
        <v>1</v>
      </c>
      <c r="H151" s="2">
        <v>0</v>
      </c>
      <c r="I151" s="2">
        <v>0.17</v>
      </c>
      <c r="J151" s="2" t="s">
        <v>32</v>
      </c>
      <c r="K151" s="2">
        <v>0.6</v>
      </c>
      <c r="L151" s="2">
        <v>0.77</v>
      </c>
      <c r="M151" s="6">
        <v>5.3569999999999996E-9</v>
      </c>
      <c r="N151" s="2" t="s">
        <v>32</v>
      </c>
      <c r="O151" s="2" t="s">
        <v>32</v>
      </c>
      <c r="P151" s="2" t="s">
        <v>32</v>
      </c>
    </row>
    <row r="152" spans="1:16" ht="12.75" x14ac:dyDescent="0.2">
      <c r="A152" s="2" t="s">
        <v>1084</v>
      </c>
      <c r="B152" s="8" t="s">
        <v>1085</v>
      </c>
      <c r="C152" s="2" t="s">
        <v>1086</v>
      </c>
      <c r="D152" s="2" t="s">
        <v>1087</v>
      </c>
      <c r="E152" s="4"/>
      <c r="F152" s="2">
        <f t="shared" si="2"/>
        <v>1</v>
      </c>
      <c r="G152" s="2">
        <v>0</v>
      </c>
      <c r="H152" s="2">
        <v>1</v>
      </c>
      <c r="I152" s="2" t="s">
        <v>32</v>
      </c>
      <c r="J152" s="2">
        <v>0.10100000000000001</v>
      </c>
      <c r="K152" s="2" t="s">
        <v>32</v>
      </c>
      <c r="L152" s="2" t="s">
        <v>32</v>
      </c>
      <c r="M152" s="2" t="s">
        <v>32</v>
      </c>
      <c r="N152" s="2">
        <v>0.65200000000000002</v>
      </c>
      <c r="O152" s="2">
        <v>0.753</v>
      </c>
      <c r="P152" s="6">
        <v>2.3729999999999999E-4</v>
      </c>
    </row>
    <row r="153" spans="1:16" ht="12.75" x14ac:dyDescent="0.2">
      <c r="A153" s="2" t="s">
        <v>2992</v>
      </c>
      <c r="B153" s="8" t="s">
        <v>2993</v>
      </c>
      <c r="C153" s="2" t="s">
        <v>2994</v>
      </c>
      <c r="D153" s="2" t="s">
        <v>2995</v>
      </c>
      <c r="E153" s="4"/>
      <c r="F153" s="2">
        <f t="shared" si="2"/>
        <v>1</v>
      </c>
      <c r="G153" s="2">
        <v>-1</v>
      </c>
      <c r="H153" s="2">
        <v>0</v>
      </c>
      <c r="I153" s="2">
        <v>-0.17</v>
      </c>
      <c r="J153" s="2" t="s">
        <v>32</v>
      </c>
      <c r="K153" s="2">
        <v>0.40500000000000003</v>
      </c>
      <c r="L153" s="2">
        <v>0.23499999999999999</v>
      </c>
      <c r="M153" s="6">
        <v>7.2069999999999996E-9</v>
      </c>
      <c r="N153" s="2" t="s">
        <v>32</v>
      </c>
      <c r="O153" s="2" t="s">
        <v>32</v>
      </c>
      <c r="P153" s="2" t="s">
        <v>32</v>
      </c>
    </row>
    <row r="154" spans="1:16" ht="12.75" x14ac:dyDescent="0.2">
      <c r="A154" s="2" t="s">
        <v>2996</v>
      </c>
      <c r="B154" s="8" t="s">
        <v>2997</v>
      </c>
      <c r="C154" s="2" t="s">
        <v>2998</v>
      </c>
      <c r="D154" s="2" t="s">
        <v>2999</v>
      </c>
      <c r="E154" s="4"/>
      <c r="F154" s="2">
        <f t="shared" si="2"/>
        <v>1</v>
      </c>
      <c r="G154" s="2">
        <v>-1</v>
      </c>
      <c r="H154" s="2">
        <v>0</v>
      </c>
      <c r="I154" s="2">
        <v>-0.17</v>
      </c>
      <c r="J154" s="2" t="s">
        <v>32</v>
      </c>
      <c r="K154" s="2">
        <v>0.999</v>
      </c>
      <c r="L154" s="2">
        <v>0.82899999999999996</v>
      </c>
      <c r="M154" s="6">
        <v>7.2069999999999996E-9</v>
      </c>
      <c r="N154" s="2" t="s">
        <v>32</v>
      </c>
      <c r="O154" s="2" t="s">
        <v>32</v>
      </c>
      <c r="P154" s="2" t="s">
        <v>32</v>
      </c>
    </row>
    <row r="155" spans="1:16" ht="12.75" x14ac:dyDescent="0.2">
      <c r="A155" s="2" t="s">
        <v>275</v>
      </c>
      <c r="B155" s="8" t="s">
        <v>276</v>
      </c>
      <c r="C155" s="2" t="s">
        <v>277</v>
      </c>
      <c r="D155" s="2" t="s">
        <v>278</v>
      </c>
      <c r="E155" s="4"/>
      <c r="F155" s="2">
        <f t="shared" si="2"/>
        <v>1</v>
      </c>
      <c r="G155" s="2">
        <v>0</v>
      </c>
      <c r="H155" s="2">
        <v>-1</v>
      </c>
      <c r="I155" s="2" t="s">
        <v>32</v>
      </c>
      <c r="J155" s="2">
        <v>-0.17</v>
      </c>
      <c r="K155" s="2" t="s">
        <v>32</v>
      </c>
      <c r="L155" s="2" t="s">
        <v>32</v>
      </c>
      <c r="M155" s="2" t="s">
        <v>32</v>
      </c>
      <c r="N155" s="2">
        <v>0.33700000000000002</v>
      </c>
      <c r="O155" s="2">
        <v>0.16700000000000001</v>
      </c>
      <c r="P155" s="6">
        <v>5.2030000000000001E-13</v>
      </c>
    </row>
    <row r="156" spans="1:16" ht="12.75" x14ac:dyDescent="0.2">
      <c r="A156" s="2" t="s">
        <v>279</v>
      </c>
      <c r="B156" s="8" t="s">
        <v>280</v>
      </c>
      <c r="C156" s="2" t="s">
        <v>281</v>
      </c>
      <c r="D156" s="2" t="s">
        <v>282</v>
      </c>
      <c r="E156" s="4"/>
      <c r="F156" s="2">
        <f t="shared" si="2"/>
        <v>1</v>
      </c>
      <c r="G156" s="2">
        <v>0</v>
      </c>
      <c r="H156" s="2">
        <v>-1</v>
      </c>
      <c r="I156" s="2" t="s">
        <v>32</v>
      </c>
      <c r="J156" s="2">
        <v>-0.16900000000000001</v>
      </c>
      <c r="K156" s="2" t="s">
        <v>32</v>
      </c>
      <c r="L156" s="2" t="s">
        <v>32</v>
      </c>
      <c r="M156" s="2" t="s">
        <v>32</v>
      </c>
      <c r="N156" s="2">
        <v>0.79500000000000004</v>
      </c>
      <c r="O156" s="2">
        <v>0.626</v>
      </c>
      <c r="P156" s="6">
        <v>7.4770000000000004E-13</v>
      </c>
    </row>
    <row r="157" spans="1:16" ht="12.75" x14ac:dyDescent="0.2">
      <c r="A157" s="2" t="s">
        <v>3000</v>
      </c>
      <c r="B157" s="8" t="s">
        <v>3001</v>
      </c>
      <c r="C157" s="2" t="s">
        <v>3002</v>
      </c>
      <c r="D157" s="2" t="s">
        <v>3003</v>
      </c>
      <c r="E157" s="4"/>
      <c r="F157" s="2">
        <f t="shared" si="2"/>
        <v>1</v>
      </c>
      <c r="G157" s="2">
        <v>1</v>
      </c>
      <c r="H157" s="2">
        <v>0</v>
      </c>
      <c r="I157" s="2">
        <v>0.16900000000000001</v>
      </c>
      <c r="J157" s="2" t="s">
        <v>32</v>
      </c>
      <c r="K157" s="2">
        <v>0.42799999999999999</v>
      </c>
      <c r="L157" s="2">
        <v>0.59699999999999998</v>
      </c>
      <c r="M157" s="6">
        <v>6.8400000000000004E-9</v>
      </c>
      <c r="N157" s="2" t="s">
        <v>32</v>
      </c>
      <c r="O157" s="2" t="s">
        <v>32</v>
      </c>
      <c r="P157" s="2" t="s">
        <v>32</v>
      </c>
    </row>
    <row r="158" spans="1:16" ht="12.75" x14ac:dyDescent="0.2">
      <c r="A158" s="2" t="s">
        <v>283</v>
      </c>
      <c r="B158" s="8" t="s">
        <v>284</v>
      </c>
      <c r="C158" s="2" t="s">
        <v>285</v>
      </c>
      <c r="D158" s="2" t="s">
        <v>286</v>
      </c>
      <c r="E158" s="4"/>
      <c r="F158" s="2">
        <f t="shared" si="2"/>
        <v>1</v>
      </c>
      <c r="G158" s="2">
        <v>0</v>
      </c>
      <c r="H158" s="2">
        <v>-1</v>
      </c>
      <c r="I158" s="2" t="s">
        <v>32</v>
      </c>
      <c r="J158" s="2">
        <v>-0.16900000000000001</v>
      </c>
      <c r="K158" s="2" t="s">
        <v>32</v>
      </c>
      <c r="L158" s="2" t="s">
        <v>32</v>
      </c>
      <c r="M158" s="2" t="s">
        <v>32</v>
      </c>
      <c r="N158" s="2">
        <v>0.35699999999999998</v>
      </c>
      <c r="O158" s="2">
        <v>0.188</v>
      </c>
      <c r="P158" s="6">
        <v>7.4770000000000004E-13</v>
      </c>
    </row>
    <row r="159" spans="1:16" ht="12.75" x14ac:dyDescent="0.2">
      <c r="A159" s="2" t="s">
        <v>3004</v>
      </c>
      <c r="B159" s="8" t="s">
        <v>3005</v>
      </c>
      <c r="C159" s="2" t="s">
        <v>3006</v>
      </c>
      <c r="D159" s="2" t="s">
        <v>3007</v>
      </c>
      <c r="E159" s="4"/>
      <c r="F159" s="2">
        <f t="shared" si="2"/>
        <v>1</v>
      </c>
      <c r="G159" s="2">
        <v>1</v>
      </c>
      <c r="H159" s="2">
        <v>0</v>
      </c>
      <c r="I159" s="2">
        <v>0.16900000000000001</v>
      </c>
      <c r="J159" s="2" t="s">
        <v>32</v>
      </c>
      <c r="K159" s="2">
        <v>0.76800000000000002</v>
      </c>
      <c r="L159" s="2">
        <v>0.93700000000000006</v>
      </c>
      <c r="M159" s="6">
        <v>6.8400000000000004E-9</v>
      </c>
      <c r="N159" s="2" t="s">
        <v>32</v>
      </c>
      <c r="O159" s="2" t="s">
        <v>32</v>
      </c>
      <c r="P159" s="2" t="s">
        <v>32</v>
      </c>
    </row>
    <row r="160" spans="1:16" ht="12.75" x14ac:dyDescent="0.2">
      <c r="A160" s="2" t="s">
        <v>3008</v>
      </c>
      <c r="B160" s="8" t="s">
        <v>2957</v>
      </c>
      <c r="C160" s="2" t="s">
        <v>3009</v>
      </c>
      <c r="D160" s="2" t="s">
        <v>3010</v>
      </c>
      <c r="E160" s="4"/>
      <c r="F160" s="2">
        <f t="shared" si="2"/>
        <v>1</v>
      </c>
      <c r="G160" s="2">
        <v>-1</v>
      </c>
      <c r="H160" s="2">
        <v>0</v>
      </c>
      <c r="I160" s="2">
        <v>-0.16900000000000001</v>
      </c>
      <c r="J160" s="2" t="s">
        <v>32</v>
      </c>
      <c r="K160" s="2">
        <v>0.38100000000000001</v>
      </c>
      <c r="L160" s="2">
        <v>0.21199999999999999</v>
      </c>
      <c r="M160" s="6">
        <v>9.1429999999999995E-9</v>
      </c>
      <c r="N160" s="2" t="s">
        <v>32</v>
      </c>
      <c r="O160" s="2" t="s">
        <v>32</v>
      </c>
      <c r="P160" s="2" t="s">
        <v>32</v>
      </c>
    </row>
    <row r="161" spans="1:16" ht="12.75" x14ac:dyDescent="0.2">
      <c r="A161" s="2" t="s">
        <v>291</v>
      </c>
      <c r="B161" s="8" t="s">
        <v>292</v>
      </c>
      <c r="C161" s="2" t="s">
        <v>293</v>
      </c>
      <c r="D161" s="2" t="s">
        <v>294</v>
      </c>
      <c r="E161" s="4" t="s">
        <v>222</v>
      </c>
      <c r="F161" s="2">
        <f t="shared" si="2"/>
        <v>1</v>
      </c>
      <c r="G161" s="2">
        <v>0</v>
      </c>
      <c r="H161" s="2">
        <v>-1</v>
      </c>
      <c r="I161" s="2" t="s">
        <v>32</v>
      </c>
      <c r="J161" s="2">
        <v>-0.16800000000000001</v>
      </c>
      <c r="K161" s="2" t="s">
        <v>32</v>
      </c>
      <c r="L161" s="2" t="s">
        <v>32</v>
      </c>
      <c r="M161" s="2" t="s">
        <v>32</v>
      </c>
      <c r="N161" s="2">
        <v>0.496</v>
      </c>
      <c r="O161" s="2">
        <v>0.32800000000000001</v>
      </c>
      <c r="P161" s="6">
        <v>1.0659999999999999E-12</v>
      </c>
    </row>
    <row r="162" spans="1:16" ht="12.75" x14ac:dyDescent="0.2">
      <c r="A162" s="2" t="s">
        <v>295</v>
      </c>
      <c r="B162" s="8" t="s">
        <v>296</v>
      </c>
      <c r="C162" s="2" t="s">
        <v>297</v>
      </c>
      <c r="D162" s="2" t="s">
        <v>298</v>
      </c>
      <c r="E162" s="4"/>
      <c r="F162" s="2">
        <f t="shared" si="2"/>
        <v>1</v>
      </c>
      <c r="G162" s="2">
        <v>0</v>
      </c>
      <c r="H162" s="2">
        <v>-1</v>
      </c>
      <c r="I162" s="2" t="s">
        <v>32</v>
      </c>
      <c r="J162" s="2">
        <v>-0.16800000000000001</v>
      </c>
      <c r="K162" s="2" t="s">
        <v>32</v>
      </c>
      <c r="L162" s="2" t="s">
        <v>32</v>
      </c>
      <c r="M162" s="2" t="s">
        <v>32</v>
      </c>
      <c r="N162" s="2">
        <v>0.53100000000000003</v>
      </c>
      <c r="O162" s="2">
        <v>0.36299999999999999</v>
      </c>
      <c r="P162" s="6">
        <v>1.0659999999999999E-12</v>
      </c>
    </row>
    <row r="163" spans="1:16" ht="12.75" x14ac:dyDescent="0.2">
      <c r="A163" s="2" t="s">
        <v>3011</v>
      </c>
      <c r="B163" s="8" t="s">
        <v>284</v>
      </c>
      <c r="C163" s="2" t="s">
        <v>3012</v>
      </c>
      <c r="D163" s="2" t="s">
        <v>3013</v>
      </c>
      <c r="E163" s="4" t="s">
        <v>222</v>
      </c>
      <c r="F163" s="2">
        <f t="shared" si="2"/>
        <v>1</v>
      </c>
      <c r="G163" s="2">
        <v>-1</v>
      </c>
      <c r="H163" s="2">
        <v>0</v>
      </c>
      <c r="I163" s="2">
        <v>-0.16800000000000001</v>
      </c>
      <c r="J163" s="2" t="s">
        <v>32</v>
      </c>
      <c r="K163" s="2">
        <v>0.41199999999999998</v>
      </c>
      <c r="L163" s="2">
        <v>0.24399999999999999</v>
      </c>
      <c r="M163" s="6">
        <v>1.186E-8</v>
      </c>
      <c r="N163" s="2" t="s">
        <v>32</v>
      </c>
      <c r="O163" s="2" t="s">
        <v>32</v>
      </c>
      <c r="P163" s="2" t="s">
        <v>32</v>
      </c>
    </row>
    <row r="164" spans="1:16" ht="12.75" x14ac:dyDescent="0.2">
      <c r="A164" s="2" t="s">
        <v>287</v>
      </c>
      <c r="B164" s="8" t="s">
        <v>288</v>
      </c>
      <c r="C164" s="2" t="s">
        <v>289</v>
      </c>
      <c r="D164" s="2" t="s">
        <v>290</v>
      </c>
      <c r="E164" s="4"/>
      <c r="F164" s="2">
        <f t="shared" si="2"/>
        <v>1</v>
      </c>
      <c r="G164" s="2">
        <v>0</v>
      </c>
      <c r="H164" s="2">
        <v>1</v>
      </c>
      <c r="I164" s="2" t="s">
        <v>32</v>
      </c>
      <c r="J164" s="2">
        <v>0.16800000000000001</v>
      </c>
      <c r="K164" s="2" t="s">
        <v>32</v>
      </c>
      <c r="L164" s="2" t="s">
        <v>32</v>
      </c>
      <c r="M164" s="2" t="s">
        <v>32</v>
      </c>
      <c r="N164" s="2">
        <v>0.58599999999999997</v>
      </c>
      <c r="O164" s="2">
        <v>0.754</v>
      </c>
      <c r="P164" s="6">
        <v>7.2610000000000001E-13</v>
      </c>
    </row>
    <row r="165" spans="1:16" ht="12.75" x14ac:dyDescent="0.2">
      <c r="A165" s="2" t="s">
        <v>395</v>
      </c>
      <c r="B165" s="8" t="s">
        <v>179</v>
      </c>
      <c r="C165" s="2" t="s">
        <v>396</v>
      </c>
      <c r="D165" s="2" t="s">
        <v>181</v>
      </c>
      <c r="E165" s="4" t="s">
        <v>161</v>
      </c>
      <c r="F165" s="2">
        <f t="shared" si="2"/>
        <v>1</v>
      </c>
      <c r="G165" s="2">
        <v>0</v>
      </c>
      <c r="H165" s="2">
        <v>1</v>
      </c>
      <c r="I165" s="2" t="s">
        <v>32</v>
      </c>
      <c r="J165" s="2">
        <v>0.151</v>
      </c>
      <c r="K165" s="2" t="s">
        <v>32</v>
      </c>
      <c r="L165" s="2" t="s">
        <v>32</v>
      </c>
      <c r="M165" s="2" t="s">
        <v>32</v>
      </c>
      <c r="N165" s="2">
        <v>0.61499999999999999</v>
      </c>
      <c r="O165" s="2">
        <v>0.76600000000000001</v>
      </c>
      <c r="P165" s="6">
        <v>2.8159999999999999E-10</v>
      </c>
    </row>
    <row r="166" spans="1:16" ht="12.75" x14ac:dyDescent="0.2">
      <c r="A166" s="2" t="s">
        <v>3014</v>
      </c>
      <c r="B166" s="8" t="s">
        <v>1550</v>
      </c>
      <c r="C166" s="2" t="s">
        <v>3015</v>
      </c>
      <c r="D166" s="2" t="s">
        <v>3016</v>
      </c>
      <c r="E166" s="4" t="s">
        <v>222</v>
      </c>
      <c r="F166" s="2">
        <f t="shared" si="2"/>
        <v>1</v>
      </c>
      <c r="G166" s="2">
        <v>1</v>
      </c>
      <c r="H166" s="2">
        <v>0</v>
      </c>
      <c r="I166" s="2">
        <v>0.16600000000000001</v>
      </c>
      <c r="J166" s="2" t="s">
        <v>32</v>
      </c>
      <c r="K166" s="2">
        <v>0.191</v>
      </c>
      <c r="L166" s="2">
        <v>0.35699999999999998</v>
      </c>
      <c r="M166" s="6">
        <v>1.441E-8</v>
      </c>
      <c r="N166" s="2" t="s">
        <v>32</v>
      </c>
      <c r="O166" s="2" t="s">
        <v>32</v>
      </c>
      <c r="P166" s="2" t="s">
        <v>32</v>
      </c>
    </row>
    <row r="167" spans="1:16" ht="12.75" x14ac:dyDescent="0.2">
      <c r="A167" s="2" t="s">
        <v>3017</v>
      </c>
      <c r="B167" s="8" t="s">
        <v>1195</v>
      </c>
      <c r="C167" s="2" t="s">
        <v>2371</v>
      </c>
      <c r="D167" s="2" t="s">
        <v>3018</v>
      </c>
      <c r="E167" s="4"/>
      <c r="F167" s="2">
        <f t="shared" si="2"/>
        <v>1</v>
      </c>
      <c r="G167" s="2">
        <v>-1</v>
      </c>
      <c r="H167" s="2">
        <v>0</v>
      </c>
      <c r="I167" s="2">
        <v>-0.16600000000000001</v>
      </c>
      <c r="J167" s="2" t="s">
        <v>32</v>
      </c>
      <c r="K167" s="2">
        <v>0.92300000000000004</v>
      </c>
      <c r="L167" s="2">
        <v>0.75700000000000001</v>
      </c>
      <c r="M167" s="6">
        <v>1.9709999999999999E-8</v>
      </c>
      <c r="N167" s="2" t="s">
        <v>32</v>
      </c>
      <c r="O167" s="2" t="s">
        <v>32</v>
      </c>
      <c r="P167" s="2" t="s">
        <v>32</v>
      </c>
    </row>
    <row r="168" spans="1:16" ht="12.75" x14ac:dyDescent="0.2">
      <c r="A168" s="2" t="s">
        <v>299</v>
      </c>
      <c r="B168" s="8" t="s">
        <v>300</v>
      </c>
      <c r="C168" s="2" t="s">
        <v>301</v>
      </c>
      <c r="D168" s="2" t="s">
        <v>302</v>
      </c>
      <c r="E168" s="4"/>
      <c r="F168" s="2">
        <f t="shared" si="2"/>
        <v>1</v>
      </c>
      <c r="G168" s="2">
        <v>0</v>
      </c>
      <c r="H168" s="2">
        <v>1</v>
      </c>
      <c r="I168" s="2" t="s">
        <v>32</v>
      </c>
      <c r="J168" s="2">
        <v>0.16600000000000001</v>
      </c>
      <c r="K168" s="2" t="s">
        <v>32</v>
      </c>
      <c r="L168" s="2" t="s">
        <v>32</v>
      </c>
      <c r="M168" s="2" t="s">
        <v>32</v>
      </c>
      <c r="N168" s="2">
        <v>0.79300000000000004</v>
      </c>
      <c r="O168" s="2">
        <v>0.95899999999999996</v>
      </c>
      <c r="P168" s="6">
        <v>1.522E-12</v>
      </c>
    </row>
    <row r="169" spans="1:16" ht="12.75" x14ac:dyDescent="0.2">
      <c r="A169" s="2" t="s">
        <v>3020</v>
      </c>
      <c r="B169" s="8" t="s">
        <v>1274</v>
      </c>
      <c r="C169" s="2" t="s">
        <v>2735</v>
      </c>
      <c r="D169" s="2" t="s">
        <v>3021</v>
      </c>
      <c r="E169" s="4"/>
      <c r="F169" s="2">
        <f t="shared" si="2"/>
        <v>1</v>
      </c>
      <c r="G169" s="2">
        <v>-1</v>
      </c>
      <c r="H169" s="2">
        <v>0</v>
      </c>
      <c r="I169" s="2">
        <v>-0.16600000000000001</v>
      </c>
      <c r="J169" s="2" t="s">
        <v>32</v>
      </c>
      <c r="K169" s="2">
        <v>0.39300000000000002</v>
      </c>
      <c r="L169" s="2">
        <v>0.22700000000000001</v>
      </c>
      <c r="M169" s="6">
        <v>1.9709999999999999E-8</v>
      </c>
      <c r="N169" s="2" t="s">
        <v>32</v>
      </c>
      <c r="O169" s="2" t="s">
        <v>32</v>
      </c>
      <c r="P169" s="2" t="s">
        <v>32</v>
      </c>
    </row>
    <row r="170" spans="1:16" ht="12.75" x14ac:dyDescent="0.2">
      <c r="A170" s="2" t="s">
        <v>770</v>
      </c>
      <c r="B170" s="8" t="s">
        <v>771</v>
      </c>
      <c r="C170" s="2" t="s">
        <v>772</v>
      </c>
      <c r="D170" s="2" t="s">
        <v>773</v>
      </c>
      <c r="E170" s="4"/>
      <c r="F170" s="2">
        <f t="shared" si="2"/>
        <v>1</v>
      </c>
      <c r="G170" s="2">
        <v>0</v>
      </c>
      <c r="H170" s="2">
        <v>1</v>
      </c>
      <c r="I170" s="2" t="s">
        <v>32</v>
      </c>
      <c r="J170" s="2">
        <v>0.115</v>
      </c>
      <c r="K170" s="2" t="s">
        <v>32</v>
      </c>
      <c r="L170" s="2" t="s">
        <v>32</v>
      </c>
      <c r="M170" s="2" t="s">
        <v>32</v>
      </c>
      <c r="N170" s="2">
        <v>0.41699999999999998</v>
      </c>
      <c r="O170" s="2">
        <v>0.53200000000000003</v>
      </c>
      <c r="P170" s="6">
        <v>9.1609999999999992E-6</v>
      </c>
    </row>
    <row r="171" spans="1:16" ht="12.75" x14ac:dyDescent="0.2">
      <c r="A171" s="2" t="s">
        <v>3022</v>
      </c>
      <c r="B171" s="8" t="s">
        <v>2829</v>
      </c>
      <c r="C171" s="2" t="s">
        <v>3023</v>
      </c>
      <c r="D171" s="2" t="s">
        <v>3024</v>
      </c>
      <c r="E171" s="4"/>
      <c r="F171" s="2">
        <f t="shared" si="2"/>
        <v>1</v>
      </c>
      <c r="G171" s="2">
        <v>-1</v>
      </c>
      <c r="H171" s="2">
        <v>0</v>
      </c>
      <c r="I171" s="2">
        <v>-0.16400000000000001</v>
      </c>
      <c r="J171" s="2" t="s">
        <v>32</v>
      </c>
      <c r="K171" s="2">
        <v>0.874</v>
      </c>
      <c r="L171" s="2">
        <v>0.71</v>
      </c>
      <c r="M171" s="6">
        <v>3.2339999999999997E-8</v>
      </c>
      <c r="N171" s="2" t="s">
        <v>32</v>
      </c>
      <c r="O171" s="2" t="s">
        <v>32</v>
      </c>
      <c r="P171" s="2" t="s">
        <v>32</v>
      </c>
    </row>
    <row r="172" spans="1:16" ht="12.75" x14ac:dyDescent="0.2">
      <c r="A172" s="2" t="s">
        <v>315</v>
      </c>
      <c r="B172" s="8" t="s">
        <v>316</v>
      </c>
      <c r="C172" s="2" t="s">
        <v>317</v>
      </c>
      <c r="D172" s="2" t="s">
        <v>318</v>
      </c>
      <c r="E172" s="4" t="s">
        <v>222</v>
      </c>
      <c r="F172" s="2">
        <f t="shared" si="2"/>
        <v>1</v>
      </c>
      <c r="G172" s="2">
        <v>0</v>
      </c>
      <c r="H172" s="2">
        <v>-1</v>
      </c>
      <c r="I172" s="2" t="s">
        <v>32</v>
      </c>
      <c r="J172" s="2">
        <v>-0.16400000000000001</v>
      </c>
      <c r="K172" s="2" t="s">
        <v>32</v>
      </c>
      <c r="L172" s="2" t="s">
        <v>32</v>
      </c>
      <c r="M172" s="2" t="s">
        <v>32</v>
      </c>
      <c r="N172" s="2">
        <v>0.79100000000000004</v>
      </c>
      <c r="O172" s="2">
        <v>0.627</v>
      </c>
      <c r="P172" s="6">
        <v>4.5679999999999999E-12</v>
      </c>
    </row>
    <row r="173" spans="1:16" ht="12.75" x14ac:dyDescent="0.2">
      <c r="A173" s="2" t="s">
        <v>311</v>
      </c>
      <c r="B173" s="8" t="s">
        <v>312</v>
      </c>
      <c r="C173" s="2" t="s">
        <v>313</v>
      </c>
      <c r="D173" s="2" t="s">
        <v>314</v>
      </c>
      <c r="E173" s="4"/>
      <c r="F173" s="2">
        <f t="shared" si="2"/>
        <v>1</v>
      </c>
      <c r="G173" s="2">
        <v>0</v>
      </c>
      <c r="H173" s="2">
        <v>1</v>
      </c>
      <c r="I173" s="2" t="s">
        <v>32</v>
      </c>
      <c r="J173" s="2">
        <v>0.16400000000000001</v>
      </c>
      <c r="K173" s="2" t="s">
        <v>32</v>
      </c>
      <c r="L173" s="2" t="s">
        <v>32</v>
      </c>
      <c r="M173" s="2" t="s">
        <v>32</v>
      </c>
      <c r="N173" s="2">
        <v>0.8</v>
      </c>
      <c r="O173" s="2">
        <v>0.96399999999999997</v>
      </c>
      <c r="P173" s="6">
        <v>3.1170000000000001E-12</v>
      </c>
    </row>
    <row r="174" spans="1:16" ht="12.75" x14ac:dyDescent="0.2">
      <c r="A174" s="2" t="s">
        <v>3026</v>
      </c>
      <c r="B174" s="8" t="s">
        <v>3027</v>
      </c>
      <c r="C174" s="2" t="s">
        <v>3028</v>
      </c>
      <c r="D174" s="2" t="s">
        <v>3029</v>
      </c>
      <c r="E174" s="4"/>
      <c r="F174" s="2">
        <f t="shared" si="2"/>
        <v>1</v>
      </c>
      <c r="G174" s="2">
        <v>1</v>
      </c>
      <c r="H174" s="2">
        <v>0</v>
      </c>
      <c r="I174" s="2">
        <v>0.16300000000000001</v>
      </c>
      <c r="J174" s="2" t="s">
        <v>32</v>
      </c>
      <c r="K174" s="2">
        <v>0.215</v>
      </c>
      <c r="L174" s="2">
        <v>0.378</v>
      </c>
      <c r="M174" s="6">
        <v>2.9999999999999997E-8</v>
      </c>
      <c r="N174" s="2" t="s">
        <v>32</v>
      </c>
      <c r="O174" s="2" t="s">
        <v>32</v>
      </c>
      <c r="P174" s="2" t="s">
        <v>32</v>
      </c>
    </row>
    <row r="175" spans="1:16" ht="12.75" x14ac:dyDescent="0.2">
      <c r="A175" s="2" t="s">
        <v>816</v>
      </c>
      <c r="B175" s="8" t="s">
        <v>817</v>
      </c>
      <c r="C175" s="2" t="s">
        <v>818</v>
      </c>
      <c r="D175" s="2" t="s">
        <v>819</v>
      </c>
      <c r="E175" s="4"/>
      <c r="F175" s="2">
        <f t="shared" si="2"/>
        <v>1</v>
      </c>
      <c r="G175" s="2">
        <v>0</v>
      </c>
      <c r="H175" s="2">
        <v>-1</v>
      </c>
      <c r="I175" s="2" t="s">
        <v>32</v>
      </c>
      <c r="J175" s="2">
        <v>-0.114</v>
      </c>
      <c r="K175" s="2" t="s">
        <v>32</v>
      </c>
      <c r="L175" s="2" t="s">
        <v>32</v>
      </c>
      <c r="M175" s="2" t="s">
        <v>32</v>
      </c>
      <c r="N175" s="2">
        <v>0.214</v>
      </c>
      <c r="O175" s="2">
        <v>0.1</v>
      </c>
      <c r="P175" s="6">
        <v>1.2830000000000001E-5</v>
      </c>
    </row>
    <row r="176" spans="1:16" ht="12.75" x14ac:dyDescent="0.2">
      <c r="A176" s="2" t="s">
        <v>3030</v>
      </c>
      <c r="B176" s="8" t="s">
        <v>3031</v>
      </c>
      <c r="C176" s="2" t="s">
        <v>3032</v>
      </c>
      <c r="D176" s="2" t="s">
        <v>3033</v>
      </c>
      <c r="E176" s="4"/>
      <c r="F176" s="2">
        <f t="shared" si="2"/>
        <v>1</v>
      </c>
      <c r="G176" s="2">
        <v>-1</v>
      </c>
      <c r="H176" s="2">
        <v>0</v>
      </c>
      <c r="I176" s="2">
        <v>-0.16300000000000001</v>
      </c>
      <c r="J176" s="2" t="s">
        <v>32</v>
      </c>
      <c r="K176" s="2">
        <v>0.89</v>
      </c>
      <c r="L176" s="2">
        <v>0.72699999999999998</v>
      </c>
      <c r="M176" s="6">
        <v>4.077E-8</v>
      </c>
      <c r="N176" s="2" t="s">
        <v>32</v>
      </c>
      <c r="O176" s="2" t="s">
        <v>32</v>
      </c>
      <c r="P176" s="2" t="s">
        <v>32</v>
      </c>
    </row>
    <row r="177" spans="1:16" ht="12.75" x14ac:dyDescent="0.2">
      <c r="A177" s="2" t="s">
        <v>3034</v>
      </c>
      <c r="B177" s="8" t="s">
        <v>3035</v>
      </c>
      <c r="C177" s="2" t="s">
        <v>3036</v>
      </c>
      <c r="D177" s="2" t="s">
        <v>3037</v>
      </c>
      <c r="E177" s="4"/>
      <c r="F177" s="2">
        <f t="shared" si="2"/>
        <v>1</v>
      </c>
      <c r="G177" s="2">
        <v>-1</v>
      </c>
      <c r="H177" s="2">
        <v>0</v>
      </c>
      <c r="I177" s="2">
        <v>-0.16200000000000001</v>
      </c>
      <c r="J177" s="2" t="s">
        <v>32</v>
      </c>
      <c r="K177" s="2">
        <v>0.73</v>
      </c>
      <c r="L177" s="2">
        <v>0.56799999999999995</v>
      </c>
      <c r="M177" s="6">
        <v>4.9000000000000002E-8</v>
      </c>
      <c r="N177" s="2" t="s">
        <v>32</v>
      </c>
      <c r="O177" s="2" t="s">
        <v>32</v>
      </c>
      <c r="P177" s="2" t="s">
        <v>32</v>
      </c>
    </row>
    <row r="178" spans="1:16" ht="12.75" x14ac:dyDescent="0.2">
      <c r="A178" s="2" t="s">
        <v>327</v>
      </c>
      <c r="B178" s="8" t="s">
        <v>328</v>
      </c>
      <c r="C178" s="2" t="s">
        <v>329</v>
      </c>
      <c r="D178" s="2" t="s">
        <v>330</v>
      </c>
      <c r="E178" s="4"/>
      <c r="F178" s="2">
        <f t="shared" si="2"/>
        <v>1</v>
      </c>
      <c r="G178" s="2">
        <v>0</v>
      </c>
      <c r="H178" s="2">
        <v>-1</v>
      </c>
      <c r="I178" s="2" t="s">
        <v>32</v>
      </c>
      <c r="J178" s="2">
        <v>-0.16200000000000001</v>
      </c>
      <c r="K178" s="2" t="s">
        <v>32</v>
      </c>
      <c r="L178" s="2" t="s">
        <v>32</v>
      </c>
      <c r="M178" s="2" t="s">
        <v>32</v>
      </c>
      <c r="N178" s="2">
        <v>0.53900000000000003</v>
      </c>
      <c r="O178" s="2">
        <v>0.377</v>
      </c>
      <c r="P178" s="6">
        <v>9.3120000000000007E-12</v>
      </c>
    </row>
    <row r="179" spans="1:16" ht="12.75" x14ac:dyDescent="0.2">
      <c r="A179" s="2" t="s">
        <v>323</v>
      </c>
      <c r="B179" s="8" t="s">
        <v>324</v>
      </c>
      <c r="C179" s="2" t="s">
        <v>325</v>
      </c>
      <c r="D179" s="2" t="s">
        <v>326</v>
      </c>
      <c r="E179" s="4"/>
      <c r="F179" s="2">
        <f t="shared" si="2"/>
        <v>1</v>
      </c>
      <c r="G179" s="2">
        <v>0</v>
      </c>
      <c r="H179" s="2">
        <v>1</v>
      </c>
      <c r="I179" s="2" t="s">
        <v>32</v>
      </c>
      <c r="J179" s="2">
        <v>0.16200000000000001</v>
      </c>
      <c r="K179" s="2" t="s">
        <v>32</v>
      </c>
      <c r="L179" s="2" t="s">
        <v>32</v>
      </c>
      <c r="M179" s="2" t="s">
        <v>32</v>
      </c>
      <c r="N179" s="2">
        <v>0.83699999999999997</v>
      </c>
      <c r="O179" s="2">
        <v>0.999</v>
      </c>
      <c r="P179" s="6">
        <v>6.3019999999999996E-12</v>
      </c>
    </row>
    <row r="180" spans="1:16" ht="12.75" x14ac:dyDescent="0.2">
      <c r="A180" s="2" t="s">
        <v>802</v>
      </c>
      <c r="B180" s="8" t="s">
        <v>771</v>
      </c>
      <c r="C180" s="2" t="s">
        <v>803</v>
      </c>
      <c r="D180" s="2" t="s">
        <v>773</v>
      </c>
      <c r="E180" s="4"/>
      <c r="F180" s="2">
        <f t="shared" si="2"/>
        <v>1</v>
      </c>
      <c r="G180" s="2">
        <v>0</v>
      </c>
      <c r="H180" s="2">
        <v>1</v>
      </c>
      <c r="I180" s="2" t="s">
        <v>32</v>
      </c>
      <c r="J180" s="2">
        <v>0.114</v>
      </c>
      <c r="K180" s="2" t="s">
        <v>32</v>
      </c>
      <c r="L180" s="2" t="s">
        <v>32</v>
      </c>
      <c r="M180" s="2" t="s">
        <v>32</v>
      </c>
      <c r="N180" s="2">
        <v>0.41</v>
      </c>
      <c r="O180" s="2">
        <v>0.52400000000000002</v>
      </c>
      <c r="P180" s="6">
        <v>1.1749999999999999E-5</v>
      </c>
    </row>
    <row r="181" spans="1:16" ht="12.75" x14ac:dyDescent="0.2">
      <c r="A181" s="2" t="s">
        <v>3038</v>
      </c>
      <c r="B181" s="8" t="s">
        <v>3039</v>
      </c>
      <c r="C181" s="2" t="s">
        <v>3040</v>
      </c>
      <c r="D181" s="2" t="s">
        <v>3041</v>
      </c>
      <c r="E181" s="4"/>
      <c r="F181" s="2">
        <f t="shared" si="2"/>
        <v>1</v>
      </c>
      <c r="G181" s="2">
        <v>1</v>
      </c>
      <c r="H181" s="2">
        <v>0</v>
      </c>
      <c r="I181" s="2">
        <v>0.16200000000000001</v>
      </c>
      <c r="J181" s="2" t="s">
        <v>32</v>
      </c>
      <c r="K181" s="2">
        <v>0.73699999999999999</v>
      </c>
      <c r="L181" s="2">
        <v>0.89900000000000002</v>
      </c>
      <c r="M181" s="6">
        <v>3.8000000000000003E-8</v>
      </c>
      <c r="N181" s="2" t="s">
        <v>32</v>
      </c>
      <c r="O181" s="2" t="s">
        <v>32</v>
      </c>
      <c r="P181" s="2" t="s">
        <v>32</v>
      </c>
    </row>
    <row r="182" spans="1:16" ht="12.75" x14ac:dyDescent="0.2">
      <c r="A182" s="2" t="s">
        <v>331</v>
      </c>
      <c r="B182" s="8" t="s">
        <v>332</v>
      </c>
      <c r="C182" s="2" t="s">
        <v>333</v>
      </c>
      <c r="D182" s="2" t="s">
        <v>334</v>
      </c>
      <c r="E182" s="4"/>
      <c r="F182" s="2">
        <f t="shared" si="2"/>
        <v>1</v>
      </c>
      <c r="G182" s="2">
        <v>0</v>
      </c>
      <c r="H182" s="2">
        <v>-1</v>
      </c>
      <c r="I182" s="2" t="s">
        <v>32</v>
      </c>
      <c r="J182" s="2">
        <v>-0.16200000000000001</v>
      </c>
      <c r="K182" s="2" t="s">
        <v>32</v>
      </c>
      <c r="L182" s="2" t="s">
        <v>32</v>
      </c>
      <c r="M182" s="2" t="s">
        <v>32</v>
      </c>
      <c r="N182" s="2">
        <v>0.219</v>
      </c>
      <c r="O182" s="2">
        <v>5.7000000000000002E-2</v>
      </c>
      <c r="P182" s="6">
        <v>9.3120000000000007E-12</v>
      </c>
    </row>
    <row r="183" spans="1:16" ht="12.75" x14ac:dyDescent="0.2">
      <c r="A183" s="2" t="s">
        <v>3042</v>
      </c>
      <c r="B183" s="8" t="s">
        <v>3043</v>
      </c>
      <c r="C183" s="2" t="s">
        <v>3044</v>
      </c>
      <c r="D183" s="2" t="s">
        <v>3045</v>
      </c>
      <c r="E183" s="4"/>
      <c r="F183" s="2">
        <f t="shared" si="2"/>
        <v>1</v>
      </c>
      <c r="G183" s="2">
        <v>-1</v>
      </c>
      <c r="H183" s="2">
        <v>0</v>
      </c>
      <c r="I183" s="2">
        <v>-0.161</v>
      </c>
      <c r="J183" s="2" t="s">
        <v>32</v>
      </c>
      <c r="K183" s="2">
        <v>0.91600000000000004</v>
      </c>
      <c r="L183" s="2">
        <v>0.755</v>
      </c>
      <c r="M183" s="6">
        <v>6.2139999999999999E-8</v>
      </c>
      <c r="N183" s="2" t="s">
        <v>32</v>
      </c>
      <c r="O183" s="2" t="s">
        <v>32</v>
      </c>
      <c r="P183" s="2" t="s">
        <v>32</v>
      </c>
    </row>
    <row r="184" spans="1:16" ht="12.75" x14ac:dyDescent="0.2">
      <c r="A184" s="2" t="s">
        <v>3046</v>
      </c>
      <c r="B184" s="8" t="s">
        <v>787</v>
      </c>
      <c r="C184" s="2" t="s">
        <v>3047</v>
      </c>
      <c r="D184" s="2" t="s">
        <v>3048</v>
      </c>
      <c r="E184" s="4"/>
      <c r="F184" s="2">
        <f t="shared" si="2"/>
        <v>1</v>
      </c>
      <c r="G184" s="2">
        <v>-1</v>
      </c>
      <c r="H184" s="2">
        <v>0</v>
      </c>
      <c r="I184" s="2">
        <v>-0.161</v>
      </c>
      <c r="J184" s="2" t="s">
        <v>32</v>
      </c>
      <c r="K184" s="2">
        <v>0.42199999999999999</v>
      </c>
      <c r="L184" s="2">
        <v>0.26100000000000001</v>
      </c>
      <c r="M184" s="6">
        <v>6.2139999999999999E-8</v>
      </c>
      <c r="N184" s="2" t="s">
        <v>32</v>
      </c>
      <c r="O184" s="2" t="s">
        <v>32</v>
      </c>
      <c r="P184" s="2" t="s">
        <v>32</v>
      </c>
    </row>
    <row r="185" spans="1:16" ht="12.75" x14ac:dyDescent="0.2">
      <c r="A185" s="2" t="s">
        <v>335</v>
      </c>
      <c r="B185" s="8" t="s">
        <v>336</v>
      </c>
      <c r="C185" s="2" t="s">
        <v>337</v>
      </c>
      <c r="D185" s="2" t="s">
        <v>338</v>
      </c>
      <c r="E185" s="4"/>
      <c r="F185" s="2">
        <f t="shared" si="2"/>
        <v>1</v>
      </c>
      <c r="G185" s="2">
        <v>0</v>
      </c>
      <c r="H185" s="2">
        <v>-1</v>
      </c>
      <c r="I185" s="2" t="s">
        <v>32</v>
      </c>
      <c r="J185" s="2">
        <v>-0.161</v>
      </c>
      <c r="K185" s="2" t="s">
        <v>32</v>
      </c>
      <c r="L185" s="2" t="s">
        <v>32</v>
      </c>
      <c r="M185" s="2" t="s">
        <v>32</v>
      </c>
      <c r="N185" s="2">
        <v>0.95499999999999996</v>
      </c>
      <c r="O185" s="2">
        <v>0.79400000000000004</v>
      </c>
      <c r="P185" s="6">
        <v>1.3020000000000001E-11</v>
      </c>
    </row>
    <row r="186" spans="1:16" ht="12.75" x14ac:dyDescent="0.2">
      <c r="A186" s="2" t="s">
        <v>339</v>
      </c>
      <c r="B186" s="8" t="s">
        <v>340</v>
      </c>
      <c r="C186" s="2" t="s">
        <v>341</v>
      </c>
      <c r="D186" s="2" t="s">
        <v>342</v>
      </c>
      <c r="E186" s="4"/>
      <c r="F186" s="2">
        <f t="shared" si="2"/>
        <v>1</v>
      </c>
      <c r="G186" s="2">
        <v>0</v>
      </c>
      <c r="H186" s="2">
        <v>-1</v>
      </c>
      <c r="I186" s="2" t="s">
        <v>32</v>
      </c>
      <c r="J186" s="2">
        <v>-0.161</v>
      </c>
      <c r="K186" s="2" t="s">
        <v>32</v>
      </c>
      <c r="L186" s="2" t="s">
        <v>32</v>
      </c>
      <c r="M186" s="2" t="s">
        <v>32</v>
      </c>
      <c r="N186" s="2">
        <v>0.35299999999999998</v>
      </c>
      <c r="O186" s="2">
        <v>0.192</v>
      </c>
      <c r="P186" s="6">
        <v>1.3020000000000001E-11</v>
      </c>
    </row>
    <row r="187" spans="1:16" ht="12.75" x14ac:dyDescent="0.2">
      <c r="A187" s="2" t="s">
        <v>343</v>
      </c>
      <c r="B187" s="8" t="s">
        <v>344</v>
      </c>
      <c r="C187" s="2" t="s">
        <v>345</v>
      </c>
      <c r="D187" s="2" t="s">
        <v>346</v>
      </c>
      <c r="E187" s="4"/>
      <c r="F187" s="2">
        <f t="shared" si="2"/>
        <v>1</v>
      </c>
      <c r="G187" s="2">
        <v>0</v>
      </c>
      <c r="H187" s="2">
        <v>1</v>
      </c>
      <c r="I187" s="2" t="s">
        <v>32</v>
      </c>
      <c r="J187" s="2">
        <v>0.16</v>
      </c>
      <c r="K187" s="2" t="s">
        <v>32</v>
      </c>
      <c r="L187" s="2" t="s">
        <v>32</v>
      </c>
      <c r="M187" s="2" t="s">
        <v>32</v>
      </c>
      <c r="N187" s="2">
        <v>0.83899999999999997</v>
      </c>
      <c r="O187" s="2">
        <v>0.999</v>
      </c>
      <c r="P187" s="6">
        <v>1.27E-11</v>
      </c>
    </row>
    <row r="188" spans="1:16" ht="12.75" x14ac:dyDescent="0.2">
      <c r="A188" s="2" t="s">
        <v>3049</v>
      </c>
      <c r="B188" s="8" t="s">
        <v>881</v>
      </c>
      <c r="C188" s="2" t="s">
        <v>3050</v>
      </c>
      <c r="D188" s="2" t="s">
        <v>3051</v>
      </c>
      <c r="E188" s="4"/>
      <c r="F188" s="2">
        <f t="shared" si="2"/>
        <v>1</v>
      </c>
      <c r="G188" s="2">
        <v>-1</v>
      </c>
      <c r="H188" s="2">
        <v>0</v>
      </c>
      <c r="I188" s="2">
        <v>-0.122</v>
      </c>
      <c r="J188" s="2" t="s">
        <v>32</v>
      </c>
      <c r="K188" s="2">
        <v>0.26300000000000001</v>
      </c>
      <c r="L188" s="2">
        <v>0.14099999999999999</v>
      </c>
      <c r="M188" s="6">
        <v>1.853E-4</v>
      </c>
      <c r="N188" s="2" t="s">
        <v>32</v>
      </c>
      <c r="O188" s="2" t="s">
        <v>32</v>
      </c>
      <c r="P188" s="2" t="s">
        <v>32</v>
      </c>
    </row>
    <row r="189" spans="1:16" ht="12.75" x14ac:dyDescent="0.2">
      <c r="A189" s="2" t="s">
        <v>347</v>
      </c>
      <c r="B189" s="8" t="s">
        <v>348</v>
      </c>
      <c r="C189" s="2" t="s">
        <v>349</v>
      </c>
      <c r="D189" s="2" t="s">
        <v>350</v>
      </c>
      <c r="E189" s="4"/>
      <c r="F189" s="2">
        <f t="shared" si="2"/>
        <v>1</v>
      </c>
      <c r="G189" s="2">
        <v>0</v>
      </c>
      <c r="H189" s="2">
        <v>1</v>
      </c>
      <c r="I189" s="2" t="s">
        <v>32</v>
      </c>
      <c r="J189" s="2">
        <v>0.16</v>
      </c>
      <c r="K189" s="2" t="s">
        <v>32</v>
      </c>
      <c r="L189" s="2" t="s">
        <v>32</v>
      </c>
      <c r="M189" s="2" t="s">
        <v>32</v>
      </c>
      <c r="N189" s="2">
        <v>0.08</v>
      </c>
      <c r="O189" s="2">
        <v>0.24</v>
      </c>
      <c r="P189" s="6">
        <v>1.27E-11</v>
      </c>
    </row>
    <row r="190" spans="1:16" ht="12.75" x14ac:dyDescent="0.2">
      <c r="A190" s="2" t="s">
        <v>351</v>
      </c>
      <c r="B190" s="8" t="s">
        <v>352</v>
      </c>
      <c r="C190" s="2" t="s">
        <v>353</v>
      </c>
      <c r="D190" s="2" t="s">
        <v>354</v>
      </c>
      <c r="E190" s="4"/>
      <c r="F190" s="2">
        <f t="shared" si="2"/>
        <v>1</v>
      </c>
      <c r="G190" s="2">
        <v>0</v>
      </c>
      <c r="H190" s="2">
        <v>1</v>
      </c>
      <c r="I190" s="2" t="s">
        <v>32</v>
      </c>
      <c r="J190" s="2">
        <v>0.16</v>
      </c>
      <c r="K190" s="2" t="s">
        <v>32</v>
      </c>
      <c r="L190" s="2" t="s">
        <v>32</v>
      </c>
      <c r="M190" s="2" t="s">
        <v>32</v>
      </c>
      <c r="N190" s="2">
        <v>0.79300000000000004</v>
      </c>
      <c r="O190" s="2">
        <v>0.95299999999999996</v>
      </c>
      <c r="P190" s="6">
        <v>1.27E-11</v>
      </c>
    </row>
    <row r="191" spans="1:16" ht="12.75" x14ac:dyDescent="0.2">
      <c r="A191" s="2" t="s">
        <v>355</v>
      </c>
      <c r="B191" s="8" t="s">
        <v>356</v>
      </c>
      <c r="C191" s="2" t="s">
        <v>357</v>
      </c>
      <c r="D191" s="2" t="s">
        <v>358</v>
      </c>
      <c r="E191" s="4"/>
      <c r="F191" s="2">
        <f t="shared" si="2"/>
        <v>1</v>
      </c>
      <c r="G191" s="2">
        <v>0</v>
      </c>
      <c r="H191" s="2">
        <v>-1</v>
      </c>
      <c r="I191" s="2" t="s">
        <v>32</v>
      </c>
      <c r="J191" s="2">
        <v>-0.16</v>
      </c>
      <c r="K191" s="2" t="s">
        <v>32</v>
      </c>
      <c r="L191" s="2" t="s">
        <v>32</v>
      </c>
      <c r="M191" s="2" t="s">
        <v>32</v>
      </c>
      <c r="N191" s="2">
        <v>0.375</v>
      </c>
      <c r="O191" s="2">
        <v>0.215</v>
      </c>
      <c r="P191" s="6">
        <v>1.8500000000000001E-11</v>
      </c>
    </row>
    <row r="192" spans="1:16" ht="12.75" x14ac:dyDescent="0.2">
      <c r="A192" s="2" t="s">
        <v>359</v>
      </c>
      <c r="B192" s="8" t="s">
        <v>360</v>
      </c>
      <c r="C192" s="2" t="s">
        <v>361</v>
      </c>
      <c r="D192" s="2" t="s">
        <v>362</v>
      </c>
      <c r="E192" s="4" t="s">
        <v>222</v>
      </c>
      <c r="F192" s="2">
        <f t="shared" si="2"/>
        <v>1</v>
      </c>
      <c r="G192" s="2">
        <v>0</v>
      </c>
      <c r="H192" s="2">
        <v>-1</v>
      </c>
      <c r="I192" s="2" t="s">
        <v>32</v>
      </c>
      <c r="J192" s="2">
        <v>-0.16</v>
      </c>
      <c r="K192" s="2" t="s">
        <v>32</v>
      </c>
      <c r="L192" s="2" t="s">
        <v>32</v>
      </c>
      <c r="M192" s="2" t="s">
        <v>32</v>
      </c>
      <c r="N192" s="2">
        <v>0.41599999999999998</v>
      </c>
      <c r="O192" s="2">
        <v>0.25600000000000001</v>
      </c>
      <c r="P192" s="6">
        <v>1.8500000000000001E-11</v>
      </c>
    </row>
    <row r="193" spans="1:16" ht="12.75" x14ac:dyDescent="0.2">
      <c r="A193" s="2" t="s">
        <v>3052</v>
      </c>
      <c r="B193" s="8" t="s">
        <v>3053</v>
      </c>
      <c r="C193" s="2" t="s">
        <v>3054</v>
      </c>
      <c r="D193" s="2" t="s">
        <v>3055</v>
      </c>
      <c r="E193" s="4"/>
      <c r="F193" s="2">
        <f t="shared" si="2"/>
        <v>1</v>
      </c>
      <c r="G193" s="2">
        <v>1</v>
      </c>
      <c r="H193" s="2">
        <v>0</v>
      </c>
      <c r="I193" s="2">
        <v>0.16</v>
      </c>
      <c r="J193" s="2" t="s">
        <v>32</v>
      </c>
      <c r="K193" s="2">
        <v>0.16800000000000001</v>
      </c>
      <c r="L193" s="2">
        <v>0.32800000000000001</v>
      </c>
      <c r="M193" s="6">
        <v>6.1749999999999994E-8</v>
      </c>
      <c r="N193" s="2" t="s">
        <v>32</v>
      </c>
      <c r="O193" s="2" t="s">
        <v>32</v>
      </c>
      <c r="P193" s="2" t="s">
        <v>32</v>
      </c>
    </row>
    <row r="194" spans="1:16" ht="12.75" x14ac:dyDescent="0.2">
      <c r="A194" s="2" t="s">
        <v>3056</v>
      </c>
      <c r="B194" s="8" t="s">
        <v>1065</v>
      </c>
      <c r="C194" s="2" t="s">
        <v>3057</v>
      </c>
      <c r="D194" s="2" t="s">
        <v>3058</v>
      </c>
      <c r="E194" s="4"/>
      <c r="F194" s="2">
        <f t="shared" ref="F194:F257" si="3">ABS(G194)+ABS(H194)</f>
        <v>1</v>
      </c>
      <c r="G194" s="2">
        <v>-1</v>
      </c>
      <c r="H194" s="2">
        <v>0</v>
      </c>
      <c r="I194" s="2">
        <v>-0.16</v>
      </c>
      <c r="J194" s="2" t="s">
        <v>32</v>
      </c>
      <c r="K194" s="2">
        <v>0.29599999999999999</v>
      </c>
      <c r="L194" s="2">
        <v>0.13600000000000001</v>
      </c>
      <c r="M194" s="6">
        <v>7.7260000000000005E-8</v>
      </c>
      <c r="N194" s="2" t="s">
        <v>32</v>
      </c>
      <c r="O194" s="2" t="s">
        <v>32</v>
      </c>
      <c r="P194" s="2" t="s">
        <v>32</v>
      </c>
    </row>
    <row r="195" spans="1:16" ht="12.75" x14ac:dyDescent="0.2">
      <c r="A195" s="2" t="s">
        <v>3059</v>
      </c>
      <c r="B195" s="8" t="s">
        <v>2845</v>
      </c>
      <c r="C195" s="2" t="s">
        <v>3060</v>
      </c>
      <c r="D195" s="2" t="s">
        <v>3061</v>
      </c>
      <c r="E195" s="4"/>
      <c r="F195" s="2">
        <f t="shared" si="3"/>
        <v>1</v>
      </c>
      <c r="G195" s="2">
        <v>1</v>
      </c>
      <c r="H195" s="2">
        <v>0</v>
      </c>
      <c r="I195" s="2">
        <v>0.159</v>
      </c>
      <c r="J195" s="2" t="s">
        <v>32</v>
      </c>
      <c r="K195" s="2">
        <v>0.45400000000000001</v>
      </c>
      <c r="L195" s="2">
        <v>0.61299999999999999</v>
      </c>
      <c r="M195" s="6">
        <v>7.7929999999999997E-8</v>
      </c>
      <c r="N195" s="2" t="s">
        <v>32</v>
      </c>
      <c r="O195" s="2" t="s">
        <v>32</v>
      </c>
      <c r="P195" s="2" t="s">
        <v>32</v>
      </c>
    </row>
    <row r="196" spans="1:16" ht="12.75" x14ac:dyDescent="0.2">
      <c r="A196" s="2" t="s">
        <v>649</v>
      </c>
      <c r="B196" s="8" t="s">
        <v>260</v>
      </c>
      <c r="C196" s="2" t="s">
        <v>261</v>
      </c>
      <c r="D196" s="2" t="s">
        <v>650</v>
      </c>
      <c r="E196" s="4" t="s">
        <v>222</v>
      </c>
      <c r="F196" s="2">
        <f t="shared" si="3"/>
        <v>1</v>
      </c>
      <c r="G196" s="2">
        <v>0</v>
      </c>
      <c r="H196" s="2">
        <v>-1</v>
      </c>
      <c r="I196" s="2" t="s">
        <v>32</v>
      </c>
      <c r="J196" s="2">
        <v>-0.125</v>
      </c>
      <c r="K196" s="2" t="s">
        <v>32</v>
      </c>
      <c r="L196" s="2" t="s">
        <v>32</v>
      </c>
      <c r="M196" s="2" t="s">
        <v>32</v>
      </c>
      <c r="N196" s="2">
        <v>0.223</v>
      </c>
      <c r="O196" s="2">
        <v>9.8000000000000004E-2</v>
      </c>
      <c r="P196" s="6">
        <v>8.0009999999999997E-7</v>
      </c>
    </row>
    <row r="197" spans="1:16" ht="12.75" x14ac:dyDescent="0.2">
      <c r="A197" s="2" t="s">
        <v>3062</v>
      </c>
      <c r="B197" s="8" t="s">
        <v>3063</v>
      </c>
      <c r="C197" s="2" t="s">
        <v>3064</v>
      </c>
      <c r="D197" s="2" t="s">
        <v>3065</v>
      </c>
      <c r="E197" s="4"/>
      <c r="F197" s="2">
        <f t="shared" si="3"/>
        <v>1</v>
      </c>
      <c r="G197" s="2">
        <v>1</v>
      </c>
      <c r="H197" s="2">
        <v>0</v>
      </c>
      <c r="I197" s="2">
        <v>0.158</v>
      </c>
      <c r="J197" s="2" t="s">
        <v>32</v>
      </c>
      <c r="K197" s="2">
        <v>0.71199999999999997</v>
      </c>
      <c r="L197" s="2">
        <v>0.87</v>
      </c>
      <c r="M197" s="6">
        <v>9.9019999999999996E-8</v>
      </c>
      <c r="N197" s="2" t="s">
        <v>32</v>
      </c>
      <c r="O197" s="2" t="s">
        <v>32</v>
      </c>
      <c r="P197" s="2" t="s">
        <v>32</v>
      </c>
    </row>
    <row r="198" spans="1:16" ht="12.75" x14ac:dyDescent="0.2">
      <c r="A198" s="2" t="s">
        <v>365</v>
      </c>
      <c r="B198" s="8" t="s">
        <v>366</v>
      </c>
      <c r="C198" s="2" t="s">
        <v>367</v>
      </c>
      <c r="D198" s="2" t="s">
        <v>368</v>
      </c>
      <c r="E198" s="4"/>
      <c r="F198" s="2">
        <f t="shared" si="3"/>
        <v>1</v>
      </c>
      <c r="G198" s="2">
        <v>0</v>
      </c>
      <c r="H198" s="2">
        <v>-1</v>
      </c>
      <c r="I198" s="2" t="s">
        <v>32</v>
      </c>
      <c r="J198" s="2">
        <v>-0.157</v>
      </c>
      <c r="K198" s="2" t="s">
        <v>32</v>
      </c>
      <c r="L198" s="2" t="s">
        <v>32</v>
      </c>
      <c r="M198" s="2" t="s">
        <v>32</v>
      </c>
      <c r="N198" s="2">
        <v>0.755</v>
      </c>
      <c r="O198" s="2">
        <v>0.59799999999999998</v>
      </c>
      <c r="P198" s="6">
        <v>5.1850000000000001E-11</v>
      </c>
    </row>
    <row r="199" spans="1:16" ht="12.75" x14ac:dyDescent="0.2">
      <c r="A199" s="2" t="s">
        <v>3066</v>
      </c>
      <c r="B199" s="8" t="s">
        <v>3067</v>
      </c>
      <c r="C199" s="2" t="s">
        <v>3068</v>
      </c>
      <c r="D199" s="2" t="s">
        <v>3069</v>
      </c>
      <c r="E199" s="4" t="s">
        <v>222</v>
      </c>
      <c r="F199" s="2">
        <f t="shared" si="3"/>
        <v>1</v>
      </c>
      <c r="G199" s="2">
        <v>-1</v>
      </c>
      <c r="H199" s="2">
        <v>0</v>
      </c>
      <c r="I199" s="2">
        <v>-0.157</v>
      </c>
      <c r="J199" s="2" t="s">
        <v>32</v>
      </c>
      <c r="K199" s="2">
        <v>0.86799999999999999</v>
      </c>
      <c r="L199" s="2">
        <v>0.71099999999999997</v>
      </c>
      <c r="M199" s="6">
        <v>1.525E-7</v>
      </c>
      <c r="N199" s="2" t="s">
        <v>32</v>
      </c>
      <c r="O199" s="2" t="s">
        <v>32</v>
      </c>
      <c r="P199" s="2" t="s">
        <v>32</v>
      </c>
    </row>
    <row r="200" spans="1:16" ht="12.75" x14ac:dyDescent="0.2">
      <c r="A200" s="2" t="s">
        <v>369</v>
      </c>
      <c r="B200" s="8" t="s">
        <v>370</v>
      </c>
      <c r="C200" s="2" t="s">
        <v>371</v>
      </c>
      <c r="D200" s="2" t="s">
        <v>372</v>
      </c>
      <c r="E200" s="4"/>
      <c r="F200" s="2">
        <f t="shared" si="3"/>
        <v>1</v>
      </c>
      <c r="G200" s="2">
        <v>0</v>
      </c>
      <c r="H200" s="2">
        <v>-1</v>
      </c>
      <c r="I200" s="2" t="s">
        <v>32</v>
      </c>
      <c r="J200" s="2">
        <v>-0.157</v>
      </c>
      <c r="K200" s="2" t="s">
        <v>32</v>
      </c>
      <c r="L200" s="2" t="s">
        <v>32</v>
      </c>
      <c r="M200" s="2" t="s">
        <v>32</v>
      </c>
      <c r="N200" s="2">
        <v>0.70299999999999996</v>
      </c>
      <c r="O200" s="2">
        <v>0.54600000000000004</v>
      </c>
      <c r="P200" s="6">
        <v>5.1850000000000001E-11</v>
      </c>
    </row>
    <row r="201" spans="1:16" ht="12.75" x14ac:dyDescent="0.2">
      <c r="A201" s="2" t="s">
        <v>3071</v>
      </c>
      <c r="B201" s="8" t="s">
        <v>905</v>
      </c>
      <c r="C201" s="2" t="s">
        <v>3072</v>
      </c>
      <c r="D201" s="2" t="s">
        <v>3073</v>
      </c>
      <c r="E201" s="4"/>
      <c r="F201" s="2">
        <f t="shared" si="3"/>
        <v>1</v>
      </c>
      <c r="G201" s="2">
        <v>-1</v>
      </c>
      <c r="H201" s="2">
        <v>0</v>
      </c>
      <c r="I201" s="2">
        <v>-0.126</v>
      </c>
      <c r="J201" s="2" t="s">
        <v>32</v>
      </c>
      <c r="K201" s="2">
        <v>0.90100000000000002</v>
      </c>
      <c r="L201" s="2">
        <v>0.77500000000000002</v>
      </c>
      <c r="M201" s="6">
        <v>9.0329999999999997E-5</v>
      </c>
      <c r="N201" s="2" t="s">
        <v>32</v>
      </c>
      <c r="O201" s="2" t="s">
        <v>32</v>
      </c>
      <c r="P201" s="2" t="s">
        <v>32</v>
      </c>
    </row>
    <row r="202" spans="1:16" ht="12.75" x14ac:dyDescent="0.2">
      <c r="A202" s="2" t="s">
        <v>3074</v>
      </c>
      <c r="B202" s="8" t="s">
        <v>3075</v>
      </c>
      <c r="C202" s="2" t="s">
        <v>3076</v>
      </c>
      <c r="D202" s="2" t="s">
        <v>3077</v>
      </c>
      <c r="E202" s="4"/>
      <c r="F202" s="2">
        <f t="shared" si="3"/>
        <v>1</v>
      </c>
      <c r="G202" s="2">
        <v>1</v>
      </c>
      <c r="H202" s="2">
        <v>0</v>
      </c>
      <c r="I202" s="2">
        <v>0.155</v>
      </c>
      <c r="J202" s="2" t="s">
        <v>32</v>
      </c>
      <c r="K202" s="2">
        <v>0.33700000000000002</v>
      </c>
      <c r="L202" s="2">
        <v>0.49199999999999999</v>
      </c>
      <c r="M202" s="6">
        <v>1.969E-7</v>
      </c>
      <c r="N202" s="2" t="s">
        <v>32</v>
      </c>
      <c r="O202" s="2" t="s">
        <v>32</v>
      </c>
      <c r="P202" s="2" t="s">
        <v>32</v>
      </c>
    </row>
    <row r="203" spans="1:16" ht="12.75" x14ac:dyDescent="0.2">
      <c r="A203" s="2" t="s">
        <v>373</v>
      </c>
      <c r="B203" s="8" t="s">
        <v>374</v>
      </c>
      <c r="C203" s="2" t="s">
        <v>375</v>
      </c>
      <c r="D203" s="2" t="s">
        <v>376</v>
      </c>
      <c r="E203" s="4"/>
      <c r="F203" s="2">
        <f t="shared" si="3"/>
        <v>1</v>
      </c>
      <c r="G203" s="2">
        <v>0</v>
      </c>
      <c r="H203" s="2">
        <v>-1</v>
      </c>
      <c r="I203" s="2" t="s">
        <v>32</v>
      </c>
      <c r="J203" s="2">
        <v>-0.155</v>
      </c>
      <c r="K203" s="2" t="s">
        <v>32</v>
      </c>
      <c r="L203" s="2" t="s">
        <v>32</v>
      </c>
      <c r="M203" s="2" t="s">
        <v>32</v>
      </c>
      <c r="N203" s="2">
        <v>0.308</v>
      </c>
      <c r="O203" s="2">
        <v>0.153</v>
      </c>
      <c r="P203" s="6">
        <v>9.9049999999999997E-11</v>
      </c>
    </row>
    <row r="204" spans="1:16" ht="12.75" x14ac:dyDescent="0.2">
      <c r="A204" s="2" t="s">
        <v>3078</v>
      </c>
      <c r="B204" s="8" t="s">
        <v>3079</v>
      </c>
      <c r="C204" s="2" t="s">
        <v>3080</v>
      </c>
      <c r="D204" s="2" t="s">
        <v>3081</v>
      </c>
      <c r="E204" s="4"/>
      <c r="F204" s="2">
        <f t="shared" si="3"/>
        <v>1</v>
      </c>
      <c r="G204" s="2">
        <v>1</v>
      </c>
      <c r="H204" s="2">
        <v>0</v>
      </c>
      <c r="I204" s="2">
        <v>0.155</v>
      </c>
      <c r="J204" s="2" t="s">
        <v>32</v>
      </c>
      <c r="K204" s="2">
        <v>0.28699999999999998</v>
      </c>
      <c r="L204" s="2">
        <v>0.442</v>
      </c>
      <c r="M204" s="6">
        <v>1.969E-7</v>
      </c>
      <c r="N204" s="2" t="s">
        <v>32</v>
      </c>
      <c r="O204" s="2" t="s">
        <v>32</v>
      </c>
      <c r="P204" s="2" t="s">
        <v>32</v>
      </c>
    </row>
    <row r="205" spans="1:16" ht="12.75" x14ac:dyDescent="0.2">
      <c r="A205" s="2" t="s">
        <v>377</v>
      </c>
      <c r="B205" s="8" t="s">
        <v>378</v>
      </c>
      <c r="C205" s="2" t="s">
        <v>379</v>
      </c>
      <c r="D205" s="2" t="s">
        <v>380</v>
      </c>
      <c r="E205" s="4"/>
      <c r="F205" s="2">
        <f t="shared" si="3"/>
        <v>1</v>
      </c>
      <c r="G205" s="2">
        <v>0</v>
      </c>
      <c r="H205" s="2">
        <v>-1</v>
      </c>
      <c r="I205" s="2" t="s">
        <v>32</v>
      </c>
      <c r="J205" s="2">
        <v>-0.155</v>
      </c>
      <c r="K205" s="2" t="s">
        <v>32</v>
      </c>
      <c r="L205" s="2" t="s">
        <v>32</v>
      </c>
      <c r="M205" s="2" t="s">
        <v>32</v>
      </c>
      <c r="N205" s="2">
        <v>0.91900000000000004</v>
      </c>
      <c r="O205" s="2">
        <v>0.76400000000000001</v>
      </c>
      <c r="P205" s="6">
        <v>9.9049999999999997E-11</v>
      </c>
    </row>
    <row r="206" spans="1:16" ht="12.75" x14ac:dyDescent="0.2">
      <c r="A206" s="2" t="s">
        <v>3082</v>
      </c>
      <c r="B206" s="8" t="s">
        <v>3083</v>
      </c>
      <c r="C206" s="2" t="s">
        <v>3084</v>
      </c>
      <c r="D206" s="2" t="s">
        <v>3085</v>
      </c>
      <c r="E206" s="4"/>
      <c r="F206" s="2">
        <f t="shared" si="3"/>
        <v>1</v>
      </c>
      <c r="G206" s="2">
        <v>-1</v>
      </c>
      <c r="H206" s="2">
        <v>0</v>
      </c>
      <c r="I206" s="2">
        <v>-0.154</v>
      </c>
      <c r="J206" s="2" t="s">
        <v>32</v>
      </c>
      <c r="K206" s="2">
        <v>0.23799999999999999</v>
      </c>
      <c r="L206" s="2">
        <v>8.4000000000000005E-2</v>
      </c>
      <c r="M206" s="6">
        <v>2.9869999999999999E-7</v>
      </c>
      <c r="N206" s="2" t="s">
        <v>32</v>
      </c>
      <c r="O206" s="2" t="s">
        <v>32</v>
      </c>
      <c r="P206" s="2" t="s">
        <v>32</v>
      </c>
    </row>
    <row r="207" spans="1:16" ht="12.75" x14ac:dyDescent="0.2">
      <c r="A207" s="2" t="s">
        <v>381</v>
      </c>
      <c r="B207" s="8" t="s">
        <v>62</v>
      </c>
      <c r="C207" s="2" t="s">
        <v>382</v>
      </c>
      <c r="D207" s="2" t="s">
        <v>383</v>
      </c>
      <c r="E207" s="4"/>
      <c r="F207" s="2">
        <f t="shared" si="3"/>
        <v>1</v>
      </c>
      <c r="G207" s="2">
        <v>0</v>
      </c>
      <c r="H207" s="2">
        <v>-1</v>
      </c>
      <c r="I207" s="2" t="s">
        <v>32</v>
      </c>
      <c r="J207" s="2">
        <v>-0.154</v>
      </c>
      <c r="K207" s="2" t="s">
        <v>32</v>
      </c>
      <c r="L207" s="2" t="s">
        <v>32</v>
      </c>
      <c r="M207" s="2" t="s">
        <v>32</v>
      </c>
      <c r="N207" s="2">
        <v>0.45400000000000001</v>
      </c>
      <c r="O207" s="2">
        <v>0.3</v>
      </c>
      <c r="P207" s="6">
        <v>1.3489999999999999E-10</v>
      </c>
    </row>
    <row r="208" spans="1:16" ht="12.75" x14ac:dyDescent="0.2">
      <c r="A208" s="2" t="s">
        <v>778</v>
      </c>
      <c r="B208" s="8" t="s">
        <v>779</v>
      </c>
      <c r="C208" s="2" t="s">
        <v>780</v>
      </c>
      <c r="D208" s="2" t="s">
        <v>781</v>
      </c>
      <c r="E208" s="4"/>
      <c r="F208" s="2">
        <f t="shared" si="3"/>
        <v>1</v>
      </c>
      <c r="G208" s="2">
        <v>0</v>
      </c>
      <c r="H208" s="2">
        <v>-1</v>
      </c>
      <c r="I208" s="2" t="s">
        <v>32</v>
      </c>
      <c r="J208" s="2">
        <v>-0.115</v>
      </c>
      <c r="K208" s="2" t="s">
        <v>32</v>
      </c>
      <c r="L208" s="2" t="s">
        <v>32</v>
      </c>
      <c r="M208" s="2" t="s">
        <v>32</v>
      </c>
      <c r="N208" s="2">
        <v>0.39400000000000002</v>
      </c>
      <c r="O208" s="2">
        <v>0.27900000000000003</v>
      </c>
      <c r="P208" s="6">
        <v>1.008E-5</v>
      </c>
    </row>
    <row r="209" spans="1:16" ht="12.75" x14ac:dyDescent="0.2">
      <c r="A209" s="2" t="s">
        <v>384</v>
      </c>
      <c r="B209" s="8" t="s">
        <v>158</v>
      </c>
      <c r="C209" s="2" t="s">
        <v>385</v>
      </c>
      <c r="D209" s="2" t="s">
        <v>386</v>
      </c>
      <c r="E209" s="4"/>
      <c r="F209" s="2">
        <f t="shared" si="3"/>
        <v>1</v>
      </c>
      <c r="G209" s="2">
        <v>0</v>
      </c>
      <c r="H209" s="2">
        <v>-1</v>
      </c>
      <c r="I209" s="2" t="s">
        <v>32</v>
      </c>
      <c r="J209" s="2">
        <v>-0.154</v>
      </c>
      <c r="K209" s="2" t="s">
        <v>32</v>
      </c>
      <c r="L209" s="2" t="s">
        <v>32</v>
      </c>
      <c r="M209" s="2" t="s">
        <v>32</v>
      </c>
      <c r="N209" s="2">
        <v>0.55800000000000005</v>
      </c>
      <c r="O209" s="2">
        <v>0.40400000000000003</v>
      </c>
      <c r="P209" s="6">
        <v>1.3489999999999999E-10</v>
      </c>
    </row>
    <row r="210" spans="1:16" ht="12.75" x14ac:dyDescent="0.2">
      <c r="A210" s="2" t="s">
        <v>3087</v>
      </c>
      <c r="B210" s="8" t="s">
        <v>3088</v>
      </c>
      <c r="C210" s="2" t="s">
        <v>3089</v>
      </c>
      <c r="D210" s="2" t="s">
        <v>3090</v>
      </c>
      <c r="E210" s="4"/>
      <c r="F210" s="2">
        <f t="shared" si="3"/>
        <v>1</v>
      </c>
      <c r="G210" s="2">
        <v>-1</v>
      </c>
      <c r="H210" s="2">
        <v>0</v>
      </c>
      <c r="I210" s="2">
        <v>-0.12</v>
      </c>
      <c r="J210" s="2" t="s">
        <v>32</v>
      </c>
      <c r="K210" s="2">
        <v>0.66600000000000004</v>
      </c>
      <c r="L210" s="2">
        <v>0.54600000000000004</v>
      </c>
      <c r="M210" s="6">
        <v>2.5920000000000001E-4</v>
      </c>
      <c r="N210" s="2" t="s">
        <v>32</v>
      </c>
      <c r="O210" s="2" t="s">
        <v>32</v>
      </c>
      <c r="P210" s="2" t="s">
        <v>32</v>
      </c>
    </row>
    <row r="211" spans="1:16" ht="12.75" x14ac:dyDescent="0.2">
      <c r="A211" s="2" t="s">
        <v>3091</v>
      </c>
      <c r="B211" s="8" t="s">
        <v>3092</v>
      </c>
      <c r="C211" s="2" t="s">
        <v>3093</v>
      </c>
      <c r="D211" s="2" t="s">
        <v>3094</v>
      </c>
      <c r="E211" s="4"/>
      <c r="F211" s="2">
        <f t="shared" si="3"/>
        <v>1</v>
      </c>
      <c r="G211" s="2">
        <v>-1</v>
      </c>
      <c r="H211" s="2">
        <v>0</v>
      </c>
      <c r="I211" s="2">
        <v>-0.154</v>
      </c>
      <c r="J211" s="2" t="s">
        <v>32</v>
      </c>
      <c r="K211" s="2">
        <v>0.65900000000000003</v>
      </c>
      <c r="L211" s="2">
        <v>0.505</v>
      </c>
      <c r="M211" s="6">
        <v>2.9869999999999999E-7</v>
      </c>
      <c r="N211" s="2" t="s">
        <v>32</v>
      </c>
      <c r="O211" s="2" t="s">
        <v>32</v>
      </c>
      <c r="P211" s="2" t="s">
        <v>32</v>
      </c>
    </row>
    <row r="212" spans="1:16" ht="12.75" x14ac:dyDescent="0.2">
      <c r="A212" s="2" t="s">
        <v>3095</v>
      </c>
      <c r="B212" s="8" t="s">
        <v>3096</v>
      </c>
      <c r="C212" s="2" t="s">
        <v>3097</v>
      </c>
      <c r="D212" s="2" t="s">
        <v>3098</v>
      </c>
      <c r="E212" s="4"/>
      <c r="F212" s="2">
        <f t="shared" si="3"/>
        <v>1</v>
      </c>
      <c r="G212" s="2">
        <v>1</v>
      </c>
      <c r="H212" s="2">
        <v>0</v>
      </c>
      <c r="I212" s="2">
        <v>0.153</v>
      </c>
      <c r="J212" s="2" t="s">
        <v>32</v>
      </c>
      <c r="K212" s="2">
        <v>0.82399999999999995</v>
      </c>
      <c r="L212" s="2">
        <v>0.97699999999999998</v>
      </c>
      <c r="M212" s="6">
        <v>3.0969999999999997E-7</v>
      </c>
      <c r="N212" s="2" t="s">
        <v>32</v>
      </c>
      <c r="O212" s="2" t="s">
        <v>32</v>
      </c>
      <c r="P212" s="2" t="s">
        <v>32</v>
      </c>
    </row>
    <row r="213" spans="1:16" ht="12.75" x14ac:dyDescent="0.2">
      <c r="A213" s="2" t="s">
        <v>387</v>
      </c>
      <c r="B213" s="8" t="s">
        <v>388</v>
      </c>
      <c r="C213" s="2" t="s">
        <v>389</v>
      </c>
      <c r="D213" s="2" t="s">
        <v>390</v>
      </c>
      <c r="E213" s="4"/>
      <c r="F213" s="2">
        <f t="shared" si="3"/>
        <v>1</v>
      </c>
      <c r="G213" s="2">
        <v>0</v>
      </c>
      <c r="H213" s="2">
        <v>1</v>
      </c>
      <c r="I213" s="2" t="s">
        <v>32</v>
      </c>
      <c r="J213" s="2">
        <v>0.153</v>
      </c>
      <c r="K213" s="2" t="s">
        <v>32</v>
      </c>
      <c r="L213" s="2" t="s">
        <v>32</v>
      </c>
      <c r="M213" s="2" t="s">
        <v>32</v>
      </c>
      <c r="N213" s="2">
        <v>0.22800000000000001</v>
      </c>
      <c r="O213" s="2">
        <v>0.38100000000000001</v>
      </c>
      <c r="P213" s="6">
        <v>1.4239999999999999E-10</v>
      </c>
    </row>
    <row r="214" spans="1:16" ht="12.75" x14ac:dyDescent="0.2">
      <c r="A214" s="2" t="s">
        <v>391</v>
      </c>
      <c r="B214" s="8" t="s">
        <v>392</v>
      </c>
      <c r="C214" s="2" t="s">
        <v>393</v>
      </c>
      <c r="D214" s="2" t="s">
        <v>394</v>
      </c>
      <c r="E214" s="4"/>
      <c r="F214" s="2">
        <f t="shared" si="3"/>
        <v>1</v>
      </c>
      <c r="G214" s="2">
        <v>0</v>
      </c>
      <c r="H214" s="2">
        <v>-1</v>
      </c>
      <c r="I214" s="2" t="s">
        <v>32</v>
      </c>
      <c r="J214" s="2">
        <v>-0.153</v>
      </c>
      <c r="K214" s="2" t="s">
        <v>32</v>
      </c>
      <c r="L214" s="2" t="s">
        <v>32</v>
      </c>
      <c r="M214" s="2" t="s">
        <v>32</v>
      </c>
      <c r="N214" s="2">
        <v>0.98299999999999998</v>
      </c>
      <c r="O214" s="2">
        <v>0.83</v>
      </c>
      <c r="P214" s="6">
        <v>1.8550000000000001E-10</v>
      </c>
    </row>
    <row r="215" spans="1:16" ht="12.75" x14ac:dyDescent="0.2">
      <c r="A215" s="2" t="s">
        <v>3099</v>
      </c>
      <c r="B215" s="8" t="s">
        <v>2742</v>
      </c>
      <c r="C215" s="2" t="s">
        <v>3100</v>
      </c>
      <c r="D215" s="2" t="s">
        <v>3101</v>
      </c>
      <c r="E215" s="4"/>
      <c r="F215" s="2">
        <f t="shared" si="3"/>
        <v>1</v>
      </c>
      <c r="G215" s="2">
        <v>1</v>
      </c>
      <c r="H215" s="2">
        <v>0</v>
      </c>
      <c r="I215" s="2">
        <v>0.153</v>
      </c>
      <c r="J215" s="2" t="s">
        <v>32</v>
      </c>
      <c r="K215" s="2">
        <v>0.17199999999999999</v>
      </c>
      <c r="L215" s="2">
        <v>0.32500000000000001</v>
      </c>
      <c r="M215" s="6">
        <v>3.0969999999999997E-7</v>
      </c>
      <c r="N215" s="2" t="s">
        <v>32</v>
      </c>
      <c r="O215" s="2" t="s">
        <v>32</v>
      </c>
      <c r="P215" s="2" t="s">
        <v>32</v>
      </c>
    </row>
    <row r="216" spans="1:16" ht="12.75" x14ac:dyDescent="0.2">
      <c r="A216" s="2" t="s">
        <v>3102</v>
      </c>
      <c r="B216" s="8" t="s">
        <v>704</v>
      </c>
      <c r="C216" s="2" t="s">
        <v>3103</v>
      </c>
      <c r="D216" s="2" t="s">
        <v>3104</v>
      </c>
      <c r="E216" s="4"/>
      <c r="F216" s="2">
        <f t="shared" si="3"/>
        <v>1</v>
      </c>
      <c r="G216" s="2">
        <v>1</v>
      </c>
      <c r="H216" s="2">
        <v>0</v>
      </c>
      <c r="I216" s="2">
        <v>0.152</v>
      </c>
      <c r="J216" s="2" t="s">
        <v>32</v>
      </c>
      <c r="K216" s="2">
        <v>0.31900000000000001</v>
      </c>
      <c r="L216" s="2">
        <v>0.47099999999999997</v>
      </c>
      <c r="M216" s="6">
        <v>3.89E-7</v>
      </c>
      <c r="N216" s="2" t="s">
        <v>32</v>
      </c>
      <c r="O216" s="2" t="s">
        <v>32</v>
      </c>
      <c r="P216" s="2" t="s">
        <v>32</v>
      </c>
    </row>
    <row r="217" spans="1:16" ht="12.75" x14ac:dyDescent="0.2">
      <c r="A217" s="2" t="s">
        <v>3105</v>
      </c>
      <c r="B217" s="8" t="s">
        <v>3106</v>
      </c>
      <c r="C217" s="2" t="s">
        <v>3107</v>
      </c>
      <c r="D217" s="2" t="s">
        <v>3108</v>
      </c>
      <c r="E217" s="4"/>
      <c r="F217" s="2">
        <f t="shared" si="3"/>
        <v>1</v>
      </c>
      <c r="G217" s="2">
        <v>1</v>
      </c>
      <c r="H217" s="2">
        <v>0</v>
      </c>
      <c r="I217" s="2">
        <v>0.152</v>
      </c>
      <c r="J217" s="2" t="s">
        <v>32</v>
      </c>
      <c r="K217" s="2">
        <v>0.84699999999999998</v>
      </c>
      <c r="L217" s="2">
        <v>0.999</v>
      </c>
      <c r="M217" s="6">
        <v>3.89E-7</v>
      </c>
      <c r="N217" s="2" t="s">
        <v>32</v>
      </c>
      <c r="O217" s="2" t="s">
        <v>32</v>
      </c>
      <c r="P217" s="2" t="s">
        <v>32</v>
      </c>
    </row>
    <row r="218" spans="1:16" ht="12.75" x14ac:dyDescent="0.2">
      <c r="A218" s="2" t="s">
        <v>3109</v>
      </c>
      <c r="B218" s="8" t="s">
        <v>3110</v>
      </c>
      <c r="C218" s="2" t="s">
        <v>3111</v>
      </c>
      <c r="D218" s="2" t="s">
        <v>3112</v>
      </c>
      <c r="E218" s="4"/>
      <c r="F218" s="2">
        <f t="shared" si="3"/>
        <v>1</v>
      </c>
      <c r="G218" s="2">
        <v>-1</v>
      </c>
      <c r="H218" s="2">
        <v>0</v>
      </c>
      <c r="I218" s="2">
        <v>-0.151</v>
      </c>
      <c r="J218" s="2" t="s">
        <v>32</v>
      </c>
      <c r="K218" s="2">
        <v>0.99099999999999999</v>
      </c>
      <c r="L218" s="2">
        <v>0.84</v>
      </c>
      <c r="M218" s="6">
        <v>6.0080000000000003E-7</v>
      </c>
      <c r="N218" s="2" t="s">
        <v>32</v>
      </c>
      <c r="O218" s="2" t="s">
        <v>32</v>
      </c>
      <c r="P218" s="2" t="s">
        <v>32</v>
      </c>
    </row>
    <row r="219" spans="1:16" ht="12.75" x14ac:dyDescent="0.2">
      <c r="A219" s="2" t="s">
        <v>3113</v>
      </c>
      <c r="B219" s="8" t="s">
        <v>2086</v>
      </c>
      <c r="C219" s="2" t="s">
        <v>3114</v>
      </c>
      <c r="D219" s="2" t="s">
        <v>3115</v>
      </c>
      <c r="E219" s="4"/>
      <c r="F219" s="2">
        <f t="shared" si="3"/>
        <v>1</v>
      </c>
      <c r="G219" s="2">
        <v>1</v>
      </c>
      <c r="H219" s="2">
        <v>0</v>
      </c>
      <c r="I219" s="2">
        <v>0.13400000000000001</v>
      </c>
      <c r="J219" s="2" t="s">
        <v>32</v>
      </c>
      <c r="K219" s="2">
        <v>0.23699999999999999</v>
      </c>
      <c r="L219" s="2">
        <v>0.371</v>
      </c>
      <c r="M219" s="6">
        <v>1.859E-5</v>
      </c>
      <c r="N219" s="2" t="s">
        <v>32</v>
      </c>
      <c r="O219" s="2" t="s">
        <v>32</v>
      </c>
      <c r="P219" s="2" t="s">
        <v>32</v>
      </c>
    </row>
    <row r="220" spans="1:16" ht="12.75" x14ac:dyDescent="0.2">
      <c r="A220" s="2" t="s">
        <v>405</v>
      </c>
      <c r="B220" s="8" t="s">
        <v>406</v>
      </c>
      <c r="C220" s="2" t="s">
        <v>407</v>
      </c>
      <c r="D220" s="2" t="s">
        <v>408</v>
      </c>
      <c r="E220" s="4"/>
      <c r="F220" s="2">
        <f t="shared" si="3"/>
        <v>1</v>
      </c>
      <c r="G220" s="2">
        <v>0</v>
      </c>
      <c r="H220" s="2">
        <v>-1</v>
      </c>
      <c r="I220" s="2" t="s">
        <v>32</v>
      </c>
      <c r="J220" s="2">
        <v>-0.15</v>
      </c>
      <c r="K220" s="2" t="s">
        <v>32</v>
      </c>
      <c r="L220" s="2" t="s">
        <v>32</v>
      </c>
      <c r="M220" s="2" t="s">
        <v>32</v>
      </c>
      <c r="N220" s="2">
        <v>0.90600000000000003</v>
      </c>
      <c r="O220" s="2">
        <v>0.75600000000000001</v>
      </c>
      <c r="P220" s="6">
        <v>5.0440000000000004E-10</v>
      </c>
    </row>
    <row r="221" spans="1:16" ht="12.75" x14ac:dyDescent="0.2">
      <c r="A221" s="2" t="s">
        <v>892</v>
      </c>
      <c r="B221" s="8" t="s">
        <v>893</v>
      </c>
      <c r="C221" s="2" t="s">
        <v>894</v>
      </c>
      <c r="D221" s="2" t="s">
        <v>895</v>
      </c>
      <c r="E221" s="4" t="s">
        <v>161</v>
      </c>
      <c r="F221" s="2">
        <f t="shared" si="3"/>
        <v>1</v>
      </c>
      <c r="G221" s="2">
        <v>0</v>
      </c>
      <c r="H221" s="2">
        <v>1</v>
      </c>
      <c r="I221" s="2" t="s">
        <v>32</v>
      </c>
      <c r="J221" s="2">
        <v>0.108</v>
      </c>
      <c r="K221" s="2" t="s">
        <v>32</v>
      </c>
      <c r="L221" s="2" t="s">
        <v>32</v>
      </c>
      <c r="M221" s="2" t="s">
        <v>32</v>
      </c>
      <c r="N221" s="2">
        <v>8.2000000000000003E-2</v>
      </c>
      <c r="O221" s="2">
        <v>0.19</v>
      </c>
      <c r="P221" s="6">
        <v>5.0319999999999999E-5</v>
      </c>
    </row>
    <row r="222" spans="1:16" ht="12.75" x14ac:dyDescent="0.2">
      <c r="A222" s="2" t="s">
        <v>868</v>
      </c>
      <c r="B222" s="8" t="s">
        <v>869</v>
      </c>
      <c r="C222" s="2" t="s">
        <v>870</v>
      </c>
      <c r="D222" s="2" t="s">
        <v>871</v>
      </c>
      <c r="E222" s="4"/>
      <c r="F222" s="2">
        <f t="shared" si="3"/>
        <v>1</v>
      </c>
      <c r="G222" s="2">
        <v>0</v>
      </c>
      <c r="H222" s="2">
        <v>1</v>
      </c>
      <c r="I222" s="2" t="s">
        <v>32</v>
      </c>
      <c r="J222" s="2">
        <v>0.11</v>
      </c>
      <c r="K222" s="2" t="s">
        <v>32</v>
      </c>
      <c r="L222" s="2" t="s">
        <v>32</v>
      </c>
      <c r="M222" s="2" t="s">
        <v>32</v>
      </c>
      <c r="N222" s="2">
        <v>0.77700000000000002</v>
      </c>
      <c r="O222" s="2">
        <v>0.88700000000000001</v>
      </c>
      <c r="P222" s="6">
        <v>3.1279999999999999E-5</v>
      </c>
    </row>
    <row r="223" spans="1:16" ht="12.75" x14ac:dyDescent="0.2">
      <c r="A223" s="2" t="s">
        <v>409</v>
      </c>
      <c r="B223" s="8" t="s">
        <v>410</v>
      </c>
      <c r="C223" s="2" t="s">
        <v>411</v>
      </c>
      <c r="D223" s="2" t="s">
        <v>412</v>
      </c>
      <c r="E223" s="4"/>
      <c r="F223" s="2">
        <f t="shared" si="3"/>
        <v>1</v>
      </c>
      <c r="G223" s="2">
        <v>0</v>
      </c>
      <c r="H223" s="2">
        <v>-1</v>
      </c>
      <c r="I223" s="2" t="s">
        <v>32</v>
      </c>
      <c r="J223" s="2">
        <v>-0.15</v>
      </c>
      <c r="K223" s="2" t="s">
        <v>32</v>
      </c>
      <c r="L223" s="2" t="s">
        <v>32</v>
      </c>
      <c r="M223" s="2" t="s">
        <v>32</v>
      </c>
      <c r="N223" s="2">
        <v>0.55400000000000005</v>
      </c>
      <c r="O223" s="2">
        <v>0.40400000000000003</v>
      </c>
      <c r="P223" s="6">
        <v>5.0440000000000004E-10</v>
      </c>
    </row>
    <row r="224" spans="1:16" ht="12.75" x14ac:dyDescent="0.2">
      <c r="A224" s="2" t="s">
        <v>413</v>
      </c>
      <c r="B224" s="8" t="s">
        <v>414</v>
      </c>
      <c r="C224" s="2" t="s">
        <v>415</v>
      </c>
      <c r="D224" s="2" t="s">
        <v>416</v>
      </c>
      <c r="E224" s="4"/>
      <c r="F224" s="2">
        <f t="shared" si="3"/>
        <v>1</v>
      </c>
      <c r="G224" s="2">
        <v>0</v>
      </c>
      <c r="H224" s="2">
        <v>1</v>
      </c>
      <c r="I224" s="2" t="s">
        <v>32</v>
      </c>
      <c r="J224" s="2">
        <v>0.14899999999999999</v>
      </c>
      <c r="K224" s="2" t="s">
        <v>32</v>
      </c>
      <c r="L224" s="2" t="s">
        <v>32</v>
      </c>
      <c r="M224" s="2" t="s">
        <v>32</v>
      </c>
      <c r="N224" s="2">
        <v>0.76100000000000001</v>
      </c>
      <c r="O224" s="2">
        <v>0.91</v>
      </c>
      <c r="P224" s="6">
        <v>5.4010000000000003E-10</v>
      </c>
    </row>
    <row r="225" spans="1:16" ht="12.75" x14ac:dyDescent="0.2">
      <c r="A225" s="2" t="s">
        <v>3116</v>
      </c>
      <c r="B225" s="8" t="s">
        <v>3117</v>
      </c>
      <c r="C225" s="2" t="s">
        <v>3118</v>
      </c>
      <c r="D225" s="2" t="s">
        <v>3119</v>
      </c>
      <c r="E225" s="4"/>
      <c r="F225" s="2">
        <f t="shared" si="3"/>
        <v>1</v>
      </c>
      <c r="G225" s="2">
        <v>-1</v>
      </c>
      <c r="H225" s="2">
        <v>0</v>
      </c>
      <c r="I225" s="2">
        <v>-0.14899999999999999</v>
      </c>
      <c r="J225" s="2" t="s">
        <v>32</v>
      </c>
      <c r="K225" s="2">
        <v>0.38200000000000001</v>
      </c>
      <c r="L225" s="2">
        <v>0.23300000000000001</v>
      </c>
      <c r="M225" s="6">
        <v>9.2269999999999997E-7</v>
      </c>
      <c r="N225" s="2" t="s">
        <v>32</v>
      </c>
      <c r="O225" s="2" t="s">
        <v>32</v>
      </c>
      <c r="P225" s="2" t="s">
        <v>32</v>
      </c>
    </row>
    <row r="226" spans="1:16" ht="12.75" x14ac:dyDescent="0.2">
      <c r="A226" s="2" t="s">
        <v>3120</v>
      </c>
      <c r="B226" s="8" t="s">
        <v>3070</v>
      </c>
      <c r="C226" s="2" t="s">
        <v>3121</v>
      </c>
      <c r="D226" s="2" t="s">
        <v>3122</v>
      </c>
      <c r="E226" s="4"/>
      <c r="F226" s="2">
        <f t="shared" si="3"/>
        <v>1</v>
      </c>
      <c r="G226" s="2">
        <v>1</v>
      </c>
      <c r="H226" s="2">
        <v>0</v>
      </c>
      <c r="I226" s="2">
        <v>0.14899999999999999</v>
      </c>
      <c r="J226" s="2" t="s">
        <v>32</v>
      </c>
      <c r="K226" s="2">
        <v>0.249</v>
      </c>
      <c r="L226" s="2">
        <v>0.39800000000000002</v>
      </c>
      <c r="M226" s="6">
        <v>7.7010000000000005E-7</v>
      </c>
      <c r="N226" s="2" t="s">
        <v>32</v>
      </c>
      <c r="O226" s="2" t="s">
        <v>32</v>
      </c>
      <c r="P226" s="2" t="s">
        <v>32</v>
      </c>
    </row>
    <row r="227" spans="1:16" ht="12.75" x14ac:dyDescent="0.2">
      <c r="A227" s="2" t="s">
        <v>421</v>
      </c>
      <c r="B227" s="8" t="s">
        <v>422</v>
      </c>
      <c r="C227" s="2" t="s">
        <v>423</v>
      </c>
      <c r="D227" s="2" t="s">
        <v>424</v>
      </c>
      <c r="E227" s="4"/>
      <c r="F227" s="2">
        <f t="shared" si="3"/>
        <v>1</v>
      </c>
      <c r="G227" s="2">
        <v>0</v>
      </c>
      <c r="H227" s="2">
        <v>1</v>
      </c>
      <c r="I227" s="2" t="s">
        <v>32</v>
      </c>
      <c r="J227" s="2">
        <v>0.14799999999999999</v>
      </c>
      <c r="K227" s="2" t="s">
        <v>32</v>
      </c>
      <c r="L227" s="2" t="s">
        <v>32</v>
      </c>
      <c r="M227" s="2" t="s">
        <v>32</v>
      </c>
      <c r="N227" s="2">
        <v>0.67600000000000005</v>
      </c>
      <c r="O227" s="2">
        <v>0.82399999999999995</v>
      </c>
      <c r="P227" s="6">
        <v>7.3509999999999997E-10</v>
      </c>
    </row>
    <row r="228" spans="1:16" ht="12.75" x14ac:dyDescent="0.2">
      <c r="A228" s="2" t="s">
        <v>3123</v>
      </c>
      <c r="B228" s="8" t="s">
        <v>3124</v>
      </c>
      <c r="C228" s="2" t="s">
        <v>3125</v>
      </c>
      <c r="D228" s="2" t="s">
        <v>3126</v>
      </c>
      <c r="E228" s="4"/>
      <c r="F228" s="2">
        <f t="shared" si="3"/>
        <v>1</v>
      </c>
      <c r="G228" s="2">
        <v>1</v>
      </c>
      <c r="H228" s="2">
        <v>0</v>
      </c>
      <c r="I228" s="2">
        <v>0.14799999999999999</v>
      </c>
      <c r="J228" s="2" t="s">
        <v>32</v>
      </c>
      <c r="K228" s="2">
        <v>0.79</v>
      </c>
      <c r="L228" s="2">
        <v>0.93799999999999994</v>
      </c>
      <c r="M228" s="6">
        <v>9.4939999999999996E-7</v>
      </c>
      <c r="N228" s="2" t="s">
        <v>32</v>
      </c>
      <c r="O228" s="2" t="s">
        <v>32</v>
      </c>
      <c r="P228" s="2" t="s">
        <v>32</v>
      </c>
    </row>
    <row r="229" spans="1:16" ht="12.75" x14ac:dyDescent="0.2">
      <c r="A229" s="2" t="s">
        <v>425</v>
      </c>
      <c r="B229" s="8" t="s">
        <v>426</v>
      </c>
      <c r="C229" s="2" t="s">
        <v>427</v>
      </c>
      <c r="D229" s="2" t="s">
        <v>428</v>
      </c>
      <c r="E229" s="4"/>
      <c r="F229" s="2">
        <f t="shared" si="3"/>
        <v>1</v>
      </c>
      <c r="G229" s="2">
        <v>0</v>
      </c>
      <c r="H229" s="2">
        <v>1</v>
      </c>
      <c r="I229" s="2" t="s">
        <v>32</v>
      </c>
      <c r="J229" s="2">
        <v>0.14799999999999999</v>
      </c>
      <c r="K229" s="2" t="s">
        <v>32</v>
      </c>
      <c r="L229" s="2" t="s">
        <v>32</v>
      </c>
      <c r="M229" s="2" t="s">
        <v>32</v>
      </c>
      <c r="N229" s="2">
        <v>0.70499999999999996</v>
      </c>
      <c r="O229" s="2">
        <v>0.85299999999999998</v>
      </c>
      <c r="P229" s="6">
        <v>7.3509999999999997E-10</v>
      </c>
    </row>
    <row r="230" spans="1:16" ht="12.75" x14ac:dyDescent="0.2">
      <c r="A230" s="2" t="s">
        <v>3127</v>
      </c>
      <c r="B230" s="8" t="s">
        <v>2969</v>
      </c>
      <c r="C230" s="2" t="s">
        <v>2970</v>
      </c>
      <c r="D230" s="2" t="s">
        <v>3128</v>
      </c>
      <c r="E230" s="4" t="s">
        <v>222</v>
      </c>
      <c r="F230" s="2">
        <f t="shared" si="3"/>
        <v>1</v>
      </c>
      <c r="G230" s="2">
        <v>-1</v>
      </c>
      <c r="H230" s="2">
        <v>0</v>
      </c>
      <c r="I230" s="2">
        <v>-0.115</v>
      </c>
      <c r="J230" s="2" t="s">
        <v>32</v>
      </c>
      <c r="K230" s="2">
        <v>0.32800000000000001</v>
      </c>
      <c r="L230" s="2">
        <v>0.21299999999999999</v>
      </c>
      <c r="M230" s="6">
        <v>6.0619999999999999E-4</v>
      </c>
      <c r="N230" s="2" t="s">
        <v>32</v>
      </c>
      <c r="O230" s="2" t="s">
        <v>32</v>
      </c>
      <c r="P230" s="2" t="s">
        <v>32</v>
      </c>
    </row>
    <row r="231" spans="1:16" ht="12.75" x14ac:dyDescent="0.2">
      <c r="A231" s="2" t="s">
        <v>429</v>
      </c>
      <c r="B231" s="8" t="s">
        <v>430</v>
      </c>
      <c r="C231" s="2" t="s">
        <v>431</v>
      </c>
      <c r="D231" s="2" t="s">
        <v>432</v>
      </c>
      <c r="E231" s="4"/>
      <c r="F231" s="2">
        <f t="shared" si="3"/>
        <v>1</v>
      </c>
      <c r="G231" s="2">
        <v>0</v>
      </c>
      <c r="H231" s="2">
        <v>1</v>
      </c>
      <c r="I231" s="2" t="s">
        <v>32</v>
      </c>
      <c r="J231" s="2">
        <v>0.14799999999999999</v>
      </c>
      <c r="K231" s="2" t="s">
        <v>32</v>
      </c>
      <c r="L231" s="2" t="s">
        <v>32</v>
      </c>
      <c r="M231" s="2" t="s">
        <v>32</v>
      </c>
      <c r="N231" s="2">
        <v>0.191</v>
      </c>
      <c r="O231" s="2">
        <v>0.33900000000000002</v>
      </c>
      <c r="P231" s="6">
        <v>7.3509999999999997E-10</v>
      </c>
    </row>
    <row r="232" spans="1:16" ht="12.75" x14ac:dyDescent="0.2">
      <c r="A232" s="2" t="s">
        <v>3129</v>
      </c>
      <c r="B232" s="8" t="s">
        <v>3079</v>
      </c>
      <c r="C232" s="2" t="s">
        <v>3130</v>
      </c>
      <c r="D232" s="2" t="s">
        <v>3131</v>
      </c>
      <c r="E232" s="4" t="s">
        <v>161</v>
      </c>
      <c r="F232" s="2">
        <f t="shared" si="3"/>
        <v>1</v>
      </c>
      <c r="G232" s="2">
        <v>1</v>
      </c>
      <c r="H232" s="2">
        <v>0</v>
      </c>
      <c r="I232" s="2">
        <v>0.14799999999999999</v>
      </c>
      <c r="J232" s="2" t="s">
        <v>32</v>
      </c>
      <c r="K232" s="2">
        <v>0.442</v>
      </c>
      <c r="L232" s="2">
        <v>0.59</v>
      </c>
      <c r="M232" s="6">
        <v>9.4939999999999996E-7</v>
      </c>
      <c r="N232" s="2" t="s">
        <v>32</v>
      </c>
      <c r="O232" s="2" t="s">
        <v>32</v>
      </c>
      <c r="P232" s="2" t="s">
        <v>32</v>
      </c>
    </row>
    <row r="233" spans="1:16" ht="12.75" x14ac:dyDescent="0.2">
      <c r="A233" s="2" t="s">
        <v>441</v>
      </c>
      <c r="B233" s="8" t="s">
        <v>442</v>
      </c>
      <c r="C233" s="2" t="s">
        <v>443</v>
      </c>
      <c r="D233" s="2" t="s">
        <v>444</v>
      </c>
      <c r="E233" s="4"/>
      <c r="F233" s="2">
        <f t="shared" si="3"/>
        <v>1</v>
      </c>
      <c r="G233" s="2">
        <v>0</v>
      </c>
      <c r="H233" s="2">
        <v>-1</v>
      </c>
      <c r="I233" s="2" t="s">
        <v>32</v>
      </c>
      <c r="J233" s="2">
        <v>-0.14699999999999999</v>
      </c>
      <c r="K233" s="2" t="s">
        <v>32</v>
      </c>
      <c r="L233" s="2" t="s">
        <v>32</v>
      </c>
      <c r="M233" s="2" t="s">
        <v>32</v>
      </c>
      <c r="N233" s="2">
        <v>0.74399999999999999</v>
      </c>
      <c r="O233" s="2">
        <v>0.59699999999999998</v>
      </c>
      <c r="P233" s="6">
        <v>1.31E-9</v>
      </c>
    </row>
    <row r="234" spans="1:16" ht="12.75" x14ac:dyDescent="0.2">
      <c r="A234" s="2" t="s">
        <v>445</v>
      </c>
      <c r="B234" s="8" t="s">
        <v>446</v>
      </c>
      <c r="C234" s="2" t="s">
        <v>447</v>
      </c>
      <c r="D234" s="2" t="s">
        <v>448</v>
      </c>
      <c r="E234" s="4" t="s">
        <v>222</v>
      </c>
      <c r="F234" s="2">
        <f t="shared" si="3"/>
        <v>1</v>
      </c>
      <c r="G234" s="2">
        <v>0</v>
      </c>
      <c r="H234" s="2">
        <v>-1</v>
      </c>
      <c r="I234" s="2" t="s">
        <v>32</v>
      </c>
      <c r="J234" s="2">
        <v>-0.14699999999999999</v>
      </c>
      <c r="K234" s="2" t="s">
        <v>32</v>
      </c>
      <c r="L234" s="2" t="s">
        <v>32</v>
      </c>
      <c r="M234" s="2" t="s">
        <v>32</v>
      </c>
      <c r="N234" s="2">
        <v>0.498</v>
      </c>
      <c r="O234" s="2">
        <v>0.35099999999999998</v>
      </c>
      <c r="P234" s="6">
        <v>1.31E-9</v>
      </c>
    </row>
    <row r="235" spans="1:16" ht="12.75" x14ac:dyDescent="0.2">
      <c r="A235" s="2" t="s">
        <v>3132</v>
      </c>
      <c r="B235" s="8" t="s">
        <v>3133</v>
      </c>
      <c r="C235" s="2" t="s">
        <v>3134</v>
      </c>
      <c r="D235" s="2" t="s">
        <v>3135</v>
      </c>
      <c r="E235" s="4"/>
      <c r="F235" s="2">
        <f t="shared" si="3"/>
        <v>1</v>
      </c>
      <c r="G235" s="2">
        <v>-1</v>
      </c>
      <c r="H235" s="2">
        <v>0</v>
      </c>
      <c r="I235" s="2">
        <v>-0.14699999999999999</v>
      </c>
      <c r="J235" s="2" t="s">
        <v>32</v>
      </c>
      <c r="K235" s="2">
        <v>0.76</v>
      </c>
      <c r="L235" s="2">
        <v>0.61299999999999999</v>
      </c>
      <c r="M235" s="6">
        <v>1.432E-6</v>
      </c>
      <c r="N235" s="2" t="s">
        <v>32</v>
      </c>
      <c r="O235" s="2" t="s">
        <v>32</v>
      </c>
      <c r="P235" s="2" t="s">
        <v>32</v>
      </c>
    </row>
    <row r="236" spans="1:16" ht="12.75" x14ac:dyDescent="0.2">
      <c r="A236" s="2" t="s">
        <v>3136</v>
      </c>
      <c r="B236" s="8" t="s">
        <v>3137</v>
      </c>
      <c r="C236" s="2" t="s">
        <v>3138</v>
      </c>
      <c r="D236" s="2" t="s">
        <v>3139</v>
      </c>
      <c r="E236" s="4"/>
      <c r="F236" s="2">
        <f t="shared" si="3"/>
        <v>1</v>
      </c>
      <c r="G236" s="2">
        <v>-1</v>
      </c>
      <c r="H236" s="2">
        <v>0</v>
      </c>
      <c r="I236" s="2">
        <v>-0.105</v>
      </c>
      <c r="J236" s="2" t="s">
        <v>32</v>
      </c>
      <c r="K236" s="2">
        <v>0.23100000000000001</v>
      </c>
      <c r="L236" s="2">
        <v>0.126</v>
      </c>
      <c r="M236" s="6">
        <v>2.9169999999999999E-3</v>
      </c>
      <c r="N236" s="2" t="s">
        <v>32</v>
      </c>
      <c r="O236" s="2" t="s">
        <v>32</v>
      </c>
      <c r="P236" s="2" t="s">
        <v>32</v>
      </c>
    </row>
    <row r="237" spans="1:16" ht="12.75" x14ac:dyDescent="0.2">
      <c r="A237" s="2" t="s">
        <v>433</v>
      </c>
      <c r="B237" s="8" t="s">
        <v>434</v>
      </c>
      <c r="C237" s="2" t="s">
        <v>435</v>
      </c>
      <c r="D237" s="2" t="s">
        <v>436</v>
      </c>
      <c r="E237" s="4"/>
      <c r="F237" s="2">
        <f t="shared" si="3"/>
        <v>1</v>
      </c>
      <c r="G237" s="2">
        <v>0</v>
      </c>
      <c r="H237" s="2">
        <v>1</v>
      </c>
      <c r="I237" s="2" t="s">
        <v>32</v>
      </c>
      <c r="J237" s="2">
        <v>0.14699999999999999</v>
      </c>
      <c r="K237" s="2" t="s">
        <v>32</v>
      </c>
      <c r="L237" s="2" t="s">
        <v>32</v>
      </c>
      <c r="M237" s="2" t="s">
        <v>32</v>
      </c>
      <c r="N237" s="2">
        <v>0.443</v>
      </c>
      <c r="O237" s="2">
        <v>0.59</v>
      </c>
      <c r="P237" s="6">
        <v>1.0069999999999999E-9</v>
      </c>
    </row>
    <row r="238" spans="1:16" ht="12.75" x14ac:dyDescent="0.2">
      <c r="A238" s="2" t="s">
        <v>972</v>
      </c>
      <c r="B238" s="8" t="s">
        <v>66</v>
      </c>
      <c r="C238" s="2" t="s">
        <v>973</v>
      </c>
      <c r="D238" s="2" t="s">
        <v>974</v>
      </c>
      <c r="E238" s="4"/>
      <c r="F238" s="2">
        <f t="shared" si="3"/>
        <v>1</v>
      </c>
      <c r="G238" s="2">
        <v>0</v>
      </c>
      <c r="H238" s="2">
        <v>-1</v>
      </c>
      <c r="I238" s="2" t="s">
        <v>32</v>
      </c>
      <c r="J238" s="2">
        <v>-0.106</v>
      </c>
      <c r="K238" s="2" t="s">
        <v>32</v>
      </c>
      <c r="L238" s="2" t="s">
        <v>32</v>
      </c>
      <c r="M238" s="2" t="s">
        <v>32</v>
      </c>
      <c r="N238" s="2">
        <v>0.92</v>
      </c>
      <c r="O238" s="2">
        <v>0.81399999999999995</v>
      </c>
      <c r="P238" s="6">
        <v>8.2390000000000002E-5</v>
      </c>
    </row>
    <row r="239" spans="1:16" ht="12.75" x14ac:dyDescent="0.2">
      <c r="A239" s="2" t="s">
        <v>437</v>
      </c>
      <c r="B239" s="8" t="s">
        <v>438</v>
      </c>
      <c r="C239" s="2" t="s">
        <v>439</v>
      </c>
      <c r="D239" s="2" t="s">
        <v>440</v>
      </c>
      <c r="E239" s="4"/>
      <c r="F239" s="2">
        <f t="shared" si="3"/>
        <v>1</v>
      </c>
      <c r="G239" s="2">
        <v>0</v>
      </c>
      <c r="H239" s="2">
        <v>1</v>
      </c>
      <c r="I239" s="2" t="s">
        <v>32</v>
      </c>
      <c r="J239" s="2">
        <v>0.14699999999999999</v>
      </c>
      <c r="K239" s="2" t="s">
        <v>32</v>
      </c>
      <c r="L239" s="2" t="s">
        <v>32</v>
      </c>
      <c r="M239" s="2" t="s">
        <v>32</v>
      </c>
      <c r="N239" s="2">
        <v>0.73</v>
      </c>
      <c r="O239" s="2">
        <v>0.877</v>
      </c>
      <c r="P239" s="6">
        <v>1.0069999999999999E-9</v>
      </c>
    </row>
    <row r="240" spans="1:16" ht="12.75" x14ac:dyDescent="0.2">
      <c r="A240" s="2" t="s">
        <v>718</v>
      </c>
      <c r="B240" s="8" t="s">
        <v>719</v>
      </c>
      <c r="C240" s="2" t="s">
        <v>720</v>
      </c>
      <c r="D240" s="2" t="s">
        <v>721</v>
      </c>
      <c r="E240" s="4"/>
      <c r="F240" s="2">
        <f t="shared" si="3"/>
        <v>1</v>
      </c>
      <c r="G240" s="2">
        <v>0</v>
      </c>
      <c r="H240" s="2">
        <v>-1</v>
      </c>
      <c r="I240" s="2" t="s">
        <v>32</v>
      </c>
      <c r="J240" s="2">
        <v>-0.12</v>
      </c>
      <c r="K240" s="2" t="s">
        <v>32</v>
      </c>
      <c r="L240" s="2" t="s">
        <v>32</v>
      </c>
      <c r="M240" s="2" t="s">
        <v>32</v>
      </c>
      <c r="N240" s="2">
        <v>0.76600000000000001</v>
      </c>
      <c r="O240" s="2">
        <v>0.64600000000000002</v>
      </c>
      <c r="P240" s="6">
        <v>2.9019999999999999E-6</v>
      </c>
    </row>
    <row r="241" spans="1:16" ht="12.75" x14ac:dyDescent="0.2">
      <c r="A241" s="2" t="s">
        <v>3140</v>
      </c>
      <c r="B241" s="8" t="s">
        <v>2292</v>
      </c>
      <c r="C241" s="2" t="s">
        <v>3141</v>
      </c>
      <c r="D241" s="2" t="s">
        <v>3142</v>
      </c>
      <c r="E241" s="4"/>
      <c r="F241" s="2">
        <f t="shared" si="3"/>
        <v>1</v>
      </c>
      <c r="G241" s="2">
        <v>-1</v>
      </c>
      <c r="H241" s="2">
        <v>0</v>
      </c>
      <c r="I241" s="2">
        <v>-0.104</v>
      </c>
      <c r="J241" s="2" t="s">
        <v>32</v>
      </c>
      <c r="K241" s="2">
        <v>0.61499999999999999</v>
      </c>
      <c r="L241" s="2">
        <v>0.51100000000000001</v>
      </c>
      <c r="M241" s="6">
        <v>3.3739999999999998E-3</v>
      </c>
      <c r="N241" s="2" t="s">
        <v>32</v>
      </c>
      <c r="O241" s="2" t="s">
        <v>32</v>
      </c>
      <c r="P241" s="2" t="s">
        <v>32</v>
      </c>
    </row>
    <row r="242" spans="1:16" ht="12.75" x14ac:dyDescent="0.2">
      <c r="A242" s="2" t="s">
        <v>3143</v>
      </c>
      <c r="B242" s="8" t="s">
        <v>3144</v>
      </c>
      <c r="C242" s="2" t="s">
        <v>3145</v>
      </c>
      <c r="D242" s="2" t="s">
        <v>3146</v>
      </c>
      <c r="E242" s="4"/>
      <c r="F242" s="2">
        <f t="shared" si="3"/>
        <v>1</v>
      </c>
      <c r="G242" s="2">
        <v>-1</v>
      </c>
      <c r="H242" s="2">
        <v>0</v>
      </c>
      <c r="I242" s="2">
        <v>-0.14599999999999999</v>
      </c>
      <c r="J242" s="2" t="s">
        <v>32</v>
      </c>
      <c r="K242" s="2">
        <v>0.93700000000000006</v>
      </c>
      <c r="L242" s="2">
        <v>0.79100000000000004</v>
      </c>
      <c r="M242" s="6">
        <v>1.776E-6</v>
      </c>
      <c r="N242" s="2" t="s">
        <v>32</v>
      </c>
      <c r="O242" s="2" t="s">
        <v>32</v>
      </c>
      <c r="P242" s="2" t="s">
        <v>32</v>
      </c>
    </row>
    <row r="243" spans="1:16" ht="12.75" x14ac:dyDescent="0.2">
      <c r="A243" s="2" t="s">
        <v>449</v>
      </c>
      <c r="B243" s="8" t="s">
        <v>450</v>
      </c>
      <c r="C243" s="2" t="s">
        <v>451</v>
      </c>
      <c r="D243" s="2" t="s">
        <v>452</v>
      </c>
      <c r="E243" s="4"/>
      <c r="F243" s="2">
        <f t="shared" si="3"/>
        <v>1</v>
      </c>
      <c r="G243" s="2">
        <v>0</v>
      </c>
      <c r="H243" s="2">
        <v>-1</v>
      </c>
      <c r="I243" s="2" t="s">
        <v>32</v>
      </c>
      <c r="J243" s="2">
        <v>-0.14499999999999999</v>
      </c>
      <c r="K243" s="2" t="s">
        <v>32</v>
      </c>
      <c r="L243" s="2" t="s">
        <v>32</v>
      </c>
      <c r="M243" s="2" t="s">
        <v>32</v>
      </c>
      <c r="N243" s="2">
        <v>0.89100000000000001</v>
      </c>
      <c r="O243" s="2">
        <v>0.746</v>
      </c>
      <c r="P243" s="6">
        <v>2.423E-9</v>
      </c>
    </row>
    <row r="244" spans="1:16" ht="12.75" x14ac:dyDescent="0.2">
      <c r="A244" s="2" t="s">
        <v>703</v>
      </c>
      <c r="B244" s="8" t="s">
        <v>704</v>
      </c>
      <c r="C244" s="2" t="s">
        <v>705</v>
      </c>
      <c r="D244" s="2" t="s">
        <v>706</v>
      </c>
      <c r="E244" s="4"/>
      <c r="F244" s="2">
        <f t="shared" si="3"/>
        <v>1</v>
      </c>
      <c r="G244" s="2">
        <v>0</v>
      </c>
      <c r="H244" s="2">
        <v>-1</v>
      </c>
      <c r="I244" s="2" t="s">
        <v>32</v>
      </c>
      <c r="J244" s="2">
        <v>-0.121</v>
      </c>
      <c r="K244" s="2" t="s">
        <v>32</v>
      </c>
      <c r="L244" s="2" t="s">
        <v>32</v>
      </c>
      <c r="M244" s="2" t="s">
        <v>32</v>
      </c>
      <c r="N244" s="2">
        <v>0.95899999999999996</v>
      </c>
      <c r="O244" s="2">
        <v>0.83799999999999997</v>
      </c>
      <c r="P244" s="6">
        <v>2.2450000000000001E-6</v>
      </c>
    </row>
    <row r="245" spans="1:16" ht="12.75" x14ac:dyDescent="0.2">
      <c r="A245" s="2" t="s">
        <v>896</v>
      </c>
      <c r="B245" s="8" t="s">
        <v>897</v>
      </c>
      <c r="C245" s="2" t="s">
        <v>898</v>
      </c>
      <c r="D245" s="2" t="s">
        <v>899</v>
      </c>
      <c r="E245" s="4"/>
      <c r="F245" s="2">
        <f t="shared" si="3"/>
        <v>1</v>
      </c>
      <c r="G245" s="2">
        <v>0</v>
      </c>
      <c r="H245" s="2">
        <v>1</v>
      </c>
      <c r="I245" s="2" t="s">
        <v>32</v>
      </c>
      <c r="J245" s="2">
        <v>0.108</v>
      </c>
      <c r="K245" s="2" t="s">
        <v>32</v>
      </c>
      <c r="L245" s="2" t="s">
        <v>32</v>
      </c>
      <c r="M245" s="2" t="s">
        <v>32</v>
      </c>
      <c r="N245" s="2">
        <v>0.82499999999999996</v>
      </c>
      <c r="O245" s="2">
        <v>0.93300000000000005</v>
      </c>
      <c r="P245" s="6">
        <v>5.0319999999999999E-5</v>
      </c>
    </row>
    <row r="246" spans="1:16" ht="12.75" x14ac:dyDescent="0.2">
      <c r="A246" s="2" t="s">
        <v>453</v>
      </c>
      <c r="B246" s="8" t="s">
        <v>454</v>
      </c>
      <c r="C246" s="2" t="s">
        <v>455</v>
      </c>
      <c r="D246" s="2" t="s">
        <v>456</v>
      </c>
      <c r="E246" s="4"/>
      <c r="F246" s="2">
        <f t="shared" si="3"/>
        <v>1</v>
      </c>
      <c r="G246" s="2">
        <v>0</v>
      </c>
      <c r="H246" s="2">
        <v>-1</v>
      </c>
      <c r="I246" s="2" t="s">
        <v>32</v>
      </c>
      <c r="J246" s="2">
        <v>-0.14499999999999999</v>
      </c>
      <c r="K246" s="2" t="s">
        <v>32</v>
      </c>
      <c r="L246" s="2" t="s">
        <v>32</v>
      </c>
      <c r="M246" s="2" t="s">
        <v>32</v>
      </c>
      <c r="N246" s="2">
        <v>0.98499999999999999</v>
      </c>
      <c r="O246" s="2">
        <v>0.84</v>
      </c>
      <c r="P246" s="6">
        <v>2.423E-9</v>
      </c>
    </row>
    <row r="247" spans="1:16" ht="12.75" x14ac:dyDescent="0.2">
      <c r="A247" s="2" t="s">
        <v>3147</v>
      </c>
      <c r="B247" s="8" t="s">
        <v>1274</v>
      </c>
      <c r="C247" s="2" t="s">
        <v>1275</v>
      </c>
      <c r="D247" s="2" t="s">
        <v>3148</v>
      </c>
      <c r="E247" s="4"/>
      <c r="F247" s="2">
        <f t="shared" si="3"/>
        <v>1</v>
      </c>
      <c r="G247" s="2">
        <v>-1</v>
      </c>
      <c r="H247" s="2">
        <v>0</v>
      </c>
      <c r="I247" s="2">
        <v>-0.14499999999999999</v>
      </c>
      <c r="J247" s="2" t="s">
        <v>32</v>
      </c>
      <c r="K247" s="2">
        <v>0.32100000000000001</v>
      </c>
      <c r="L247" s="2">
        <v>0.17599999999999999</v>
      </c>
      <c r="M247" s="6">
        <v>2.1710000000000001E-6</v>
      </c>
      <c r="N247" s="2" t="s">
        <v>32</v>
      </c>
      <c r="O247" s="2" t="s">
        <v>32</v>
      </c>
      <c r="P247" s="2" t="s">
        <v>32</v>
      </c>
    </row>
    <row r="248" spans="1:16" ht="12.75" x14ac:dyDescent="0.2">
      <c r="A248" s="2" t="s">
        <v>457</v>
      </c>
      <c r="B248" s="8" t="s">
        <v>458</v>
      </c>
      <c r="C248" s="2" t="s">
        <v>459</v>
      </c>
      <c r="D248" s="2" t="s">
        <v>460</v>
      </c>
      <c r="E248" s="4"/>
      <c r="F248" s="2">
        <f t="shared" si="3"/>
        <v>1</v>
      </c>
      <c r="G248" s="2">
        <v>0</v>
      </c>
      <c r="H248" s="2">
        <v>1</v>
      </c>
      <c r="I248" s="2" t="s">
        <v>32</v>
      </c>
      <c r="J248" s="2">
        <v>0.14399999999999999</v>
      </c>
      <c r="K248" s="2" t="s">
        <v>32</v>
      </c>
      <c r="L248" s="2" t="s">
        <v>32</v>
      </c>
      <c r="M248" s="2" t="s">
        <v>32</v>
      </c>
      <c r="N248" s="2">
        <v>0.85499999999999998</v>
      </c>
      <c r="O248" s="2">
        <v>0.999</v>
      </c>
      <c r="P248" s="6">
        <v>2.624E-9</v>
      </c>
    </row>
    <row r="249" spans="1:16" ht="12.75" x14ac:dyDescent="0.2">
      <c r="A249" s="2" t="s">
        <v>3149</v>
      </c>
      <c r="B249" s="8" t="s">
        <v>3150</v>
      </c>
      <c r="C249" s="2" t="s">
        <v>3151</v>
      </c>
      <c r="D249" s="2" t="s">
        <v>3152</v>
      </c>
      <c r="E249" s="4"/>
      <c r="F249" s="2">
        <f t="shared" si="3"/>
        <v>1</v>
      </c>
      <c r="G249" s="2">
        <v>-1</v>
      </c>
      <c r="H249" s="2">
        <v>0</v>
      </c>
      <c r="I249" s="2">
        <v>-0.14399999999999999</v>
      </c>
      <c r="J249" s="2" t="s">
        <v>32</v>
      </c>
      <c r="K249" s="2">
        <v>0.14599999999999999</v>
      </c>
      <c r="L249" s="2">
        <v>2E-3</v>
      </c>
      <c r="M249" s="6">
        <v>2.6520000000000002E-6</v>
      </c>
      <c r="N249" s="2" t="s">
        <v>32</v>
      </c>
      <c r="O249" s="2" t="s">
        <v>32</v>
      </c>
      <c r="P249" s="2" t="s">
        <v>32</v>
      </c>
    </row>
    <row r="250" spans="1:16" ht="12.75" x14ac:dyDescent="0.2">
      <c r="A250" s="2" t="s">
        <v>461</v>
      </c>
      <c r="B250" s="8" t="s">
        <v>462</v>
      </c>
      <c r="C250" s="2" t="s">
        <v>463</v>
      </c>
      <c r="D250" s="2" t="s">
        <v>464</v>
      </c>
      <c r="E250" s="4"/>
      <c r="F250" s="2">
        <f t="shared" si="3"/>
        <v>1</v>
      </c>
      <c r="G250" s="2">
        <v>0</v>
      </c>
      <c r="H250" s="2">
        <v>1</v>
      </c>
      <c r="I250" s="2" t="s">
        <v>32</v>
      </c>
      <c r="J250" s="2">
        <v>0.14399999999999999</v>
      </c>
      <c r="K250" s="2" t="s">
        <v>32</v>
      </c>
      <c r="L250" s="2" t="s">
        <v>32</v>
      </c>
      <c r="M250" s="2" t="s">
        <v>32</v>
      </c>
      <c r="N250" s="2">
        <v>0.28399999999999997</v>
      </c>
      <c r="O250" s="2">
        <v>0.42799999999999999</v>
      </c>
      <c r="P250" s="6">
        <v>2.624E-9</v>
      </c>
    </row>
    <row r="251" spans="1:16" ht="12.75" x14ac:dyDescent="0.2">
      <c r="A251" s="2" t="s">
        <v>3153</v>
      </c>
      <c r="B251" s="8" t="s">
        <v>3154</v>
      </c>
      <c r="C251" s="2" t="s">
        <v>3155</v>
      </c>
      <c r="D251" s="2" t="s">
        <v>3156</v>
      </c>
      <c r="E251" s="4"/>
      <c r="F251" s="2">
        <f t="shared" si="3"/>
        <v>1</v>
      </c>
      <c r="G251" s="2">
        <v>-1</v>
      </c>
      <c r="H251" s="2">
        <v>0</v>
      </c>
      <c r="I251" s="2">
        <v>-0.129</v>
      </c>
      <c r="J251" s="2" t="s">
        <v>32</v>
      </c>
      <c r="K251" s="2">
        <v>0.63300000000000001</v>
      </c>
      <c r="L251" s="2">
        <v>0.504</v>
      </c>
      <c r="M251" s="6">
        <v>5.2169999999999997E-5</v>
      </c>
      <c r="N251" s="2" t="s">
        <v>32</v>
      </c>
      <c r="O251" s="2" t="s">
        <v>32</v>
      </c>
      <c r="P251" s="2" t="s">
        <v>32</v>
      </c>
    </row>
    <row r="252" spans="1:16" ht="12.75" x14ac:dyDescent="0.2">
      <c r="A252" s="2" t="s">
        <v>465</v>
      </c>
      <c r="B252" s="8" t="s">
        <v>466</v>
      </c>
      <c r="C252" s="2" t="s">
        <v>467</v>
      </c>
      <c r="D252" s="2" t="s">
        <v>468</v>
      </c>
      <c r="E252" s="4"/>
      <c r="F252" s="2">
        <f t="shared" si="3"/>
        <v>1</v>
      </c>
      <c r="G252" s="2">
        <v>0</v>
      </c>
      <c r="H252" s="2">
        <v>-1</v>
      </c>
      <c r="I252" s="2" t="s">
        <v>32</v>
      </c>
      <c r="J252" s="2">
        <v>-0.14299999999999999</v>
      </c>
      <c r="K252" s="2" t="s">
        <v>32</v>
      </c>
      <c r="L252" s="2" t="s">
        <v>32</v>
      </c>
      <c r="M252" s="2" t="s">
        <v>32</v>
      </c>
      <c r="N252" s="2">
        <v>0.94899999999999995</v>
      </c>
      <c r="O252" s="2">
        <v>0.80600000000000005</v>
      </c>
      <c r="P252" s="6">
        <v>4.5219999999999999E-9</v>
      </c>
    </row>
    <row r="253" spans="1:16" ht="12.75" x14ac:dyDescent="0.2">
      <c r="A253" s="2" t="s">
        <v>3157</v>
      </c>
      <c r="B253" s="8" t="s">
        <v>3158</v>
      </c>
      <c r="C253" s="2" t="s">
        <v>3159</v>
      </c>
      <c r="D253" s="2" t="s">
        <v>3160</v>
      </c>
      <c r="E253" s="4"/>
      <c r="F253" s="2">
        <f t="shared" si="3"/>
        <v>1</v>
      </c>
      <c r="G253" s="2">
        <v>1</v>
      </c>
      <c r="H253" s="2">
        <v>0</v>
      </c>
      <c r="I253" s="2">
        <v>0.14299999999999999</v>
      </c>
      <c r="J253" s="2" t="s">
        <v>32</v>
      </c>
      <c r="K253" s="2">
        <v>0.251</v>
      </c>
      <c r="L253" s="2">
        <v>0.39400000000000002</v>
      </c>
      <c r="M253" s="6">
        <v>2.8439999999999998E-6</v>
      </c>
      <c r="N253" s="2" t="s">
        <v>32</v>
      </c>
      <c r="O253" s="2" t="s">
        <v>32</v>
      </c>
      <c r="P253" s="2" t="s">
        <v>32</v>
      </c>
    </row>
    <row r="254" spans="1:16" ht="12.75" x14ac:dyDescent="0.2">
      <c r="A254" s="2" t="s">
        <v>3161</v>
      </c>
      <c r="B254" s="8" t="s">
        <v>3162</v>
      </c>
      <c r="C254" s="2" t="s">
        <v>3163</v>
      </c>
      <c r="D254" s="2" t="s">
        <v>3164</v>
      </c>
      <c r="E254" s="4"/>
      <c r="F254" s="2">
        <f t="shared" si="3"/>
        <v>1</v>
      </c>
      <c r="G254" s="2">
        <v>-1</v>
      </c>
      <c r="H254" s="2">
        <v>0</v>
      </c>
      <c r="I254" s="2">
        <v>-0.14199999999999999</v>
      </c>
      <c r="J254" s="2" t="s">
        <v>32</v>
      </c>
      <c r="K254" s="2">
        <v>0.23599999999999999</v>
      </c>
      <c r="L254" s="2">
        <v>9.4E-2</v>
      </c>
      <c r="M254" s="6">
        <v>4.0690000000000003E-6</v>
      </c>
      <c r="N254" s="2" t="s">
        <v>32</v>
      </c>
      <c r="O254" s="2" t="s">
        <v>32</v>
      </c>
      <c r="P254" s="2" t="s">
        <v>32</v>
      </c>
    </row>
    <row r="255" spans="1:16" ht="12.75" x14ac:dyDescent="0.2">
      <c r="A255" s="2" t="s">
        <v>3165</v>
      </c>
      <c r="B255" s="8" t="s">
        <v>3166</v>
      </c>
      <c r="C255" s="2" t="s">
        <v>3167</v>
      </c>
      <c r="D255" s="2" t="s">
        <v>3168</v>
      </c>
      <c r="E255" s="4"/>
      <c r="F255" s="2">
        <f t="shared" si="3"/>
        <v>1</v>
      </c>
      <c r="G255" s="2">
        <v>1</v>
      </c>
      <c r="H255" s="2">
        <v>0</v>
      </c>
      <c r="I255" s="2">
        <v>0.14199999999999999</v>
      </c>
      <c r="J255" s="2" t="s">
        <v>32</v>
      </c>
      <c r="K255" s="2">
        <v>0.83499999999999996</v>
      </c>
      <c r="L255" s="2">
        <v>0.97699999999999998</v>
      </c>
      <c r="M255" s="6">
        <v>3.5250000000000001E-6</v>
      </c>
      <c r="N255" s="2" t="s">
        <v>32</v>
      </c>
      <c r="O255" s="2" t="s">
        <v>32</v>
      </c>
      <c r="P255" s="2" t="s">
        <v>32</v>
      </c>
    </row>
    <row r="256" spans="1:16" ht="12.75" x14ac:dyDescent="0.2">
      <c r="A256" s="2" t="s">
        <v>485</v>
      </c>
      <c r="B256" s="8" t="s">
        <v>486</v>
      </c>
      <c r="C256" s="2" t="s">
        <v>487</v>
      </c>
      <c r="D256" s="2" t="s">
        <v>488</v>
      </c>
      <c r="E256" s="4"/>
      <c r="F256" s="2">
        <f t="shared" si="3"/>
        <v>1</v>
      </c>
      <c r="G256" s="2">
        <v>0</v>
      </c>
      <c r="H256" s="2">
        <v>-1</v>
      </c>
      <c r="I256" s="2" t="s">
        <v>32</v>
      </c>
      <c r="J256" s="2">
        <v>-0.14099999999999999</v>
      </c>
      <c r="K256" s="2" t="s">
        <v>32</v>
      </c>
      <c r="L256" s="2" t="s">
        <v>32</v>
      </c>
      <c r="M256" s="2" t="s">
        <v>32</v>
      </c>
      <c r="N256" s="2">
        <v>0.18099999999999999</v>
      </c>
      <c r="O256" s="2">
        <v>0.04</v>
      </c>
      <c r="P256" s="6">
        <v>8.2749999999999997E-9</v>
      </c>
    </row>
    <row r="257" spans="1:16" ht="12.75" x14ac:dyDescent="0.2">
      <c r="A257" s="2" t="s">
        <v>3169</v>
      </c>
      <c r="B257" s="8" t="s">
        <v>3170</v>
      </c>
      <c r="C257" s="2" t="s">
        <v>3171</v>
      </c>
      <c r="D257" s="2" t="s">
        <v>3172</v>
      </c>
      <c r="E257" s="4"/>
      <c r="F257" s="2">
        <f t="shared" si="3"/>
        <v>1</v>
      </c>
      <c r="G257" s="2">
        <v>-1</v>
      </c>
      <c r="H257" s="2">
        <v>0</v>
      </c>
      <c r="I257" s="2">
        <v>-0.14099999999999999</v>
      </c>
      <c r="J257" s="2" t="s">
        <v>32</v>
      </c>
      <c r="K257" s="2">
        <v>0.79500000000000004</v>
      </c>
      <c r="L257" s="2">
        <v>0.65400000000000003</v>
      </c>
      <c r="M257" s="6">
        <v>4.9579999999999998E-6</v>
      </c>
      <c r="N257" s="2" t="s">
        <v>32</v>
      </c>
      <c r="O257" s="2" t="s">
        <v>32</v>
      </c>
      <c r="P257" s="2" t="s">
        <v>32</v>
      </c>
    </row>
    <row r="258" spans="1:16" ht="12.75" x14ac:dyDescent="0.2">
      <c r="A258" s="2" t="s">
        <v>3173</v>
      </c>
      <c r="B258" s="8" t="s">
        <v>3174</v>
      </c>
      <c r="C258" s="2" t="s">
        <v>3175</v>
      </c>
      <c r="D258" s="2" t="s">
        <v>3176</v>
      </c>
      <c r="E258" s="4"/>
      <c r="F258" s="2">
        <f t="shared" ref="F258:F321" si="4">ABS(G258)+ABS(H258)</f>
        <v>1</v>
      </c>
      <c r="G258" s="2">
        <v>1</v>
      </c>
      <c r="H258" s="2">
        <v>0</v>
      </c>
      <c r="I258" s="2">
        <v>0.14099999999999999</v>
      </c>
      <c r="J258" s="2" t="s">
        <v>32</v>
      </c>
      <c r="K258" s="2">
        <v>0.746</v>
      </c>
      <c r="L258" s="2">
        <v>0.88700000000000001</v>
      </c>
      <c r="M258" s="6">
        <v>4.3499999999999999E-6</v>
      </c>
      <c r="N258" s="2" t="s">
        <v>32</v>
      </c>
      <c r="O258" s="2" t="s">
        <v>32</v>
      </c>
      <c r="P258" s="2" t="s">
        <v>32</v>
      </c>
    </row>
    <row r="259" spans="1:16" ht="12.75" x14ac:dyDescent="0.2">
      <c r="A259" s="2" t="s">
        <v>3177</v>
      </c>
      <c r="B259" s="8" t="s">
        <v>3178</v>
      </c>
      <c r="C259" s="2" t="s">
        <v>3179</v>
      </c>
      <c r="D259" s="2" t="s">
        <v>3180</v>
      </c>
      <c r="E259" s="4"/>
      <c r="F259" s="2">
        <f t="shared" si="4"/>
        <v>1</v>
      </c>
      <c r="G259" s="2">
        <v>1</v>
      </c>
      <c r="H259" s="2">
        <v>0</v>
      </c>
      <c r="I259" s="2">
        <v>0.14099999999999999</v>
      </c>
      <c r="J259" s="2" t="s">
        <v>32</v>
      </c>
      <c r="K259" s="2">
        <v>0.85799999999999998</v>
      </c>
      <c r="L259" s="2">
        <v>0.999</v>
      </c>
      <c r="M259" s="6">
        <v>4.3499999999999999E-6</v>
      </c>
      <c r="N259" s="2" t="s">
        <v>32</v>
      </c>
      <c r="O259" s="2" t="s">
        <v>32</v>
      </c>
      <c r="P259" s="2" t="s">
        <v>32</v>
      </c>
    </row>
    <row r="260" spans="1:16" ht="12.75" x14ac:dyDescent="0.2">
      <c r="A260" s="2" t="s">
        <v>3181</v>
      </c>
      <c r="B260" s="8" t="s">
        <v>3182</v>
      </c>
      <c r="C260" s="2" t="s">
        <v>3183</v>
      </c>
      <c r="D260" s="2" t="s">
        <v>3184</v>
      </c>
      <c r="E260" s="4"/>
      <c r="F260" s="2">
        <f t="shared" si="4"/>
        <v>1</v>
      </c>
      <c r="G260" s="2">
        <v>-1</v>
      </c>
      <c r="H260" s="2">
        <v>0</v>
      </c>
      <c r="I260" s="2">
        <v>-0.14099999999999999</v>
      </c>
      <c r="J260" s="2" t="s">
        <v>32</v>
      </c>
      <c r="K260" s="2">
        <v>0.749</v>
      </c>
      <c r="L260" s="2">
        <v>0.60799999999999998</v>
      </c>
      <c r="M260" s="6">
        <v>4.9579999999999998E-6</v>
      </c>
      <c r="N260" s="2" t="s">
        <v>32</v>
      </c>
      <c r="O260" s="2" t="s">
        <v>32</v>
      </c>
      <c r="P260" s="2" t="s">
        <v>32</v>
      </c>
    </row>
    <row r="261" spans="1:16" ht="12.75" x14ac:dyDescent="0.2">
      <c r="A261" s="2" t="s">
        <v>481</v>
      </c>
      <c r="B261" s="8" t="s">
        <v>482</v>
      </c>
      <c r="C261" s="2" t="s">
        <v>483</v>
      </c>
      <c r="D261" s="2" t="s">
        <v>484</v>
      </c>
      <c r="E261" s="4"/>
      <c r="F261" s="2">
        <f t="shared" si="4"/>
        <v>1</v>
      </c>
      <c r="G261" s="2">
        <v>0</v>
      </c>
      <c r="H261" s="2">
        <v>1</v>
      </c>
      <c r="I261" s="2" t="s">
        <v>32</v>
      </c>
      <c r="J261" s="2">
        <v>0.14099999999999999</v>
      </c>
      <c r="K261" s="2" t="s">
        <v>32</v>
      </c>
      <c r="L261" s="2" t="s">
        <v>32</v>
      </c>
      <c r="M261" s="2" t="s">
        <v>32</v>
      </c>
      <c r="N261" s="2">
        <v>0.84599999999999997</v>
      </c>
      <c r="O261" s="2">
        <v>0.98699999999999999</v>
      </c>
      <c r="P261" s="6">
        <v>6.5599999999999997E-9</v>
      </c>
    </row>
    <row r="262" spans="1:16" ht="12.75" x14ac:dyDescent="0.2">
      <c r="A262" s="2" t="s">
        <v>489</v>
      </c>
      <c r="B262" s="8" t="s">
        <v>490</v>
      </c>
      <c r="C262" s="2" t="s">
        <v>491</v>
      </c>
      <c r="D262" s="2" t="s">
        <v>492</v>
      </c>
      <c r="E262" s="4"/>
      <c r="F262" s="2">
        <f t="shared" si="4"/>
        <v>1</v>
      </c>
      <c r="G262" s="2">
        <v>0</v>
      </c>
      <c r="H262" s="2">
        <v>-1</v>
      </c>
      <c r="I262" s="2" t="s">
        <v>32</v>
      </c>
      <c r="J262" s="2">
        <v>-0.14099999999999999</v>
      </c>
      <c r="K262" s="2" t="s">
        <v>32</v>
      </c>
      <c r="L262" s="2" t="s">
        <v>32</v>
      </c>
      <c r="M262" s="2" t="s">
        <v>32</v>
      </c>
      <c r="N262" s="2">
        <v>0.48499999999999999</v>
      </c>
      <c r="O262" s="2">
        <v>0.34399999999999997</v>
      </c>
      <c r="P262" s="6">
        <v>8.2749999999999997E-9</v>
      </c>
    </row>
    <row r="263" spans="1:16" ht="12.75" x14ac:dyDescent="0.2">
      <c r="A263" s="2" t="s">
        <v>493</v>
      </c>
      <c r="B263" s="8" t="s">
        <v>494</v>
      </c>
      <c r="C263" s="2" t="s">
        <v>495</v>
      </c>
      <c r="D263" s="2" t="s">
        <v>496</v>
      </c>
      <c r="E263" s="4"/>
      <c r="F263" s="2">
        <f t="shared" si="4"/>
        <v>1</v>
      </c>
      <c r="G263" s="2">
        <v>0</v>
      </c>
      <c r="H263" s="2">
        <v>-1</v>
      </c>
      <c r="I263" s="2" t="s">
        <v>32</v>
      </c>
      <c r="J263" s="2">
        <v>-0.14099999999999999</v>
      </c>
      <c r="K263" s="2" t="s">
        <v>32</v>
      </c>
      <c r="L263" s="2" t="s">
        <v>32</v>
      </c>
      <c r="M263" s="2" t="s">
        <v>32</v>
      </c>
      <c r="N263" s="2">
        <v>0.52600000000000002</v>
      </c>
      <c r="O263" s="2">
        <v>0.38500000000000001</v>
      </c>
      <c r="P263" s="6">
        <v>8.2749999999999997E-9</v>
      </c>
    </row>
    <row r="264" spans="1:16" ht="12.75" x14ac:dyDescent="0.2">
      <c r="A264" s="2" t="s">
        <v>904</v>
      </c>
      <c r="B264" s="8" t="s">
        <v>905</v>
      </c>
      <c r="C264" s="2" t="s">
        <v>906</v>
      </c>
      <c r="D264" s="2" t="s">
        <v>907</v>
      </c>
      <c r="E264" s="4"/>
      <c r="F264" s="2">
        <f t="shared" si="4"/>
        <v>1</v>
      </c>
      <c r="G264" s="2">
        <v>0</v>
      </c>
      <c r="H264" s="2">
        <v>-1</v>
      </c>
      <c r="I264" s="2" t="s">
        <v>32</v>
      </c>
      <c r="J264" s="2">
        <v>-0.108</v>
      </c>
      <c r="K264" s="2" t="s">
        <v>32</v>
      </c>
      <c r="L264" s="2" t="s">
        <v>32</v>
      </c>
      <c r="M264" s="2" t="s">
        <v>32</v>
      </c>
      <c r="N264" s="2">
        <v>0.99299999999999999</v>
      </c>
      <c r="O264" s="2">
        <v>0.88500000000000001</v>
      </c>
      <c r="P264" s="6">
        <v>5.2580000000000001E-5</v>
      </c>
    </row>
    <row r="265" spans="1:16" ht="12.75" x14ac:dyDescent="0.2">
      <c r="A265" s="2" t="s">
        <v>497</v>
      </c>
      <c r="B265" s="8" t="s">
        <v>498</v>
      </c>
      <c r="C265" s="2" t="s">
        <v>499</v>
      </c>
      <c r="D265" s="2" t="s">
        <v>500</v>
      </c>
      <c r="E265" s="4"/>
      <c r="F265" s="2">
        <f t="shared" si="4"/>
        <v>1</v>
      </c>
      <c r="G265" s="2">
        <v>0</v>
      </c>
      <c r="H265" s="2">
        <v>1</v>
      </c>
      <c r="I265" s="2" t="s">
        <v>32</v>
      </c>
      <c r="J265" s="2">
        <v>0.14000000000000001</v>
      </c>
      <c r="K265" s="2" t="s">
        <v>32</v>
      </c>
      <c r="L265" s="2" t="s">
        <v>32</v>
      </c>
      <c r="M265" s="2" t="s">
        <v>32</v>
      </c>
      <c r="N265" s="2">
        <v>0.80400000000000005</v>
      </c>
      <c r="O265" s="2">
        <v>0.94399999999999995</v>
      </c>
      <c r="P265" s="6">
        <v>8.8400000000000001E-9</v>
      </c>
    </row>
    <row r="266" spans="1:16" ht="12.75" x14ac:dyDescent="0.2">
      <c r="A266" s="2" t="s">
        <v>501</v>
      </c>
      <c r="B266" s="8" t="s">
        <v>502</v>
      </c>
      <c r="C266" s="2" t="s">
        <v>503</v>
      </c>
      <c r="D266" s="2" t="s">
        <v>504</v>
      </c>
      <c r="E266" s="4"/>
      <c r="F266" s="2">
        <f t="shared" si="4"/>
        <v>1</v>
      </c>
      <c r="G266" s="2">
        <v>0</v>
      </c>
      <c r="H266" s="2">
        <v>1</v>
      </c>
      <c r="I266" s="2" t="s">
        <v>32</v>
      </c>
      <c r="J266" s="2">
        <v>0.14000000000000001</v>
      </c>
      <c r="K266" s="2" t="s">
        <v>32</v>
      </c>
      <c r="L266" s="2" t="s">
        <v>32</v>
      </c>
      <c r="M266" s="2" t="s">
        <v>32</v>
      </c>
      <c r="N266" s="2">
        <v>0.85899999999999999</v>
      </c>
      <c r="O266" s="2">
        <v>0.999</v>
      </c>
      <c r="P266" s="6">
        <v>8.8400000000000001E-9</v>
      </c>
    </row>
    <row r="267" spans="1:16" ht="12.75" x14ac:dyDescent="0.2">
      <c r="A267" s="2" t="s">
        <v>3185</v>
      </c>
      <c r="B267" s="8" t="s">
        <v>3186</v>
      </c>
      <c r="C267" s="2" t="s">
        <v>3187</v>
      </c>
      <c r="D267" s="2" t="s">
        <v>3188</v>
      </c>
      <c r="E267" s="4"/>
      <c r="F267" s="2">
        <f t="shared" si="4"/>
        <v>1</v>
      </c>
      <c r="G267" s="2">
        <v>-1</v>
      </c>
      <c r="H267" s="2">
        <v>0</v>
      </c>
      <c r="I267" s="2">
        <v>-0.13900000000000001</v>
      </c>
      <c r="J267" s="2" t="s">
        <v>32</v>
      </c>
      <c r="K267" s="2">
        <v>0.35799999999999998</v>
      </c>
      <c r="L267" s="2">
        <v>0.219</v>
      </c>
      <c r="M267" s="6">
        <v>7.6729999999999992E-6</v>
      </c>
      <c r="N267" s="2" t="s">
        <v>32</v>
      </c>
      <c r="O267" s="2" t="s">
        <v>32</v>
      </c>
      <c r="P267" s="2" t="s">
        <v>32</v>
      </c>
    </row>
    <row r="268" spans="1:16" ht="12.75" x14ac:dyDescent="0.2">
      <c r="A268" s="2" t="s">
        <v>505</v>
      </c>
      <c r="B268" s="8" t="s">
        <v>506</v>
      </c>
      <c r="C268" s="2" t="s">
        <v>507</v>
      </c>
      <c r="D268" s="2" t="s">
        <v>508</v>
      </c>
      <c r="E268" s="4"/>
      <c r="F268" s="2">
        <f t="shared" si="4"/>
        <v>1</v>
      </c>
      <c r="G268" s="2">
        <v>0</v>
      </c>
      <c r="H268" s="2">
        <v>1</v>
      </c>
      <c r="I268" s="2" t="s">
        <v>32</v>
      </c>
      <c r="J268" s="2">
        <v>0.13900000000000001</v>
      </c>
      <c r="K268" s="2" t="s">
        <v>32</v>
      </c>
      <c r="L268" s="2" t="s">
        <v>32</v>
      </c>
      <c r="M268" s="2" t="s">
        <v>32</v>
      </c>
      <c r="N268" s="2">
        <v>0.85199999999999998</v>
      </c>
      <c r="O268" s="2">
        <v>0.99099999999999999</v>
      </c>
      <c r="P268" s="6">
        <v>1.193E-8</v>
      </c>
    </row>
    <row r="269" spans="1:16" ht="12.75" x14ac:dyDescent="0.2">
      <c r="A269" s="2" t="s">
        <v>517</v>
      </c>
      <c r="B269" s="8" t="s">
        <v>518</v>
      </c>
      <c r="C269" s="2" t="s">
        <v>519</v>
      </c>
      <c r="D269" s="2" t="s">
        <v>520</v>
      </c>
      <c r="E269" s="4"/>
      <c r="F269" s="2">
        <f t="shared" si="4"/>
        <v>1</v>
      </c>
      <c r="G269" s="2">
        <v>0</v>
      </c>
      <c r="H269" s="2">
        <v>-1</v>
      </c>
      <c r="I269" s="2" t="s">
        <v>32</v>
      </c>
      <c r="J269" s="2">
        <v>-0.13900000000000001</v>
      </c>
      <c r="K269" s="2" t="s">
        <v>32</v>
      </c>
      <c r="L269" s="2" t="s">
        <v>32</v>
      </c>
      <c r="M269" s="2" t="s">
        <v>32</v>
      </c>
      <c r="N269" s="2">
        <v>0.29899999999999999</v>
      </c>
      <c r="O269" s="2">
        <v>0.16</v>
      </c>
      <c r="P269" s="6">
        <v>1.5329999999999999E-8</v>
      </c>
    </row>
    <row r="270" spans="1:16" ht="12.75" x14ac:dyDescent="0.2">
      <c r="A270" s="2" t="s">
        <v>509</v>
      </c>
      <c r="B270" s="8" t="s">
        <v>510</v>
      </c>
      <c r="C270" s="2" t="s">
        <v>511</v>
      </c>
      <c r="D270" s="2" t="s">
        <v>512</v>
      </c>
      <c r="E270" s="4" t="s">
        <v>222</v>
      </c>
      <c r="F270" s="2">
        <f t="shared" si="4"/>
        <v>1</v>
      </c>
      <c r="G270" s="2">
        <v>0</v>
      </c>
      <c r="H270" s="2">
        <v>1</v>
      </c>
      <c r="I270" s="2" t="s">
        <v>32</v>
      </c>
      <c r="J270" s="2">
        <v>0.13900000000000001</v>
      </c>
      <c r="K270" s="2" t="s">
        <v>32</v>
      </c>
      <c r="L270" s="2" t="s">
        <v>32</v>
      </c>
      <c r="M270" s="2" t="s">
        <v>32</v>
      </c>
      <c r="N270" s="2">
        <v>0.26500000000000001</v>
      </c>
      <c r="O270" s="2">
        <v>0.40400000000000003</v>
      </c>
      <c r="P270" s="6">
        <v>1.193E-8</v>
      </c>
    </row>
    <row r="271" spans="1:16" ht="12.75" x14ac:dyDescent="0.2">
      <c r="A271" s="2" t="s">
        <v>3189</v>
      </c>
      <c r="B271" s="8" t="s">
        <v>3190</v>
      </c>
      <c r="C271" s="2" t="s">
        <v>3191</v>
      </c>
      <c r="D271" s="2" t="s">
        <v>3192</v>
      </c>
      <c r="E271" s="4"/>
      <c r="F271" s="2">
        <f t="shared" si="4"/>
        <v>1</v>
      </c>
      <c r="G271" s="2">
        <v>-1</v>
      </c>
      <c r="H271" s="2">
        <v>0</v>
      </c>
      <c r="I271" s="2">
        <v>-0.13900000000000001</v>
      </c>
      <c r="J271" s="2" t="s">
        <v>32</v>
      </c>
      <c r="K271" s="2">
        <v>0.26100000000000001</v>
      </c>
      <c r="L271" s="2">
        <v>0.122</v>
      </c>
      <c r="M271" s="6">
        <v>7.6729999999999992E-6</v>
      </c>
      <c r="N271" s="2" t="s">
        <v>32</v>
      </c>
      <c r="O271" s="2" t="s">
        <v>32</v>
      </c>
      <c r="P271" s="2" t="s">
        <v>32</v>
      </c>
    </row>
    <row r="272" spans="1:16" ht="12.75" x14ac:dyDescent="0.2">
      <c r="A272" s="2" t="s">
        <v>513</v>
      </c>
      <c r="B272" s="8" t="s">
        <v>514</v>
      </c>
      <c r="C272" s="2" t="s">
        <v>515</v>
      </c>
      <c r="D272" s="2" t="s">
        <v>516</v>
      </c>
      <c r="E272" s="4"/>
      <c r="F272" s="2">
        <f t="shared" si="4"/>
        <v>1</v>
      </c>
      <c r="G272" s="2">
        <v>0</v>
      </c>
      <c r="H272" s="2">
        <v>1</v>
      </c>
      <c r="I272" s="2" t="s">
        <v>32</v>
      </c>
      <c r="J272" s="2">
        <v>0.13900000000000001</v>
      </c>
      <c r="K272" s="2" t="s">
        <v>32</v>
      </c>
      <c r="L272" s="2" t="s">
        <v>32</v>
      </c>
      <c r="M272" s="2" t="s">
        <v>32</v>
      </c>
      <c r="N272" s="2">
        <v>0.79300000000000004</v>
      </c>
      <c r="O272" s="2">
        <v>0.93200000000000005</v>
      </c>
      <c r="P272" s="6">
        <v>1.193E-8</v>
      </c>
    </row>
    <row r="273" spans="1:16" ht="12.75" x14ac:dyDescent="0.2">
      <c r="A273" s="2" t="s">
        <v>3193</v>
      </c>
      <c r="B273" s="8" t="s">
        <v>3194</v>
      </c>
      <c r="C273" s="2" t="s">
        <v>3195</v>
      </c>
      <c r="D273" s="2" t="s">
        <v>3196</v>
      </c>
      <c r="E273" s="4"/>
      <c r="F273" s="2">
        <f t="shared" si="4"/>
        <v>1</v>
      </c>
      <c r="G273" s="2">
        <v>1</v>
      </c>
      <c r="H273" s="2">
        <v>0</v>
      </c>
      <c r="I273" s="2">
        <v>0.13800000000000001</v>
      </c>
      <c r="J273" s="2" t="s">
        <v>32</v>
      </c>
      <c r="K273" s="2">
        <v>0.83399999999999996</v>
      </c>
      <c r="L273" s="2">
        <v>0.97199999999999998</v>
      </c>
      <c r="M273" s="6">
        <v>8.1599999999999998E-6</v>
      </c>
      <c r="N273" s="2" t="s">
        <v>32</v>
      </c>
      <c r="O273" s="2" t="s">
        <v>32</v>
      </c>
      <c r="P273" s="2" t="s">
        <v>32</v>
      </c>
    </row>
    <row r="274" spans="1:16" ht="12.75" x14ac:dyDescent="0.2">
      <c r="A274" s="2" t="s">
        <v>3197</v>
      </c>
      <c r="B274" s="8" t="s">
        <v>3198</v>
      </c>
      <c r="C274" s="2" t="s">
        <v>3199</v>
      </c>
      <c r="D274" s="2" t="s">
        <v>3200</v>
      </c>
      <c r="E274" s="4"/>
      <c r="F274" s="2">
        <f t="shared" si="4"/>
        <v>1</v>
      </c>
      <c r="G274" s="2">
        <v>1</v>
      </c>
      <c r="H274" s="2">
        <v>0</v>
      </c>
      <c r="I274" s="2">
        <v>0.10100000000000001</v>
      </c>
      <c r="J274" s="2" t="s">
        <v>32</v>
      </c>
      <c r="K274" s="2">
        <v>0.17399999999999999</v>
      </c>
      <c r="L274" s="2">
        <v>0.27500000000000002</v>
      </c>
      <c r="M274" s="6">
        <v>5.4190000000000002E-3</v>
      </c>
      <c r="N274" s="2" t="s">
        <v>32</v>
      </c>
      <c r="O274" s="2" t="s">
        <v>32</v>
      </c>
      <c r="P274" s="2" t="s">
        <v>32</v>
      </c>
    </row>
    <row r="275" spans="1:16" ht="12.75" x14ac:dyDescent="0.2">
      <c r="A275" s="2" t="s">
        <v>3201</v>
      </c>
      <c r="B275" s="8" t="s">
        <v>150</v>
      </c>
      <c r="C275" s="2" t="s">
        <v>3202</v>
      </c>
      <c r="D275" s="2" t="s">
        <v>3203</v>
      </c>
      <c r="E275" s="4"/>
      <c r="F275" s="2">
        <f t="shared" si="4"/>
        <v>1</v>
      </c>
      <c r="G275" s="2">
        <v>1</v>
      </c>
      <c r="H275" s="2">
        <v>0</v>
      </c>
      <c r="I275" s="2">
        <v>0.13800000000000001</v>
      </c>
      <c r="J275" s="2" t="s">
        <v>32</v>
      </c>
      <c r="K275" s="2">
        <v>4.8000000000000001E-2</v>
      </c>
      <c r="L275" s="2">
        <v>0.186</v>
      </c>
      <c r="M275" s="6">
        <v>8.1599999999999998E-6</v>
      </c>
      <c r="N275" s="2" t="s">
        <v>32</v>
      </c>
      <c r="O275" s="2" t="s">
        <v>32</v>
      </c>
      <c r="P275" s="2" t="s">
        <v>32</v>
      </c>
    </row>
    <row r="276" spans="1:16" ht="12.75" x14ac:dyDescent="0.2">
      <c r="A276" s="2" t="s">
        <v>521</v>
      </c>
      <c r="B276" s="8" t="s">
        <v>522</v>
      </c>
      <c r="C276" s="2" t="s">
        <v>523</v>
      </c>
      <c r="D276" s="2" t="s">
        <v>524</v>
      </c>
      <c r="E276" s="4"/>
      <c r="F276" s="2">
        <f t="shared" si="4"/>
        <v>1</v>
      </c>
      <c r="G276" s="2">
        <v>0</v>
      </c>
      <c r="H276" s="2">
        <v>1</v>
      </c>
      <c r="I276" s="2" t="s">
        <v>32</v>
      </c>
      <c r="J276" s="2">
        <v>0.13800000000000001</v>
      </c>
      <c r="K276" s="2" t="s">
        <v>32</v>
      </c>
      <c r="L276" s="2" t="s">
        <v>32</v>
      </c>
      <c r="M276" s="2" t="s">
        <v>32</v>
      </c>
      <c r="N276" s="2">
        <v>1E-3</v>
      </c>
      <c r="O276" s="2">
        <v>0.13900000000000001</v>
      </c>
      <c r="P276" s="6">
        <v>1.6309999999999998E-8</v>
      </c>
    </row>
    <row r="277" spans="1:16" ht="12.75" x14ac:dyDescent="0.2">
      <c r="A277" s="2" t="s">
        <v>525</v>
      </c>
      <c r="B277" s="8" t="s">
        <v>526</v>
      </c>
      <c r="C277" s="2" t="s">
        <v>527</v>
      </c>
      <c r="D277" s="2" t="s">
        <v>528</v>
      </c>
      <c r="E277" s="4"/>
      <c r="F277" s="2">
        <f t="shared" si="4"/>
        <v>1</v>
      </c>
      <c r="G277" s="2">
        <v>0</v>
      </c>
      <c r="H277" s="2">
        <v>-1</v>
      </c>
      <c r="I277" s="2" t="s">
        <v>32</v>
      </c>
      <c r="J277" s="2">
        <v>-0.13700000000000001</v>
      </c>
      <c r="K277" s="2" t="s">
        <v>32</v>
      </c>
      <c r="L277" s="2" t="s">
        <v>32</v>
      </c>
      <c r="M277" s="2" t="s">
        <v>32</v>
      </c>
      <c r="N277" s="2">
        <v>0.74399999999999999</v>
      </c>
      <c r="O277" s="2">
        <v>0.60699999999999998</v>
      </c>
      <c r="P277" s="6">
        <v>2.8150000000000001E-8</v>
      </c>
    </row>
    <row r="278" spans="1:16" ht="12.75" x14ac:dyDescent="0.2">
      <c r="A278" s="2" t="s">
        <v>3204</v>
      </c>
      <c r="B278" s="8" t="s">
        <v>1356</v>
      </c>
      <c r="C278" s="2" t="s">
        <v>3205</v>
      </c>
      <c r="D278" s="2" t="s">
        <v>3206</v>
      </c>
      <c r="E278" s="4" t="s">
        <v>222</v>
      </c>
      <c r="F278" s="2">
        <f t="shared" si="4"/>
        <v>1</v>
      </c>
      <c r="G278" s="2">
        <v>1</v>
      </c>
      <c r="H278" s="2">
        <v>0</v>
      </c>
      <c r="I278" s="2">
        <v>0.13700000000000001</v>
      </c>
      <c r="J278" s="2" t="s">
        <v>32</v>
      </c>
      <c r="K278" s="2">
        <v>0.86199999999999999</v>
      </c>
      <c r="L278" s="2">
        <v>0.999</v>
      </c>
      <c r="M278" s="6">
        <v>1.01E-5</v>
      </c>
      <c r="N278" s="2" t="s">
        <v>32</v>
      </c>
      <c r="O278" s="2" t="s">
        <v>32</v>
      </c>
      <c r="P278" s="2" t="s">
        <v>32</v>
      </c>
    </row>
    <row r="279" spans="1:16" ht="12.75" x14ac:dyDescent="0.2">
      <c r="A279" s="2" t="s">
        <v>3207</v>
      </c>
      <c r="B279" s="8" t="s">
        <v>228</v>
      </c>
      <c r="C279" s="2" t="s">
        <v>3208</v>
      </c>
      <c r="D279" s="2" t="s">
        <v>3209</v>
      </c>
      <c r="E279" s="4"/>
      <c r="F279" s="2">
        <f t="shared" si="4"/>
        <v>1</v>
      </c>
      <c r="G279" s="2">
        <v>-1</v>
      </c>
      <c r="H279" s="2">
        <v>0</v>
      </c>
      <c r="I279" s="2">
        <v>-0.13700000000000001</v>
      </c>
      <c r="J279" s="2" t="s">
        <v>32</v>
      </c>
      <c r="K279" s="2">
        <v>0.78200000000000003</v>
      </c>
      <c r="L279" s="2">
        <v>0.64500000000000002</v>
      </c>
      <c r="M279" s="6">
        <v>1.1569999999999999E-5</v>
      </c>
      <c r="N279" s="2" t="s">
        <v>32</v>
      </c>
      <c r="O279" s="2" t="s">
        <v>32</v>
      </c>
      <c r="P279" s="2" t="s">
        <v>32</v>
      </c>
    </row>
    <row r="280" spans="1:16" ht="12.75" x14ac:dyDescent="0.2">
      <c r="A280" s="2" t="s">
        <v>529</v>
      </c>
      <c r="B280" s="8" t="s">
        <v>530</v>
      </c>
      <c r="C280" s="2" t="s">
        <v>531</v>
      </c>
      <c r="D280" s="2" t="s">
        <v>532</v>
      </c>
      <c r="E280" s="4"/>
      <c r="F280" s="2">
        <f t="shared" si="4"/>
        <v>1</v>
      </c>
      <c r="G280" s="2">
        <v>0</v>
      </c>
      <c r="H280" s="2">
        <v>-1</v>
      </c>
      <c r="I280" s="2" t="s">
        <v>32</v>
      </c>
      <c r="J280" s="2">
        <v>-0.13700000000000001</v>
      </c>
      <c r="K280" s="2" t="s">
        <v>32</v>
      </c>
      <c r="L280" s="2" t="s">
        <v>32</v>
      </c>
      <c r="M280" s="2" t="s">
        <v>32</v>
      </c>
      <c r="N280" s="2">
        <v>0.26600000000000001</v>
      </c>
      <c r="O280" s="2">
        <v>0.129</v>
      </c>
      <c r="P280" s="6">
        <v>2.8150000000000001E-8</v>
      </c>
    </row>
    <row r="281" spans="1:16" ht="12.75" x14ac:dyDescent="0.2">
      <c r="A281" s="2" t="s">
        <v>782</v>
      </c>
      <c r="B281" s="8" t="s">
        <v>783</v>
      </c>
      <c r="C281" s="2" t="s">
        <v>784</v>
      </c>
      <c r="D281" s="2" t="s">
        <v>785</v>
      </c>
      <c r="E281" s="4"/>
      <c r="F281" s="2">
        <f t="shared" si="4"/>
        <v>1</v>
      </c>
      <c r="G281" s="2">
        <v>0</v>
      </c>
      <c r="H281" s="2">
        <v>-1</v>
      </c>
      <c r="I281" s="2" t="s">
        <v>32</v>
      </c>
      <c r="J281" s="2">
        <v>-0.115</v>
      </c>
      <c r="K281" s="2" t="s">
        <v>32</v>
      </c>
      <c r="L281" s="2" t="s">
        <v>32</v>
      </c>
      <c r="M281" s="2" t="s">
        <v>32</v>
      </c>
      <c r="N281" s="2">
        <v>0.77400000000000002</v>
      </c>
      <c r="O281" s="2">
        <v>0.65900000000000003</v>
      </c>
      <c r="P281" s="6">
        <v>1.008E-5</v>
      </c>
    </row>
    <row r="282" spans="1:16" ht="12.75" x14ac:dyDescent="0.2">
      <c r="A282" s="2" t="s">
        <v>3210</v>
      </c>
      <c r="B282" s="8" t="s">
        <v>1790</v>
      </c>
      <c r="C282" s="2" t="s">
        <v>3211</v>
      </c>
      <c r="D282" s="2" t="s">
        <v>3212</v>
      </c>
      <c r="E282" s="4" t="s">
        <v>222</v>
      </c>
      <c r="F282" s="2">
        <f t="shared" si="4"/>
        <v>1</v>
      </c>
      <c r="G282" s="2">
        <v>-1</v>
      </c>
      <c r="H282" s="2">
        <v>0</v>
      </c>
      <c r="I282" s="2">
        <v>-0.13500000000000001</v>
      </c>
      <c r="J282" s="2" t="s">
        <v>32</v>
      </c>
      <c r="K282" s="2">
        <v>0.86699999999999999</v>
      </c>
      <c r="L282" s="2">
        <v>0.73199999999999998</v>
      </c>
      <c r="M282" s="6">
        <v>1.7229999999999999E-5</v>
      </c>
      <c r="N282" s="2" t="s">
        <v>32</v>
      </c>
      <c r="O282" s="2" t="s">
        <v>32</v>
      </c>
      <c r="P282" s="2" t="s">
        <v>32</v>
      </c>
    </row>
    <row r="283" spans="1:16" ht="12.75" x14ac:dyDescent="0.2">
      <c r="A283" s="2" t="s">
        <v>537</v>
      </c>
      <c r="B283" s="8" t="s">
        <v>538</v>
      </c>
      <c r="C283" s="2" t="s">
        <v>539</v>
      </c>
      <c r="D283" s="2" t="s">
        <v>540</v>
      </c>
      <c r="E283" s="4"/>
      <c r="F283" s="2">
        <f t="shared" si="4"/>
        <v>1</v>
      </c>
      <c r="G283" s="2">
        <v>0</v>
      </c>
      <c r="H283" s="2">
        <v>-1</v>
      </c>
      <c r="I283" s="2" t="s">
        <v>32</v>
      </c>
      <c r="J283" s="2">
        <v>-0.13500000000000001</v>
      </c>
      <c r="K283" s="2" t="s">
        <v>32</v>
      </c>
      <c r="L283" s="2" t="s">
        <v>32</v>
      </c>
      <c r="M283" s="2" t="s">
        <v>32</v>
      </c>
      <c r="N283" s="2">
        <v>0.90300000000000002</v>
      </c>
      <c r="O283" s="2">
        <v>0.76800000000000002</v>
      </c>
      <c r="P283" s="6">
        <v>5.0699999999999997E-8</v>
      </c>
    </row>
    <row r="284" spans="1:16" ht="12.75" x14ac:dyDescent="0.2">
      <c r="A284" s="2" t="s">
        <v>3213</v>
      </c>
      <c r="B284" s="8" t="s">
        <v>284</v>
      </c>
      <c r="C284" s="2" t="s">
        <v>3012</v>
      </c>
      <c r="D284" s="2" t="s">
        <v>3214</v>
      </c>
      <c r="E284" s="4" t="s">
        <v>222</v>
      </c>
      <c r="F284" s="2">
        <f t="shared" si="4"/>
        <v>1</v>
      </c>
      <c r="G284" s="2">
        <v>-1</v>
      </c>
      <c r="H284" s="2">
        <v>0</v>
      </c>
      <c r="I284" s="2">
        <v>-0.13500000000000001</v>
      </c>
      <c r="J284" s="2" t="s">
        <v>32</v>
      </c>
      <c r="K284" s="2">
        <v>0.49099999999999999</v>
      </c>
      <c r="L284" s="2">
        <v>0.35599999999999998</v>
      </c>
      <c r="M284" s="6">
        <v>1.7229999999999999E-5</v>
      </c>
      <c r="N284" s="2" t="s">
        <v>32</v>
      </c>
      <c r="O284" s="2" t="s">
        <v>32</v>
      </c>
      <c r="P284" s="2" t="s">
        <v>32</v>
      </c>
    </row>
    <row r="285" spans="1:16" ht="12.75" x14ac:dyDescent="0.2">
      <c r="A285" s="2" t="s">
        <v>3215</v>
      </c>
      <c r="B285" s="8" t="s">
        <v>3216</v>
      </c>
      <c r="C285" s="2" t="s">
        <v>3217</v>
      </c>
      <c r="D285" s="2" t="s">
        <v>3218</v>
      </c>
      <c r="E285" s="4"/>
      <c r="F285" s="2">
        <f t="shared" si="4"/>
        <v>1</v>
      </c>
      <c r="G285" s="2">
        <v>-1</v>
      </c>
      <c r="H285" s="2">
        <v>0</v>
      </c>
      <c r="I285" s="2">
        <v>-0.13500000000000001</v>
      </c>
      <c r="J285" s="2" t="s">
        <v>32</v>
      </c>
      <c r="K285" s="2">
        <v>0.97099999999999997</v>
      </c>
      <c r="L285" s="2">
        <v>0.83599999999999997</v>
      </c>
      <c r="M285" s="6">
        <v>1.7229999999999999E-5</v>
      </c>
      <c r="N285" s="2" t="s">
        <v>32</v>
      </c>
      <c r="O285" s="2" t="s">
        <v>32</v>
      </c>
      <c r="P285" s="2" t="s">
        <v>32</v>
      </c>
    </row>
    <row r="286" spans="1:16" ht="12.75" x14ac:dyDescent="0.2">
      <c r="A286" s="2" t="s">
        <v>3219</v>
      </c>
      <c r="B286" s="8" t="s">
        <v>175</v>
      </c>
      <c r="C286" s="2" t="s">
        <v>3019</v>
      </c>
      <c r="D286" s="2" t="s">
        <v>3220</v>
      </c>
      <c r="E286" s="4"/>
      <c r="F286" s="2">
        <f t="shared" si="4"/>
        <v>1</v>
      </c>
      <c r="G286" s="2">
        <v>1</v>
      </c>
      <c r="H286" s="2">
        <v>0</v>
      </c>
      <c r="I286" s="2">
        <v>0.122</v>
      </c>
      <c r="J286" s="2" t="s">
        <v>32</v>
      </c>
      <c r="K286" s="2">
        <v>0.30399999999999999</v>
      </c>
      <c r="L286" s="2">
        <v>0.42599999999999999</v>
      </c>
      <c r="M286" s="6">
        <v>1.8310000000000001E-4</v>
      </c>
      <c r="N286" s="2" t="s">
        <v>32</v>
      </c>
      <c r="O286" s="2" t="s">
        <v>32</v>
      </c>
      <c r="P286" s="2" t="s">
        <v>32</v>
      </c>
    </row>
    <row r="287" spans="1:16" ht="12.75" x14ac:dyDescent="0.2">
      <c r="A287" s="2" t="s">
        <v>3221</v>
      </c>
      <c r="B287" s="8" t="s">
        <v>46</v>
      </c>
      <c r="C287" s="2" t="s">
        <v>3222</v>
      </c>
      <c r="D287" s="2" t="s">
        <v>3223</v>
      </c>
      <c r="E287" s="4"/>
      <c r="F287" s="2">
        <f t="shared" si="4"/>
        <v>1</v>
      </c>
      <c r="G287" s="2">
        <v>1</v>
      </c>
      <c r="H287" s="2">
        <v>0</v>
      </c>
      <c r="I287" s="2">
        <v>0.13500000000000001</v>
      </c>
      <c r="J287" s="2" t="s">
        <v>32</v>
      </c>
      <c r="K287" s="2">
        <v>0.75</v>
      </c>
      <c r="L287" s="2">
        <v>0.88500000000000001</v>
      </c>
      <c r="M287" s="6">
        <v>1.525E-5</v>
      </c>
      <c r="N287" s="2" t="s">
        <v>32</v>
      </c>
      <c r="O287" s="2" t="s">
        <v>32</v>
      </c>
      <c r="P287" s="2" t="s">
        <v>32</v>
      </c>
    </row>
    <row r="288" spans="1:16" ht="12.75" x14ac:dyDescent="0.2">
      <c r="A288" s="2" t="s">
        <v>3224</v>
      </c>
      <c r="B288" s="8" t="s">
        <v>3225</v>
      </c>
      <c r="C288" s="2" t="s">
        <v>3226</v>
      </c>
      <c r="D288" s="2" t="s">
        <v>3227</v>
      </c>
      <c r="E288" s="4"/>
      <c r="F288" s="2">
        <f t="shared" si="4"/>
        <v>1</v>
      </c>
      <c r="G288" s="2">
        <v>1</v>
      </c>
      <c r="H288" s="2">
        <v>0</v>
      </c>
      <c r="I288" s="2">
        <v>0.13400000000000001</v>
      </c>
      <c r="J288" s="2" t="s">
        <v>32</v>
      </c>
      <c r="K288" s="2">
        <v>0.85499999999999998</v>
      </c>
      <c r="L288" s="2">
        <v>0.98899999999999999</v>
      </c>
      <c r="M288" s="6">
        <v>1.859E-5</v>
      </c>
      <c r="N288" s="2" t="s">
        <v>32</v>
      </c>
      <c r="O288" s="2" t="s">
        <v>32</v>
      </c>
      <c r="P288" s="2" t="s">
        <v>32</v>
      </c>
    </row>
    <row r="289" spans="1:16" ht="12.75" x14ac:dyDescent="0.2">
      <c r="A289" s="2" t="s">
        <v>541</v>
      </c>
      <c r="B289" s="8" t="s">
        <v>542</v>
      </c>
      <c r="C289" s="2" t="s">
        <v>543</v>
      </c>
      <c r="D289" s="2" t="s">
        <v>544</v>
      </c>
      <c r="E289" s="4"/>
      <c r="F289" s="2">
        <f t="shared" si="4"/>
        <v>1</v>
      </c>
      <c r="G289" s="2">
        <v>0</v>
      </c>
      <c r="H289" s="2">
        <v>1</v>
      </c>
      <c r="I289" s="2" t="s">
        <v>32</v>
      </c>
      <c r="J289" s="2">
        <v>0.13400000000000001</v>
      </c>
      <c r="K289" s="2" t="s">
        <v>32</v>
      </c>
      <c r="L289" s="2" t="s">
        <v>32</v>
      </c>
      <c r="M289" s="2" t="s">
        <v>32</v>
      </c>
      <c r="N289" s="2">
        <v>0.82899999999999996</v>
      </c>
      <c r="O289" s="2">
        <v>0.96299999999999997</v>
      </c>
      <c r="P289" s="6">
        <v>5.3939999999999999E-8</v>
      </c>
    </row>
    <row r="290" spans="1:16" ht="12.75" x14ac:dyDescent="0.2">
      <c r="A290" s="2" t="s">
        <v>545</v>
      </c>
      <c r="B290" s="8" t="s">
        <v>546</v>
      </c>
      <c r="C290" s="2" t="s">
        <v>547</v>
      </c>
      <c r="D290" s="2" t="s">
        <v>548</v>
      </c>
      <c r="E290" s="4"/>
      <c r="F290" s="2">
        <f t="shared" si="4"/>
        <v>1</v>
      </c>
      <c r="G290" s="2">
        <v>0</v>
      </c>
      <c r="H290" s="2">
        <v>1</v>
      </c>
      <c r="I290" s="2" t="s">
        <v>32</v>
      </c>
      <c r="J290" s="2">
        <v>0.13400000000000001</v>
      </c>
      <c r="K290" s="2" t="s">
        <v>32</v>
      </c>
      <c r="L290" s="2" t="s">
        <v>32</v>
      </c>
      <c r="M290" s="2" t="s">
        <v>32</v>
      </c>
      <c r="N290" s="2">
        <v>0.79100000000000004</v>
      </c>
      <c r="O290" s="2">
        <v>0.92500000000000004</v>
      </c>
      <c r="P290" s="6">
        <v>5.3939999999999999E-8</v>
      </c>
    </row>
    <row r="291" spans="1:16" ht="12.75" x14ac:dyDescent="0.2">
      <c r="A291" s="2" t="s">
        <v>3228</v>
      </c>
      <c r="B291" s="9" t="s">
        <v>1836</v>
      </c>
      <c r="C291" s="2" t="s">
        <v>3229</v>
      </c>
      <c r="D291" s="2" t="s">
        <v>3230</v>
      </c>
      <c r="E291" s="4"/>
      <c r="F291" s="2">
        <f t="shared" si="4"/>
        <v>1</v>
      </c>
      <c r="G291" s="2">
        <v>-1</v>
      </c>
      <c r="H291" s="2">
        <v>0</v>
      </c>
      <c r="I291" s="2">
        <v>-0.13400000000000001</v>
      </c>
      <c r="J291" s="2" t="s">
        <v>32</v>
      </c>
      <c r="K291" s="2">
        <v>0.50600000000000001</v>
      </c>
      <c r="L291" s="2">
        <v>0.372</v>
      </c>
      <c r="M291" s="6">
        <v>2.084E-5</v>
      </c>
      <c r="N291" s="2" t="s">
        <v>32</v>
      </c>
      <c r="O291" s="2" t="s">
        <v>32</v>
      </c>
      <c r="P291" s="2" t="s">
        <v>32</v>
      </c>
    </row>
    <row r="292" spans="1:16" ht="12.75" x14ac:dyDescent="0.2">
      <c r="A292" s="2" t="s">
        <v>549</v>
      </c>
      <c r="B292" s="8" t="s">
        <v>550</v>
      </c>
      <c r="C292" s="2" t="s">
        <v>551</v>
      </c>
      <c r="D292" s="2" t="s">
        <v>552</v>
      </c>
      <c r="E292" s="4"/>
      <c r="F292" s="2">
        <f t="shared" si="4"/>
        <v>1</v>
      </c>
      <c r="G292" s="2">
        <v>0</v>
      </c>
      <c r="H292" s="2">
        <v>1</v>
      </c>
      <c r="I292" s="2" t="s">
        <v>32</v>
      </c>
      <c r="J292" s="2">
        <v>0.13400000000000001</v>
      </c>
      <c r="K292" s="2" t="s">
        <v>32</v>
      </c>
      <c r="L292" s="2" t="s">
        <v>32</v>
      </c>
      <c r="M292" s="2" t="s">
        <v>32</v>
      </c>
      <c r="N292" s="2">
        <v>0.313</v>
      </c>
      <c r="O292" s="2">
        <v>0.44700000000000001</v>
      </c>
      <c r="P292" s="6">
        <v>5.3939999999999999E-8</v>
      </c>
    </row>
    <row r="293" spans="1:16" ht="12.75" x14ac:dyDescent="0.2">
      <c r="A293" s="2" t="s">
        <v>553</v>
      </c>
      <c r="B293" s="8" t="s">
        <v>554</v>
      </c>
      <c r="C293" s="2" t="s">
        <v>555</v>
      </c>
      <c r="D293" s="2" t="s">
        <v>556</v>
      </c>
      <c r="E293" s="4"/>
      <c r="F293" s="2">
        <f t="shared" si="4"/>
        <v>1</v>
      </c>
      <c r="G293" s="2">
        <v>0</v>
      </c>
      <c r="H293" s="2">
        <v>1</v>
      </c>
      <c r="I293" s="2" t="s">
        <v>32</v>
      </c>
      <c r="J293" s="2">
        <v>0.13400000000000001</v>
      </c>
      <c r="K293" s="2" t="s">
        <v>32</v>
      </c>
      <c r="L293" s="2" t="s">
        <v>32</v>
      </c>
      <c r="M293" s="2" t="s">
        <v>32</v>
      </c>
      <c r="N293" s="2">
        <v>0.70199999999999996</v>
      </c>
      <c r="O293" s="2">
        <v>0.83599999999999997</v>
      </c>
      <c r="P293" s="6">
        <v>5.3939999999999999E-8</v>
      </c>
    </row>
    <row r="294" spans="1:16" ht="12.75" x14ac:dyDescent="0.2">
      <c r="A294" s="2" t="s">
        <v>3232</v>
      </c>
      <c r="B294" s="8" t="s">
        <v>3233</v>
      </c>
      <c r="C294" s="2" t="s">
        <v>3234</v>
      </c>
      <c r="D294" s="2" t="s">
        <v>3235</v>
      </c>
      <c r="E294" s="4"/>
      <c r="F294" s="2">
        <f t="shared" si="4"/>
        <v>1</v>
      </c>
      <c r="G294" s="2">
        <v>1</v>
      </c>
      <c r="H294" s="2">
        <v>0</v>
      </c>
      <c r="I294" s="2">
        <v>0.10199999999999999</v>
      </c>
      <c r="J294" s="2" t="s">
        <v>32</v>
      </c>
      <c r="K294" s="2">
        <v>0.50800000000000001</v>
      </c>
      <c r="L294" s="2">
        <v>0.61</v>
      </c>
      <c r="M294" s="6">
        <v>4.6420000000000003E-3</v>
      </c>
      <c r="N294" s="2" t="s">
        <v>32</v>
      </c>
      <c r="O294" s="2" t="s">
        <v>32</v>
      </c>
      <c r="P294" s="2" t="s">
        <v>32</v>
      </c>
    </row>
    <row r="295" spans="1:16" ht="12.75" x14ac:dyDescent="0.2">
      <c r="A295" s="2" t="s">
        <v>557</v>
      </c>
      <c r="B295" s="8" t="s">
        <v>558</v>
      </c>
      <c r="C295" s="2" t="s">
        <v>559</v>
      </c>
      <c r="D295" s="2" t="s">
        <v>560</v>
      </c>
      <c r="E295" s="4"/>
      <c r="F295" s="2">
        <f t="shared" si="4"/>
        <v>1</v>
      </c>
      <c r="G295" s="2">
        <v>0</v>
      </c>
      <c r="H295" s="2">
        <v>1</v>
      </c>
      <c r="I295" s="2" t="s">
        <v>32</v>
      </c>
      <c r="J295" s="2">
        <v>0.13300000000000001</v>
      </c>
      <c r="K295" s="2" t="s">
        <v>32</v>
      </c>
      <c r="L295" s="2" t="s">
        <v>32</v>
      </c>
      <c r="M295" s="2" t="s">
        <v>32</v>
      </c>
      <c r="N295" s="2">
        <v>0.59899999999999998</v>
      </c>
      <c r="O295" s="2">
        <v>0.73199999999999998</v>
      </c>
      <c r="P295" s="6">
        <v>7.1470000000000004E-8</v>
      </c>
    </row>
    <row r="296" spans="1:16" ht="12.75" x14ac:dyDescent="0.2">
      <c r="A296" s="2" t="s">
        <v>561</v>
      </c>
      <c r="B296" s="8" t="s">
        <v>562</v>
      </c>
      <c r="C296" s="2" t="s">
        <v>563</v>
      </c>
      <c r="D296" s="2" t="s">
        <v>564</v>
      </c>
      <c r="E296" s="4"/>
      <c r="F296" s="2">
        <f t="shared" si="4"/>
        <v>1</v>
      </c>
      <c r="G296" s="2">
        <v>0</v>
      </c>
      <c r="H296" s="2">
        <v>1</v>
      </c>
      <c r="I296" s="2" t="s">
        <v>32</v>
      </c>
      <c r="J296" s="2">
        <v>0.13300000000000001</v>
      </c>
      <c r="K296" s="2" t="s">
        <v>32</v>
      </c>
      <c r="L296" s="2" t="s">
        <v>32</v>
      </c>
      <c r="M296" s="2" t="s">
        <v>32</v>
      </c>
      <c r="N296" s="2">
        <v>0.81200000000000006</v>
      </c>
      <c r="O296" s="2">
        <v>0.94499999999999995</v>
      </c>
      <c r="P296" s="6">
        <v>7.1470000000000004E-8</v>
      </c>
    </row>
    <row r="297" spans="1:16" ht="12.75" x14ac:dyDescent="0.2">
      <c r="A297" s="2" t="s">
        <v>762</v>
      </c>
      <c r="B297" s="8" t="s">
        <v>763</v>
      </c>
      <c r="C297" s="2" t="s">
        <v>764</v>
      </c>
      <c r="D297" s="2" t="s">
        <v>765</v>
      </c>
      <c r="E297" s="4"/>
      <c r="F297" s="2">
        <f t="shared" si="4"/>
        <v>1</v>
      </c>
      <c r="G297" s="2">
        <v>0</v>
      </c>
      <c r="H297" s="2">
        <v>1</v>
      </c>
      <c r="I297" s="2" t="s">
        <v>32</v>
      </c>
      <c r="J297" s="2">
        <v>0.11600000000000001</v>
      </c>
      <c r="K297" s="2" t="s">
        <v>32</v>
      </c>
      <c r="L297" s="2" t="s">
        <v>32</v>
      </c>
      <c r="M297" s="2" t="s">
        <v>32</v>
      </c>
      <c r="N297" s="2">
        <v>0.43</v>
      </c>
      <c r="O297" s="2">
        <v>0.54600000000000004</v>
      </c>
      <c r="P297" s="6">
        <v>7.1500000000000002E-6</v>
      </c>
    </row>
    <row r="298" spans="1:16" ht="12.75" x14ac:dyDescent="0.2">
      <c r="A298" s="2" t="s">
        <v>565</v>
      </c>
      <c r="B298" s="8" t="s">
        <v>566</v>
      </c>
      <c r="C298" s="2" t="s">
        <v>567</v>
      </c>
      <c r="D298" s="2" t="s">
        <v>568</v>
      </c>
      <c r="E298" s="4"/>
      <c r="F298" s="2">
        <f t="shared" si="4"/>
        <v>1</v>
      </c>
      <c r="G298" s="2">
        <v>0</v>
      </c>
      <c r="H298" s="2">
        <v>1</v>
      </c>
      <c r="I298" s="2" t="s">
        <v>32</v>
      </c>
      <c r="J298" s="2">
        <v>0.13300000000000001</v>
      </c>
      <c r="K298" s="2" t="s">
        <v>32</v>
      </c>
      <c r="L298" s="2" t="s">
        <v>32</v>
      </c>
      <c r="M298" s="2" t="s">
        <v>32</v>
      </c>
      <c r="N298" s="2">
        <v>0.60899999999999999</v>
      </c>
      <c r="O298" s="2">
        <v>0.74199999999999999</v>
      </c>
      <c r="P298" s="6">
        <v>7.1470000000000004E-8</v>
      </c>
    </row>
    <row r="299" spans="1:16" ht="12.75" x14ac:dyDescent="0.2">
      <c r="A299" s="2" t="s">
        <v>3236</v>
      </c>
      <c r="B299" s="8" t="s">
        <v>1101</v>
      </c>
      <c r="C299" s="2" t="s">
        <v>1102</v>
      </c>
      <c r="D299" s="2" t="s">
        <v>3237</v>
      </c>
      <c r="E299" s="4"/>
      <c r="F299" s="2">
        <f t="shared" si="4"/>
        <v>1</v>
      </c>
      <c r="G299" s="2">
        <v>-1</v>
      </c>
      <c r="H299" s="2">
        <v>0</v>
      </c>
      <c r="I299" s="2">
        <v>-0.13300000000000001</v>
      </c>
      <c r="J299" s="2" t="s">
        <v>32</v>
      </c>
      <c r="K299" s="2">
        <v>0.45100000000000001</v>
      </c>
      <c r="L299" s="2">
        <v>0.318</v>
      </c>
      <c r="M299" s="6">
        <v>2.4830000000000001E-5</v>
      </c>
      <c r="N299" s="2" t="s">
        <v>32</v>
      </c>
      <c r="O299" s="2" t="s">
        <v>32</v>
      </c>
      <c r="P299" s="2" t="s">
        <v>32</v>
      </c>
    </row>
    <row r="300" spans="1:16" ht="12.75" x14ac:dyDescent="0.2">
      <c r="A300" s="2" t="s">
        <v>3238</v>
      </c>
      <c r="B300" s="8" t="s">
        <v>3239</v>
      </c>
      <c r="C300" s="2" t="s">
        <v>3240</v>
      </c>
      <c r="D300" s="2" t="s">
        <v>3241</v>
      </c>
      <c r="E300" s="4"/>
      <c r="F300" s="2">
        <f t="shared" si="4"/>
        <v>1</v>
      </c>
      <c r="G300" s="2">
        <v>-1</v>
      </c>
      <c r="H300" s="2">
        <v>0</v>
      </c>
      <c r="I300" s="2">
        <v>-0.13300000000000001</v>
      </c>
      <c r="J300" s="2" t="s">
        <v>32</v>
      </c>
      <c r="K300" s="2">
        <v>0.80800000000000005</v>
      </c>
      <c r="L300" s="2">
        <v>0.67500000000000004</v>
      </c>
      <c r="M300" s="6">
        <v>2.4830000000000001E-5</v>
      </c>
      <c r="N300" s="2" t="s">
        <v>32</v>
      </c>
      <c r="O300" s="2" t="s">
        <v>32</v>
      </c>
      <c r="P300" s="2" t="s">
        <v>32</v>
      </c>
    </row>
    <row r="301" spans="1:16" ht="12.75" x14ac:dyDescent="0.2">
      <c r="A301" s="2" t="s">
        <v>3242</v>
      </c>
      <c r="B301" s="8" t="s">
        <v>3243</v>
      </c>
      <c r="C301" s="2" t="s">
        <v>3244</v>
      </c>
      <c r="D301" s="2" t="s">
        <v>3245</v>
      </c>
      <c r="E301" s="4"/>
      <c r="F301" s="2">
        <f t="shared" si="4"/>
        <v>1</v>
      </c>
      <c r="G301" s="2">
        <v>1</v>
      </c>
      <c r="H301" s="2">
        <v>0</v>
      </c>
      <c r="I301" s="2">
        <v>0.13300000000000001</v>
      </c>
      <c r="J301" s="2" t="s">
        <v>32</v>
      </c>
      <c r="K301" s="2">
        <v>0.50900000000000001</v>
      </c>
      <c r="L301" s="2">
        <v>0.64200000000000002</v>
      </c>
      <c r="M301" s="6">
        <v>2.2580000000000001E-5</v>
      </c>
      <c r="N301" s="2" t="s">
        <v>32</v>
      </c>
      <c r="O301" s="2" t="s">
        <v>32</v>
      </c>
      <c r="P301" s="2" t="s">
        <v>32</v>
      </c>
    </row>
    <row r="302" spans="1:16" ht="12.75" x14ac:dyDescent="0.2">
      <c r="A302" s="2" t="s">
        <v>3246</v>
      </c>
      <c r="B302" s="8" t="s">
        <v>3247</v>
      </c>
      <c r="C302" s="2" t="s">
        <v>3248</v>
      </c>
      <c r="D302" s="2" t="s">
        <v>3249</v>
      </c>
      <c r="E302" s="4"/>
      <c r="F302" s="2">
        <f t="shared" si="4"/>
        <v>1</v>
      </c>
      <c r="G302" s="2">
        <v>-1</v>
      </c>
      <c r="H302" s="2">
        <v>0</v>
      </c>
      <c r="I302" s="2">
        <v>-0.13300000000000001</v>
      </c>
      <c r="J302" s="2" t="s">
        <v>32</v>
      </c>
      <c r="K302" s="2">
        <v>0.79800000000000004</v>
      </c>
      <c r="L302" s="2">
        <v>0.66500000000000004</v>
      </c>
      <c r="M302" s="6">
        <v>2.4830000000000001E-5</v>
      </c>
      <c r="N302" s="2" t="s">
        <v>32</v>
      </c>
      <c r="O302" s="2" t="s">
        <v>32</v>
      </c>
      <c r="P302" s="2" t="s">
        <v>32</v>
      </c>
    </row>
    <row r="303" spans="1:16" ht="12.75" x14ac:dyDescent="0.2">
      <c r="A303" s="2" t="s">
        <v>3250</v>
      </c>
      <c r="B303" s="8" t="s">
        <v>1498</v>
      </c>
      <c r="C303" s="2" t="s">
        <v>3251</v>
      </c>
      <c r="D303" s="2" t="s">
        <v>3252</v>
      </c>
      <c r="E303" s="4"/>
      <c r="F303" s="2">
        <f t="shared" si="4"/>
        <v>1</v>
      </c>
      <c r="G303" s="2">
        <v>-1</v>
      </c>
      <c r="H303" s="2">
        <v>0</v>
      </c>
      <c r="I303" s="2">
        <v>-0.13200000000000001</v>
      </c>
      <c r="J303" s="2" t="s">
        <v>32</v>
      </c>
      <c r="K303" s="2">
        <v>0.47899999999999998</v>
      </c>
      <c r="L303" s="2">
        <v>0.34699999999999998</v>
      </c>
      <c r="M303" s="6">
        <v>2.9669999999999999E-5</v>
      </c>
      <c r="N303" s="2" t="s">
        <v>32</v>
      </c>
      <c r="O303" s="2" t="s">
        <v>32</v>
      </c>
      <c r="P303" s="2" t="s">
        <v>32</v>
      </c>
    </row>
    <row r="304" spans="1:16" ht="12.75" x14ac:dyDescent="0.2">
      <c r="A304" s="2" t="s">
        <v>3253</v>
      </c>
      <c r="B304" s="8" t="s">
        <v>3254</v>
      </c>
      <c r="C304" s="2" t="s">
        <v>3255</v>
      </c>
      <c r="D304" s="2" t="s">
        <v>3256</v>
      </c>
      <c r="E304" s="4"/>
      <c r="F304" s="2">
        <f t="shared" si="4"/>
        <v>1</v>
      </c>
      <c r="G304" s="2">
        <v>-1</v>
      </c>
      <c r="H304" s="2">
        <v>0</v>
      </c>
      <c r="I304" s="2">
        <v>-0.13200000000000001</v>
      </c>
      <c r="J304" s="2" t="s">
        <v>32</v>
      </c>
      <c r="K304" s="2">
        <v>0.96199999999999997</v>
      </c>
      <c r="L304" s="2">
        <v>0.83</v>
      </c>
      <c r="M304" s="6">
        <v>2.9669999999999999E-5</v>
      </c>
      <c r="N304" s="2" t="s">
        <v>32</v>
      </c>
      <c r="O304" s="2" t="s">
        <v>32</v>
      </c>
      <c r="P304" s="2" t="s">
        <v>32</v>
      </c>
    </row>
    <row r="305" spans="1:16" ht="12.75" x14ac:dyDescent="0.2">
      <c r="A305" s="2" t="s">
        <v>1050</v>
      </c>
      <c r="B305" s="8" t="s">
        <v>1051</v>
      </c>
      <c r="C305" s="2" t="s">
        <v>1052</v>
      </c>
      <c r="D305" s="2" t="s">
        <v>1053</v>
      </c>
      <c r="E305" s="4"/>
      <c r="F305" s="2">
        <f t="shared" si="4"/>
        <v>1</v>
      </c>
      <c r="G305" s="2">
        <v>0</v>
      </c>
      <c r="H305" s="2">
        <v>1</v>
      </c>
      <c r="I305" s="2" t="s">
        <v>32</v>
      </c>
      <c r="J305" s="2">
        <v>0.10199999999999999</v>
      </c>
      <c r="K305" s="2" t="s">
        <v>32</v>
      </c>
      <c r="L305" s="2" t="s">
        <v>32</v>
      </c>
      <c r="M305" s="2" t="s">
        <v>32</v>
      </c>
      <c r="N305" s="2">
        <v>0.82799999999999996</v>
      </c>
      <c r="O305" s="2">
        <v>0.93</v>
      </c>
      <c r="P305" s="6">
        <v>1.9249999999999999E-4</v>
      </c>
    </row>
    <row r="306" spans="1:16" ht="12.75" x14ac:dyDescent="0.2">
      <c r="A306" s="2" t="s">
        <v>3257</v>
      </c>
      <c r="B306" s="8" t="s">
        <v>2835</v>
      </c>
      <c r="C306" s="2" t="s">
        <v>2836</v>
      </c>
      <c r="D306" s="2" t="s">
        <v>3258</v>
      </c>
      <c r="E306" s="4" t="s">
        <v>222</v>
      </c>
      <c r="F306" s="2">
        <f t="shared" si="4"/>
        <v>1</v>
      </c>
      <c r="G306" s="2">
        <v>-1</v>
      </c>
      <c r="H306" s="2">
        <v>0</v>
      </c>
      <c r="I306" s="2">
        <v>-0.11</v>
      </c>
      <c r="J306" s="2" t="s">
        <v>32</v>
      </c>
      <c r="K306" s="2">
        <v>0.39200000000000002</v>
      </c>
      <c r="L306" s="2">
        <v>0.28199999999999997</v>
      </c>
      <c r="M306" s="6">
        <v>1.3370000000000001E-3</v>
      </c>
      <c r="N306" s="2" t="s">
        <v>32</v>
      </c>
      <c r="O306" s="2" t="s">
        <v>32</v>
      </c>
      <c r="P306" s="2" t="s">
        <v>32</v>
      </c>
    </row>
    <row r="307" spans="1:16" ht="12.75" x14ac:dyDescent="0.2">
      <c r="A307" s="2" t="s">
        <v>569</v>
      </c>
      <c r="B307" s="8" t="s">
        <v>570</v>
      </c>
      <c r="C307" s="2" t="s">
        <v>571</v>
      </c>
      <c r="D307" s="2" t="s">
        <v>572</v>
      </c>
      <c r="E307" s="4"/>
      <c r="F307" s="2">
        <f t="shared" si="4"/>
        <v>1</v>
      </c>
      <c r="G307" s="2">
        <v>0</v>
      </c>
      <c r="H307" s="2">
        <v>1</v>
      </c>
      <c r="I307" s="2" t="s">
        <v>32</v>
      </c>
      <c r="J307" s="2">
        <v>0.13200000000000001</v>
      </c>
      <c r="K307" s="2" t="s">
        <v>32</v>
      </c>
      <c r="L307" s="2" t="s">
        <v>32</v>
      </c>
      <c r="M307" s="2" t="s">
        <v>32</v>
      </c>
      <c r="N307" s="2">
        <v>0.85699999999999998</v>
      </c>
      <c r="O307" s="2">
        <v>0.98899999999999999</v>
      </c>
      <c r="P307" s="6">
        <v>9.4860000000000004E-8</v>
      </c>
    </row>
    <row r="308" spans="1:16" ht="12.75" x14ac:dyDescent="0.2">
      <c r="A308" s="2" t="s">
        <v>573</v>
      </c>
      <c r="B308" s="8" t="s">
        <v>574</v>
      </c>
      <c r="C308" s="2" t="s">
        <v>575</v>
      </c>
      <c r="D308" s="2" t="s">
        <v>576</v>
      </c>
      <c r="E308" s="4"/>
      <c r="F308" s="2">
        <f t="shared" si="4"/>
        <v>1</v>
      </c>
      <c r="G308" s="2">
        <v>0</v>
      </c>
      <c r="H308" s="2">
        <v>-1</v>
      </c>
      <c r="I308" s="2" t="s">
        <v>32</v>
      </c>
      <c r="J308" s="2">
        <v>-0.13100000000000001</v>
      </c>
      <c r="K308" s="2" t="s">
        <v>32</v>
      </c>
      <c r="L308" s="2" t="s">
        <v>32</v>
      </c>
      <c r="M308" s="2" t="s">
        <v>32</v>
      </c>
      <c r="N308" s="2">
        <v>0.159</v>
      </c>
      <c r="O308" s="2">
        <v>2.8000000000000001E-2</v>
      </c>
      <c r="P308" s="6">
        <v>1.579E-7</v>
      </c>
    </row>
    <row r="309" spans="1:16" ht="12.75" x14ac:dyDescent="0.2">
      <c r="A309" s="2" t="s">
        <v>577</v>
      </c>
      <c r="B309" s="8" t="s">
        <v>578</v>
      </c>
      <c r="C309" s="2" t="s">
        <v>579</v>
      </c>
      <c r="D309" s="2" t="s">
        <v>580</v>
      </c>
      <c r="E309" s="4"/>
      <c r="F309" s="2">
        <f t="shared" si="4"/>
        <v>1</v>
      </c>
      <c r="G309" s="2">
        <v>0</v>
      </c>
      <c r="H309" s="2">
        <v>-1</v>
      </c>
      <c r="I309" s="2" t="s">
        <v>32</v>
      </c>
      <c r="J309" s="2">
        <v>-0.13100000000000001</v>
      </c>
      <c r="K309" s="2" t="s">
        <v>32</v>
      </c>
      <c r="L309" s="2" t="s">
        <v>32</v>
      </c>
      <c r="M309" s="2" t="s">
        <v>32</v>
      </c>
      <c r="N309" s="2">
        <v>0.51200000000000001</v>
      </c>
      <c r="O309" s="2">
        <v>0.38100000000000001</v>
      </c>
      <c r="P309" s="6">
        <v>1.579E-7</v>
      </c>
    </row>
    <row r="310" spans="1:16" ht="12.75" x14ac:dyDescent="0.2">
      <c r="A310" s="2" t="s">
        <v>581</v>
      </c>
      <c r="B310" s="8" t="s">
        <v>582</v>
      </c>
      <c r="C310" s="2" t="s">
        <v>583</v>
      </c>
      <c r="D310" s="2" t="s">
        <v>584</v>
      </c>
      <c r="E310" s="4"/>
      <c r="F310" s="2">
        <f t="shared" si="4"/>
        <v>1</v>
      </c>
      <c r="G310" s="2">
        <v>0</v>
      </c>
      <c r="H310" s="2">
        <v>-1</v>
      </c>
      <c r="I310" s="2" t="s">
        <v>32</v>
      </c>
      <c r="J310" s="2">
        <v>-0.13100000000000001</v>
      </c>
      <c r="K310" s="2" t="s">
        <v>32</v>
      </c>
      <c r="L310" s="2" t="s">
        <v>32</v>
      </c>
      <c r="M310" s="2" t="s">
        <v>32</v>
      </c>
      <c r="N310" s="2">
        <v>0.79900000000000004</v>
      </c>
      <c r="O310" s="2">
        <v>0.66800000000000004</v>
      </c>
      <c r="P310" s="6">
        <v>1.579E-7</v>
      </c>
    </row>
    <row r="311" spans="1:16" ht="12.75" x14ac:dyDescent="0.2">
      <c r="A311" s="2" t="s">
        <v>3259</v>
      </c>
      <c r="B311" s="8" t="s">
        <v>1769</v>
      </c>
      <c r="C311" s="2" t="s">
        <v>3260</v>
      </c>
      <c r="D311" s="2" t="s">
        <v>3261</v>
      </c>
      <c r="E311" s="4"/>
      <c r="F311" s="2">
        <f t="shared" si="4"/>
        <v>1</v>
      </c>
      <c r="G311" s="2">
        <v>-1</v>
      </c>
      <c r="H311" s="2">
        <v>0</v>
      </c>
      <c r="I311" s="2">
        <v>-0.13100000000000001</v>
      </c>
      <c r="J311" s="2" t="s">
        <v>32</v>
      </c>
      <c r="K311" s="2">
        <v>0.22700000000000001</v>
      </c>
      <c r="L311" s="2">
        <v>9.6000000000000002E-2</v>
      </c>
      <c r="M311" s="6">
        <v>3.5809999999999998E-5</v>
      </c>
      <c r="N311" s="2" t="s">
        <v>32</v>
      </c>
      <c r="O311" s="2" t="s">
        <v>32</v>
      </c>
      <c r="P311" s="2" t="s">
        <v>32</v>
      </c>
    </row>
    <row r="312" spans="1:16" ht="12.75" x14ac:dyDescent="0.2">
      <c r="A312" s="2" t="s">
        <v>3262</v>
      </c>
      <c r="B312" s="8" t="s">
        <v>3263</v>
      </c>
      <c r="C312" s="2" t="s">
        <v>3264</v>
      </c>
      <c r="D312" s="2" t="s">
        <v>3265</v>
      </c>
      <c r="E312" s="4"/>
      <c r="F312" s="2">
        <f t="shared" si="4"/>
        <v>1</v>
      </c>
      <c r="G312" s="2">
        <v>1</v>
      </c>
      <c r="H312" s="2">
        <v>0</v>
      </c>
      <c r="I312" s="2">
        <v>0.13100000000000001</v>
      </c>
      <c r="J312" s="2" t="s">
        <v>32</v>
      </c>
      <c r="K312" s="2">
        <v>0.86799999999999999</v>
      </c>
      <c r="L312" s="2">
        <v>0.999</v>
      </c>
      <c r="M312" s="6">
        <v>3.3630000000000002E-5</v>
      </c>
      <c r="N312" s="2" t="s">
        <v>32</v>
      </c>
      <c r="O312" s="2" t="s">
        <v>32</v>
      </c>
      <c r="P312" s="2" t="s">
        <v>32</v>
      </c>
    </row>
    <row r="313" spans="1:16" ht="12.75" x14ac:dyDescent="0.2">
      <c r="A313" s="2" t="s">
        <v>585</v>
      </c>
      <c r="B313" s="8" t="s">
        <v>586</v>
      </c>
      <c r="C313" s="2" t="s">
        <v>587</v>
      </c>
      <c r="D313" s="2" t="s">
        <v>588</v>
      </c>
      <c r="E313" s="4"/>
      <c r="F313" s="2">
        <f t="shared" si="4"/>
        <v>1</v>
      </c>
      <c r="G313" s="2">
        <v>0</v>
      </c>
      <c r="H313" s="2">
        <v>-1</v>
      </c>
      <c r="I313" s="2" t="s">
        <v>32</v>
      </c>
      <c r="J313" s="2">
        <v>-0.13100000000000001</v>
      </c>
      <c r="K313" s="2" t="s">
        <v>32</v>
      </c>
      <c r="L313" s="2" t="s">
        <v>32</v>
      </c>
      <c r="M313" s="2" t="s">
        <v>32</v>
      </c>
      <c r="N313" s="2">
        <v>0.55400000000000005</v>
      </c>
      <c r="O313" s="2">
        <v>0.42299999999999999</v>
      </c>
      <c r="P313" s="6">
        <v>1.579E-7</v>
      </c>
    </row>
    <row r="314" spans="1:16" ht="12.75" x14ac:dyDescent="0.2">
      <c r="A314" s="2" t="s">
        <v>3266</v>
      </c>
      <c r="B314" s="8" t="s">
        <v>3267</v>
      </c>
      <c r="C314" s="2" t="s">
        <v>3268</v>
      </c>
      <c r="D314" s="2" t="s">
        <v>3269</v>
      </c>
      <c r="E314" s="4"/>
      <c r="F314" s="2">
        <f t="shared" si="4"/>
        <v>1</v>
      </c>
      <c r="G314" s="2">
        <v>-1</v>
      </c>
      <c r="H314" s="2">
        <v>0</v>
      </c>
      <c r="I314" s="2">
        <v>-0.13100000000000001</v>
      </c>
      <c r="J314" s="2" t="s">
        <v>32</v>
      </c>
      <c r="K314" s="2">
        <v>0.27</v>
      </c>
      <c r="L314" s="2">
        <v>0.13900000000000001</v>
      </c>
      <c r="M314" s="6">
        <v>3.5809999999999998E-5</v>
      </c>
      <c r="N314" s="2" t="s">
        <v>32</v>
      </c>
      <c r="O314" s="2" t="s">
        <v>32</v>
      </c>
      <c r="P314" s="2" t="s">
        <v>32</v>
      </c>
    </row>
    <row r="315" spans="1:16" ht="12.75" x14ac:dyDescent="0.2">
      <c r="A315" s="2" t="s">
        <v>876</v>
      </c>
      <c r="B315" s="8" t="s">
        <v>877</v>
      </c>
      <c r="C315" s="2" t="s">
        <v>878</v>
      </c>
      <c r="D315" s="2" t="s">
        <v>879</v>
      </c>
      <c r="E315" s="4" t="s">
        <v>222</v>
      </c>
      <c r="F315" s="2">
        <f t="shared" si="4"/>
        <v>1</v>
      </c>
      <c r="G315" s="2">
        <v>0</v>
      </c>
      <c r="H315" s="2">
        <v>1</v>
      </c>
      <c r="I315" s="2" t="s">
        <v>32</v>
      </c>
      <c r="J315" s="2">
        <v>0.109</v>
      </c>
      <c r="K315" s="2" t="s">
        <v>32</v>
      </c>
      <c r="L315" s="2" t="s">
        <v>32</v>
      </c>
      <c r="M315" s="2" t="s">
        <v>32</v>
      </c>
      <c r="N315" s="2">
        <v>0.38300000000000001</v>
      </c>
      <c r="O315" s="2">
        <v>0.49199999999999999</v>
      </c>
      <c r="P315" s="6">
        <v>3.9520000000000001E-5</v>
      </c>
    </row>
    <row r="316" spans="1:16" ht="12.75" x14ac:dyDescent="0.2">
      <c r="A316" s="2" t="s">
        <v>663</v>
      </c>
      <c r="B316" s="8" t="s">
        <v>664</v>
      </c>
      <c r="C316" s="2" t="s">
        <v>665</v>
      </c>
      <c r="D316" s="2" t="s">
        <v>666</v>
      </c>
      <c r="E316" s="4" t="s">
        <v>161</v>
      </c>
      <c r="F316" s="2">
        <f t="shared" si="4"/>
        <v>1</v>
      </c>
      <c r="G316" s="2">
        <v>0</v>
      </c>
      <c r="H316" s="2">
        <v>1</v>
      </c>
      <c r="I316" s="2" t="s">
        <v>32</v>
      </c>
      <c r="J316" s="2">
        <v>0.124</v>
      </c>
      <c r="K316" s="2" t="s">
        <v>32</v>
      </c>
      <c r="L316" s="2" t="s">
        <v>32</v>
      </c>
      <c r="M316" s="2" t="s">
        <v>32</v>
      </c>
      <c r="N316" s="2">
        <v>0.69799999999999995</v>
      </c>
      <c r="O316" s="2">
        <v>0.82199999999999995</v>
      </c>
      <c r="P316" s="6">
        <v>8.8479999999999998E-7</v>
      </c>
    </row>
    <row r="317" spans="1:16" ht="12.75" x14ac:dyDescent="0.2">
      <c r="A317" s="2" t="s">
        <v>589</v>
      </c>
      <c r="B317" s="8" t="s">
        <v>590</v>
      </c>
      <c r="C317" s="2" t="s">
        <v>591</v>
      </c>
      <c r="D317" s="2" t="s">
        <v>592</v>
      </c>
      <c r="E317" s="4"/>
      <c r="F317" s="2">
        <f t="shared" si="4"/>
        <v>1</v>
      </c>
      <c r="G317" s="2">
        <v>0</v>
      </c>
      <c r="H317" s="2">
        <v>-1</v>
      </c>
      <c r="I317" s="2" t="s">
        <v>32</v>
      </c>
      <c r="J317" s="2">
        <v>-0.13</v>
      </c>
      <c r="K317" s="2" t="s">
        <v>32</v>
      </c>
      <c r="L317" s="2" t="s">
        <v>32</v>
      </c>
      <c r="M317" s="2" t="s">
        <v>32</v>
      </c>
      <c r="N317" s="2">
        <v>0.16800000000000001</v>
      </c>
      <c r="O317" s="2">
        <v>3.7999999999999999E-2</v>
      </c>
      <c r="P317" s="6">
        <v>2.0830000000000001E-7</v>
      </c>
    </row>
    <row r="318" spans="1:16" ht="12.75" x14ac:dyDescent="0.2">
      <c r="A318" s="2" t="s">
        <v>3270</v>
      </c>
      <c r="B318" s="8" t="s">
        <v>2824</v>
      </c>
      <c r="C318" s="2" t="s">
        <v>3271</v>
      </c>
      <c r="D318" s="2" t="s">
        <v>3272</v>
      </c>
      <c r="E318" s="4"/>
      <c r="F318" s="2">
        <f t="shared" si="4"/>
        <v>1</v>
      </c>
      <c r="G318" s="2">
        <v>1</v>
      </c>
      <c r="H318" s="2">
        <v>0</v>
      </c>
      <c r="I318" s="2">
        <v>0.105</v>
      </c>
      <c r="J318" s="2" t="s">
        <v>32</v>
      </c>
      <c r="K318" s="2">
        <v>0.28299999999999997</v>
      </c>
      <c r="L318" s="2">
        <v>0.38800000000000001</v>
      </c>
      <c r="M318" s="6">
        <v>2.9420000000000002E-3</v>
      </c>
      <c r="N318" s="2" t="s">
        <v>32</v>
      </c>
      <c r="O318" s="2" t="s">
        <v>32</v>
      </c>
      <c r="P318" s="2" t="s">
        <v>32</v>
      </c>
    </row>
    <row r="319" spans="1:16" ht="12.75" x14ac:dyDescent="0.2">
      <c r="A319" s="2" t="s">
        <v>3273</v>
      </c>
      <c r="B319" s="8" t="s">
        <v>1593</v>
      </c>
      <c r="C319" s="2" t="s">
        <v>3274</v>
      </c>
      <c r="D319" s="2" t="s">
        <v>3275</v>
      </c>
      <c r="E319" s="4"/>
      <c r="F319" s="2">
        <f t="shared" si="4"/>
        <v>1</v>
      </c>
      <c r="G319" s="2">
        <v>-1</v>
      </c>
      <c r="H319" s="2">
        <v>0</v>
      </c>
      <c r="I319" s="2">
        <v>-0.13</v>
      </c>
      <c r="J319" s="2" t="s">
        <v>32</v>
      </c>
      <c r="K319" s="2">
        <v>0.92300000000000004</v>
      </c>
      <c r="L319" s="2">
        <v>0.79300000000000004</v>
      </c>
      <c r="M319" s="6">
        <v>4.3319999999999999E-5</v>
      </c>
      <c r="N319" s="2" t="s">
        <v>32</v>
      </c>
      <c r="O319" s="2" t="s">
        <v>32</v>
      </c>
      <c r="P319" s="2" t="s">
        <v>32</v>
      </c>
    </row>
    <row r="320" spans="1:16" ht="12.75" x14ac:dyDescent="0.2">
      <c r="A320" s="2" t="s">
        <v>593</v>
      </c>
      <c r="B320" s="8" t="s">
        <v>594</v>
      </c>
      <c r="C320" s="2" t="s">
        <v>595</v>
      </c>
      <c r="D320" s="2" t="s">
        <v>596</v>
      </c>
      <c r="E320" s="4"/>
      <c r="F320" s="2">
        <f t="shared" si="4"/>
        <v>1</v>
      </c>
      <c r="G320" s="2">
        <v>0</v>
      </c>
      <c r="H320" s="2">
        <v>1</v>
      </c>
      <c r="I320" s="2" t="s">
        <v>32</v>
      </c>
      <c r="J320" s="2">
        <v>0.129</v>
      </c>
      <c r="K320" s="2" t="s">
        <v>32</v>
      </c>
      <c r="L320" s="2" t="s">
        <v>32</v>
      </c>
      <c r="M320" s="2" t="s">
        <v>32</v>
      </c>
      <c r="N320" s="2">
        <v>0.64100000000000001</v>
      </c>
      <c r="O320" s="2">
        <v>0.77</v>
      </c>
      <c r="P320" s="6">
        <v>2.1869999999999999E-7</v>
      </c>
    </row>
    <row r="321" spans="1:16" ht="12.75" x14ac:dyDescent="0.2">
      <c r="A321" s="2" t="s">
        <v>601</v>
      </c>
      <c r="B321" s="8" t="s">
        <v>602</v>
      </c>
      <c r="C321" s="2" t="s">
        <v>603</v>
      </c>
      <c r="D321" s="2" t="s">
        <v>604</v>
      </c>
      <c r="E321" s="4"/>
      <c r="F321" s="2">
        <f t="shared" si="4"/>
        <v>1</v>
      </c>
      <c r="G321" s="2">
        <v>0</v>
      </c>
      <c r="H321" s="2">
        <v>-1</v>
      </c>
      <c r="I321" s="2" t="s">
        <v>32</v>
      </c>
      <c r="J321" s="2">
        <v>-0.129</v>
      </c>
      <c r="K321" s="2" t="s">
        <v>32</v>
      </c>
      <c r="L321" s="2" t="s">
        <v>32</v>
      </c>
      <c r="M321" s="2" t="s">
        <v>32</v>
      </c>
      <c r="N321" s="2">
        <v>0.95299999999999996</v>
      </c>
      <c r="O321" s="2">
        <v>0.82399999999999995</v>
      </c>
      <c r="P321" s="6">
        <v>2.7249999999999999E-7</v>
      </c>
    </row>
    <row r="322" spans="1:16" ht="12.75" x14ac:dyDescent="0.2">
      <c r="A322" s="2" t="s">
        <v>605</v>
      </c>
      <c r="B322" s="8" t="s">
        <v>606</v>
      </c>
      <c r="C322" s="2" t="s">
        <v>607</v>
      </c>
      <c r="D322" s="2" t="s">
        <v>608</v>
      </c>
      <c r="E322" s="4"/>
      <c r="F322" s="2">
        <f t="shared" ref="F322:F385" si="5">ABS(G322)+ABS(H322)</f>
        <v>1</v>
      </c>
      <c r="G322" s="2">
        <v>0</v>
      </c>
      <c r="H322" s="2">
        <v>-1</v>
      </c>
      <c r="I322" s="2" t="s">
        <v>32</v>
      </c>
      <c r="J322" s="2">
        <v>-0.129</v>
      </c>
      <c r="K322" s="2" t="s">
        <v>32</v>
      </c>
      <c r="L322" s="2" t="s">
        <v>32</v>
      </c>
      <c r="M322" s="2" t="s">
        <v>32</v>
      </c>
      <c r="N322" s="2">
        <v>0.375</v>
      </c>
      <c r="O322" s="2">
        <v>0.246</v>
      </c>
      <c r="P322" s="6">
        <v>2.7249999999999999E-7</v>
      </c>
    </row>
    <row r="323" spans="1:16" ht="12.75" x14ac:dyDescent="0.2">
      <c r="A323" s="2" t="s">
        <v>609</v>
      </c>
      <c r="B323" s="8" t="s">
        <v>94</v>
      </c>
      <c r="C323" s="2" t="s">
        <v>610</v>
      </c>
      <c r="D323" s="2" t="s">
        <v>611</v>
      </c>
      <c r="E323" s="4"/>
      <c r="F323" s="2">
        <f t="shared" si="5"/>
        <v>1</v>
      </c>
      <c r="G323" s="2">
        <v>0</v>
      </c>
      <c r="H323" s="2">
        <v>-1</v>
      </c>
      <c r="I323" s="2" t="s">
        <v>32</v>
      </c>
      <c r="J323" s="2">
        <v>-0.129</v>
      </c>
      <c r="K323" s="2" t="s">
        <v>32</v>
      </c>
      <c r="L323" s="2" t="s">
        <v>32</v>
      </c>
      <c r="M323" s="2" t="s">
        <v>32</v>
      </c>
      <c r="N323" s="2">
        <v>0.93700000000000006</v>
      </c>
      <c r="O323" s="2">
        <v>0.80800000000000005</v>
      </c>
      <c r="P323" s="6">
        <v>2.7249999999999999E-7</v>
      </c>
    </row>
    <row r="324" spans="1:16" ht="12.75" x14ac:dyDescent="0.2">
      <c r="A324" s="2" t="s">
        <v>597</v>
      </c>
      <c r="B324" s="8" t="s">
        <v>598</v>
      </c>
      <c r="C324" s="2" t="s">
        <v>599</v>
      </c>
      <c r="D324" s="2" t="s">
        <v>600</v>
      </c>
      <c r="E324" s="4"/>
      <c r="F324" s="2">
        <f t="shared" si="5"/>
        <v>1</v>
      </c>
      <c r="G324" s="2">
        <v>0</v>
      </c>
      <c r="H324" s="2">
        <v>1</v>
      </c>
      <c r="I324" s="2" t="s">
        <v>32</v>
      </c>
      <c r="J324" s="2">
        <v>0.129</v>
      </c>
      <c r="K324" s="2" t="s">
        <v>32</v>
      </c>
      <c r="L324" s="2" t="s">
        <v>32</v>
      </c>
      <c r="M324" s="2" t="s">
        <v>32</v>
      </c>
      <c r="N324" s="2">
        <v>0.77500000000000002</v>
      </c>
      <c r="O324" s="2">
        <v>0.90400000000000003</v>
      </c>
      <c r="P324" s="6">
        <v>2.1869999999999999E-7</v>
      </c>
    </row>
    <row r="325" spans="1:16" ht="12.75" x14ac:dyDescent="0.2">
      <c r="A325" s="2" t="s">
        <v>621</v>
      </c>
      <c r="B325" s="8" t="s">
        <v>622</v>
      </c>
      <c r="C325" s="2" t="s">
        <v>623</v>
      </c>
      <c r="D325" s="2" t="s">
        <v>624</v>
      </c>
      <c r="E325" s="4"/>
      <c r="F325" s="2">
        <f t="shared" si="5"/>
        <v>1</v>
      </c>
      <c r="G325" s="2">
        <v>0</v>
      </c>
      <c r="H325" s="2">
        <v>-1</v>
      </c>
      <c r="I325" s="2" t="s">
        <v>32</v>
      </c>
      <c r="J325" s="2">
        <v>-0.128</v>
      </c>
      <c r="K325" s="2" t="s">
        <v>32</v>
      </c>
      <c r="L325" s="2" t="s">
        <v>32</v>
      </c>
      <c r="M325" s="2" t="s">
        <v>32</v>
      </c>
      <c r="N325" s="2">
        <v>0.92400000000000004</v>
      </c>
      <c r="O325" s="2">
        <v>0.79600000000000004</v>
      </c>
      <c r="P325" s="6">
        <v>3.6049999999999998E-7</v>
      </c>
    </row>
    <row r="326" spans="1:16" ht="12.75" x14ac:dyDescent="0.2">
      <c r="A326" s="2" t="s">
        <v>617</v>
      </c>
      <c r="B326" s="8" t="s">
        <v>618</v>
      </c>
      <c r="C326" s="2" t="s">
        <v>619</v>
      </c>
      <c r="D326" s="2" t="s">
        <v>620</v>
      </c>
      <c r="E326" s="4"/>
      <c r="F326" s="2">
        <f t="shared" si="5"/>
        <v>1</v>
      </c>
      <c r="G326" s="2">
        <v>0</v>
      </c>
      <c r="H326" s="2">
        <v>1</v>
      </c>
      <c r="I326" s="2" t="s">
        <v>32</v>
      </c>
      <c r="J326" s="2">
        <v>0.128</v>
      </c>
      <c r="K326" s="2" t="s">
        <v>32</v>
      </c>
      <c r="L326" s="2" t="s">
        <v>32</v>
      </c>
      <c r="M326" s="2" t="s">
        <v>32</v>
      </c>
      <c r="N326" s="2">
        <v>0.28899999999999998</v>
      </c>
      <c r="O326" s="2">
        <v>0.41699999999999998</v>
      </c>
      <c r="P326" s="6">
        <v>2.9079999999999998E-7</v>
      </c>
    </row>
    <row r="327" spans="1:16" ht="12.75" x14ac:dyDescent="0.2">
      <c r="A327" s="2" t="s">
        <v>3276</v>
      </c>
      <c r="B327" s="8" t="s">
        <v>3277</v>
      </c>
      <c r="C327" s="2" t="s">
        <v>3278</v>
      </c>
      <c r="D327" s="2" t="s">
        <v>3279</v>
      </c>
      <c r="E327" s="4"/>
      <c r="F327" s="2">
        <f t="shared" si="5"/>
        <v>1</v>
      </c>
      <c r="G327" s="2">
        <v>1</v>
      </c>
      <c r="H327" s="2">
        <v>0</v>
      </c>
      <c r="I327" s="2">
        <v>0.128</v>
      </c>
      <c r="J327" s="2" t="s">
        <v>32</v>
      </c>
      <c r="K327" s="2">
        <v>0.81699999999999995</v>
      </c>
      <c r="L327" s="2">
        <v>0.94499999999999995</v>
      </c>
      <c r="M327" s="6">
        <v>6.0260000000000002E-5</v>
      </c>
      <c r="N327" s="2" t="s">
        <v>32</v>
      </c>
      <c r="O327" s="2" t="s">
        <v>32</v>
      </c>
      <c r="P327" s="2" t="s">
        <v>32</v>
      </c>
    </row>
    <row r="328" spans="1:16" ht="12.75" x14ac:dyDescent="0.2">
      <c r="A328" s="2" t="s">
        <v>625</v>
      </c>
      <c r="B328" s="8" t="s">
        <v>626</v>
      </c>
      <c r="C328" s="2" t="s">
        <v>627</v>
      </c>
      <c r="D328" s="2" t="s">
        <v>628</v>
      </c>
      <c r="E328" s="4"/>
      <c r="F328" s="2">
        <f t="shared" si="5"/>
        <v>1</v>
      </c>
      <c r="G328" s="2">
        <v>0</v>
      </c>
      <c r="H328" s="2">
        <v>1</v>
      </c>
      <c r="I328" s="2" t="s">
        <v>32</v>
      </c>
      <c r="J328" s="2">
        <v>0.127</v>
      </c>
      <c r="K328" s="2" t="s">
        <v>32</v>
      </c>
      <c r="L328" s="2" t="s">
        <v>32</v>
      </c>
      <c r="M328" s="2" t="s">
        <v>32</v>
      </c>
      <c r="N328" s="2">
        <v>0.84</v>
      </c>
      <c r="O328" s="2">
        <v>0.96699999999999997</v>
      </c>
      <c r="P328" s="6">
        <v>3.8700000000000001E-7</v>
      </c>
    </row>
    <row r="329" spans="1:16" ht="12.75" x14ac:dyDescent="0.2">
      <c r="A329" s="2" t="s">
        <v>629</v>
      </c>
      <c r="B329" s="8" t="s">
        <v>630</v>
      </c>
      <c r="C329" s="2" t="s">
        <v>631</v>
      </c>
      <c r="D329" s="2" t="s">
        <v>632</v>
      </c>
      <c r="E329" s="4"/>
      <c r="F329" s="2">
        <f t="shared" si="5"/>
        <v>1</v>
      </c>
      <c r="G329" s="2">
        <v>0</v>
      </c>
      <c r="H329" s="2">
        <v>1</v>
      </c>
      <c r="I329" s="2" t="s">
        <v>32</v>
      </c>
      <c r="J329" s="2">
        <v>0.127</v>
      </c>
      <c r="K329" s="2" t="s">
        <v>32</v>
      </c>
      <c r="L329" s="2" t="s">
        <v>32</v>
      </c>
      <c r="M329" s="2" t="s">
        <v>32</v>
      </c>
      <c r="N329" s="2">
        <v>0.215</v>
      </c>
      <c r="O329" s="2">
        <v>0.34200000000000003</v>
      </c>
      <c r="P329" s="6">
        <v>3.8700000000000001E-7</v>
      </c>
    </row>
    <row r="330" spans="1:16" ht="12.75" x14ac:dyDescent="0.2">
      <c r="A330" s="2" t="s">
        <v>3280</v>
      </c>
      <c r="B330" s="8" t="s">
        <v>664</v>
      </c>
      <c r="C330" s="2" t="s">
        <v>3281</v>
      </c>
      <c r="D330" s="2" t="s">
        <v>3282</v>
      </c>
      <c r="E330" s="4"/>
      <c r="F330" s="2">
        <f t="shared" si="5"/>
        <v>1</v>
      </c>
      <c r="G330" s="2">
        <v>1</v>
      </c>
      <c r="H330" s="2">
        <v>0</v>
      </c>
      <c r="I330" s="2">
        <v>0.127</v>
      </c>
      <c r="J330" s="2" t="s">
        <v>32</v>
      </c>
      <c r="K330" s="2">
        <v>0.83199999999999996</v>
      </c>
      <c r="L330" s="2">
        <v>0.95899999999999996</v>
      </c>
      <c r="M330" s="6">
        <v>7.2630000000000001E-5</v>
      </c>
      <c r="N330" s="2" t="s">
        <v>32</v>
      </c>
      <c r="O330" s="2" t="s">
        <v>32</v>
      </c>
      <c r="P330" s="2" t="s">
        <v>32</v>
      </c>
    </row>
    <row r="331" spans="1:16" ht="12.75" x14ac:dyDescent="0.2">
      <c r="A331" s="2" t="s">
        <v>3283</v>
      </c>
      <c r="B331" s="8" t="s">
        <v>526</v>
      </c>
      <c r="C331" s="2" t="s">
        <v>3284</v>
      </c>
      <c r="D331" s="2" t="s">
        <v>3285</v>
      </c>
      <c r="E331" s="4"/>
      <c r="F331" s="2">
        <f t="shared" si="5"/>
        <v>1</v>
      </c>
      <c r="G331" s="2">
        <v>-1</v>
      </c>
      <c r="H331" s="2">
        <v>0</v>
      </c>
      <c r="I331" s="2">
        <v>-0.127</v>
      </c>
      <c r="J331" s="2" t="s">
        <v>32</v>
      </c>
      <c r="K331" s="2">
        <v>0.22900000000000001</v>
      </c>
      <c r="L331" s="2">
        <v>0.10199999999999999</v>
      </c>
      <c r="M331" s="6">
        <v>7.5679999999999994E-5</v>
      </c>
      <c r="N331" s="2" t="s">
        <v>32</v>
      </c>
      <c r="O331" s="2" t="s">
        <v>32</v>
      </c>
      <c r="P331" s="2" t="s">
        <v>32</v>
      </c>
    </row>
    <row r="332" spans="1:16" ht="12.75" x14ac:dyDescent="0.2">
      <c r="A332" s="2" t="s">
        <v>3286</v>
      </c>
      <c r="B332" s="8" t="s">
        <v>3287</v>
      </c>
      <c r="C332" s="2" t="s">
        <v>3288</v>
      </c>
      <c r="D332" s="2" t="s">
        <v>3289</v>
      </c>
      <c r="E332" s="4"/>
      <c r="F332" s="2">
        <f t="shared" si="5"/>
        <v>1</v>
      </c>
      <c r="G332" s="2">
        <v>-1</v>
      </c>
      <c r="H332" s="2">
        <v>0</v>
      </c>
      <c r="I332" s="2">
        <v>-0.105</v>
      </c>
      <c r="J332" s="2" t="s">
        <v>32</v>
      </c>
      <c r="K332" s="2">
        <v>0.25600000000000001</v>
      </c>
      <c r="L332" s="2">
        <v>0.151</v>
      </c>
      <c r="M332" s="6">
        <v>2.9169999999999999E-3</v>
      </c>
      <c r="N332" s="2" t="s">
        <v>32</v>
      </c>
      <c r="O332" s="2" t="s">
        <v>32</v>
      </c>
      <c r="P332" s="2" t="s">
        <v>32</v>
      </c>
    </row>
    <row r="333" spans="1:16" ht="12.75" x14ac:dyDescent="0.2">
      <c r="A333" s="2" t="s">
        <v>3290</v>
      </c>
      <c r="B333" s="8" t="s">
        <v>3291</v>
      </c>
      <c r="C333" s="2" t="s">
        <v>3292</v>
      </c>
      <c r="D333" s="2" t="s">
        <v>3293</v>
      </c>
      <c r="E333" s="4"/>
      <c r="F333" s="2">
        <f t="shared" si="5"/>
        <v>1</v>
      </c>
      <c r="G333" s="2">
        <v>1</v>
      </c>
      <c r="H333" s="2">
        <v>0</v>
      </c>
      <c r="I333" s="2">
        <v>0.127</v>
      </c>
      <c r="J333" s="2" t="s">
        <v>32</v>
      </c>
      <c r="K333" s="2">
        <v>0.76700000000000002</v>
      </c>
      <c r="L333" s="2">
        <v>0.89400000000000002</v>
      </c>
      <c r="M333" s="6">
        <v>7.2630000000000001E-5</v>
      </c>
      <c r="N333" s="2" t="s">
        <v>32</v>
      </c>
      <c r="O333" s="2" t="s">
        <v>32</v>
      </c>
      <c r="P333" s="2" t="s">
        <v>32</v>
      </c>
    </row>
    <row r="334" spans="1:16" ht="12.75" x14ac:dyDescent="0.2">
      <c r="A334" s="2" t="s">
        <v>3294</v>
      </c>
      <c r="B334" s="8" t="s">
        <v>3295</v>
      </c>
      <c r="C334" s="2" t="s">
        <v>3296</v>
      </c>
      <c r="D334" s="2" t="s">
        <v>3297</v>
      </c>
      <c r="E334" s="4"/>
      <c r="F334" s="2">
        <f t="shared" si="5"/>
        <v>1</v>
      </c>
      <c r="G334" s="2">
        <v>1</v>
      </c>
      <c r="H334" s="2">
        <v>0</v>
      </c>
      <c r="I334" s="2">
        <v>0.123</v>
      </c>
      <c r="J334" s="2" t="s">
        <v>32</v>
      </c>
      <c r="K334" s="2">
        <v>0.246</v>
      </c>
      <c r="L334" s="2">
        <v>0.36899999999999999</v>
      </c>
      <c r="M334" s="6">
        <v>1.529E-4</v>
      </c>
      <c r="N334" s="2" t="s">
        <v>32</v>
      </c>
      <c r="O334" s="2" t="s">
        <v>32</v>
      </c>
      <c r="P334" s="2" t="s">
        <v>32</v>
      </c>
    </row>
    <row r="335" spans="1:16" ht="12.75" x14ac:dyDescent="0.2">
      <c r="A335" s="2" t="s">
        <v>633</v>
      </c>
      <c r="B335" s="8" t="s">
        <v>634</v>
      </c>
      <c r="C335" s="2" t="s">
        <v>635</v>
      </c>
      <c r="D335" s="2" t="s">
        <v>636</v>
      </c>
      <c r="E335" s="4"/>
      <c r="F335" s="2">
        <f t="shared" si="5"/>
        <v>1</v>
      </c>
      <c r="G335" s="2">
        <v>0</v>
      </c>
      <c r="H335" s="2">
        <v>1</v>
      </c>
      <c r="I335" s="2" t="s">
        <v>32</v>
      </c>
      <c r="J335" s="2">
        <v>0.126</v>
      </c>
      <c r="K335" s="2" t="s">
        <v>32</v>
      </c>
      <c r="L335" s="2" t="s">
        <v>32</v>
      </c>
      <c r="M335" s="2" t="s">
        <v>32</v>
      </c>
      <c r="N335" s="2">
        <v>0.746</v>
      </c>
      <c r="O335" s="2">
        <v>0.872</v>
      </c>
      <c r="P335" s="6">
        <v>5.0930000000000004E-7</v>
      </c>
    </row>
    <row r="336" spans="1:16" ht="12.75" x14ac:dyDescent="0.2">
      <c r="A336" s="2" t="s">
        <v>1072</v>
      </c>
      <c r="B336" s="8" t="s">
        <v>1073</v>
      </c>
      <c r="C336" s="2" t="s">
        <v>1074</v>
      </c>
      <c r="D336" s="2" t="s">
        <v>1075</v>
      </c>
      <c r="E336" s="4"/>
      <c r="F336" s="2">
        <f t="shared" si="5"/>
        <v>1</v>
      </c>
      <c r="G336" s="2">
        <v>0</v>
      </c>
      <c r="H336" s="2">
        <v>-1</v>
      </c>
      <c r="I336" s="2" t="s">
        <v>32</v>
      </c>
      <c r="J336" s="2">
        <v>-0.10199999999999999</v>
      </c>
      <c r="K336" s="2" t="s">
        <v>32</v>
      </c>
      <c r="L336" s="2" t="s">
        <v>32</v>
      </c>
      <c r="M336" s="2" t="s">
        <v>32</v>
      </c>
      <c r="N336" s="2">
        <v>0.97499999999999998</v>
      </c>
      <c r="O336" s="2">
        <v>0.873</v>
      </c>
      <c r="P336" s="6">
        <v>1.9570000000000001E-4</v>
      </c>
    </row>
    <row r="337" spans="1:16" ht="12.75" x14ac:dyDescent="0.2">
      <c r="A337" s="2" t="s">
        <v>641</v>
      </c>
      <c r="B337" s="8" t="s">
        <v>642</v>
      </c>
      <c r="C337" s="2" t="s">
        <v>643</v>
      </c>
      <c r="D337" s="2" t="s">
        <v>644</v>
      </c>
      <c r="E337" s="4"/>
      <c r="F337" s="2">
        <f t="shared" si="5"/>
        <v>1</v>
      </c>
      <c r="G337" s="2">
        <v>0</v>
      </c>
      <c r="H337" s="2">
        <v>-1</v>
      </c>
      <c r="I337" s="2" t="s">
        <v>32</v>
      </c>
      <c r="J337" s="2">
        <v>-0.126</v>
      </c>
      <c r="K337" s="2" t="s">
        <v>32</v>
      </c>
      <c r="L337" s="2" t="s">
        <v>32</v>
      </c>
      <c r="M337" s="2" t="s">
        <v>32</v>
      </c>
      <c r="N337" s="2">
        <v>0.127</v>
      </c>
      <c r="O337" s="2">
        <v>1E-3</v>
      </c>
      <c r="P337" s="6">
        <v>6.1569999999999999E-7</v>
      </c>
    </row>
    <row r="338" spans="1:16" ht="12.75" x14ac:dyDescent="0.2">
      <c r="A338" s="2" t="s">
        <v>645</v>
      </c>
      <c r="B338" s="8" t="s">
        <v>646</v>
      </c>
      <c r="C338" s="2" t="s">
        <v>647</v>
      </c>
      <c r="D338" s="2" t="s">
        <v>648</v>
      </c>
      <c r="E338" s="4"/>
      <c r="F338" s="2">
        <f t="shared" si="5"/>
        <v>1</v>
      </c>
      <c r="G338" s="2">
        <v>0</v>
      </c>
      <c r="H338" s="2">
        <v>-1</v>
      </c>
      <c r="I338" s="2" t="s">
        <v>32</v>
      </c>
      <c r="J338" s="2">
        <v>-0.126</v>
      </c>
      <c r="K338" s="2" t="s">
        <v>32</v>
      </c>
      <c r="L338" s="2" t="s">
        <v>32</v>
      </c>
      <c r="M338" s="2" t="s">
        <v>32</v>
      </c>
      <c r="N338" s="2">
        <v>0.99199999999999999</v>
      </c>
      <c r="O338" s="2">
        <v>0.86599999999999999</v>
      </c>
      <c r="P338" s="6">
        <v>6.1569999999999999E-7</v>
      </c>
    </row>
    <row r="339" spans="1:16" ht="12.75" x14ac:dyDescent="0.2">
      <c r="A339" s="2" t="s">
        <v>637</v>
      </c>
      <c r="B339" s="8" t="s">
        <v>638</v>
      </c>
      <c r="C339" s="2" t="s">
        <v>639</v>
      </c>
      <c r="D339" s="2" t="s">
        <v>640</v>
      </c>
      <c r="E339" s="4"/>
      <c r="F339" s="2">
        <f t="shared" si="5"/>
        <v>1</v>
      </c>
      <c r="G339" s="2">
        <v>0</v>
      </c>
      <c r="H339" s="2">
        <v>1</v>
      </c>
      <c r="I339" s="2" t="s">
        <v>32</v>
      </c>
      <c r="J339" s="2">
        <v>0.126</v>
      </c>
      <c r="K339" s="2" t="s">
        <v>32</v>
      </c>
      <c r="L339" s="2" t="s">
        <v>32</v>
      </c>
      <c r="M339" s="2" t="s">
        <v>32</v>
      </c>
      <c r="N339" s="2">
        <v>0.78600000000000003</v>
      </c>
      <c r="O339" s="2">
        <v>0.91200000000000003</v>
      </c>
      <c r="P339" s="6">
        <v>5.0930000000000004E-7</v>
      </c>
    </row>
    <row r="340" spans="1:16" ht="12.75" x14ac:dyDescent="0.2">
      <c r="A340" s="2" t="s">
        <v>651</v>
      </c>
      <c r="B340" s="8" t="s">
        <v>652</v>
      </c>
      <c r="C340" s="2" t="s">
        <v>653</v>
      </c>
      <c r="D340" s="2" t="s">
        <v>654</v>
      </c>
      <c r="E340" s="4"/>
      <c r="F340" s="2">
        <f t="shared" si="5"/>
        <v>1</v>
      </c>
      <c r="G340" s="2">
        <v>0</v>
      </c>
      <c r="H340" s="2">
        <v>-1</v>
      </c>
      <c r="I340" s="2" t="s">
        <v>32</v>
      </c>
      <c r="J340" s="2">
        <v>-0.125</v>
      </c>
      <c r="K340" s="2" t="s">
        <v>32</v>
      </c>
      <c r="L340" s="2" t="s">
        <v>32</v>
      </c>
      <c r="M340" s="2" t="s">
        <v>32</v>
      </c>
      <c r="N340" s="2">
        <v>0.48</v>
      </c>
      <c r="O340" s="2">
        <v>0.35499999999999998</v>
      </c>
      <c r="P340" s="6">
        <v>8.0009999999999997E-7</v>
      </c>
    </row>
    <row r="341" spans="1:16" ht="12.75" x14ac:dyDescent="0.2">
      <c r="A341" s="2" t="s">
        <v>3298</v>
      </c>
      <c r="B341" s="8" t="s">
        <v>3086</v>
      </c>
      <c r="C341" s="2" t="s">
        <v>3299</v>
      </c>
      <c r="D341" s="2" t="s">
        <v>3300</v>
      </c>
      <c r="E341" s="4"/>
      <c r="F341" s="2">
        <f t="shared" si="5"/>
        <v>1</v>
      </c>
      <c r="G341" s="2">
        <v>1</v>
      </c>
      <c r="H341" s="2">
        <v>0</v>
      </c>
      <c r="I341" s="2">
        <v>0.125</v>
      </c>
      <c r="J341" s="2" t="s">
        <v>32</v>
      </c>
      <c r="K341" s="2">
        <v>0.107</v>
      </c>
      <c r="L341" s="2">
        <v>0.23200000000000001</v>
      </c>
      <c r="M341" s="6">
        <v>1.064E-4</v>
      </c>
      <c r="N341" s="2" t="s">
        <v>32</v>
      </c>
      <c r="O341" s="2" t="s">
        <v>32</v>
      </c>
      <c r="P341" s="2" t="s">
        <v>32</v>
      </c>
    </row>
    <row r="342" spans="1:16" ht="12.75" x14ac:dyDescent="0.2">
      <c r="A342" s="2" t="s">
        <v>655</v>
      </c>
      <c r="B342" s="8" t="s">
        <v>656</v>
      </c>
      <c r="C342" s="2" t="s">
        <v>657</v>
      </c>
      <c r="D342" s="2" t="s">
        <v>658</v>
      </c>
      <c r="E342" s="4" t="s">
        <v>222</v>
      </c>
      <c r="F342" s="2">
        <f t="shared" si="5"/>
        <v>1</v>
      </c>
      <c r="G342" s="2">
        <v>0</v>
      </c>
      <c r="H342" s="2">
        <v>-1</v>
      </c>
      <c r="I342" s="2" t="s">
        <v>32</v>
      </c>
      <c r="J342" s="2">
        <v>-0.125</v>
      </c>
      <c r="K342" s="2" t="s">
        <v>32</v>
      </c>
      <c r="L342" s="2" t="s">
        <v>32</v>
      </c>
      <c r="M342" s="2" t="s">
        <v>32</v>
      </c>
      <c r="N342" s="2">
        <v>0.47699999999999998</v>
      </c>
      <c r="O342" s="2">
        <v>0.35199999999999998</v>
      </c>
      <c r="P342" s="6">
        <v>8.0009999999999997E-7</v>
      </c>
    </row>
    <row r="343" spans="1:16" ht="12.75" x14ac:dyDescent="0.2">
      <c r="A343" s="2" t="s">
        <v>3301</v>
      </c>
      <c r="B343" s="8" t="s">
        <v>3302</v>
      </c>
      <c r="C343" s="2" t="s">
        <v>3303</v>
      </c>
      <c r="D343" s="2" t="s">
        <v>3304</v>
      </c>
      <c r="E343" s="4"/>
      <c r="F343" s="2">
        <f t="shared" si="5"/>
        <v>1</v>
      </c>
      <c r="G343" s="2">
        <v>1</v>
      </c>
      <c r="H343" s="2">
        <v>0</v>
      </c>
      <c r="I343" s="2">
        <v>0.105</v>
      </c>
      <c r="J343" s="2" t="s">
        <v>32</v>
      </c>
      <c r="K343" s="2">
        <v>0.89400000000000002</v>
      </c>
      <c r="L343" s="2">
        <v>0.999</v>
      </c>
      <c r="M343" s="6">
        <v>2.9420000000000002E-3</v>
      </c>
      <c r="N343" s="2" t="s">
        <v>32</v>
      </c>
      <c r="O343" s="2" t="s">
        <v>32</v>
      </c>
      <c r="P343" s="2" t="s">
        <v>32</v>
      </c>
    </row>
    <row r="344" spans="1:16" ht="12.75" x14ac:dyDescent="0.2">
      <c r="A344" s="2" t="s">
        <v>3305</v>
      </c>
      <c r="B344" s="8" t="s">
        <v>2075</v>
      </c>
      <c r="C344" s="2" t="s">
        <v>2076</v>
      </c>
      <c r="D344" s="2" t="s">
        <v>3306</v>
      </c>
      <c r="E344" s="4" t="s">
        <v>222</v>
      </c>
      <c r="F344" s="2">
        <f t="shared" si="5"/>
        <v>1</v>
      </c>
      <c r="G344" s="2">
        <v>-1</v>
      </c>
      <c r="H344" s="2">
        <v>0</v>
      </c>
      <c r="I344" s="2">
        <v>-0.11</v>
      </c>
      <c r="J344" s="2" t="s">
        <v>32</v>
      </c>
      <c r="K344" s="2">
        <v>0.85899999999999999</v>
      </c>
      <c r="L344" s="2">
        <v>0.749</v>
      </c>
      <c r="M344" s="6">
        <v>1.3370000000000001E-3</v>
      </c>
      <c r="N344" s="2" t="s">
        <v>32</v>
      </c>
      <c r="O344" s="2" t="s">
        <v>32</v>
      </c>
      <c r="P344" s="2" t="s">
        <v>32</v>
      </c>
    </row>
    <row r="345" spans="1:16" ht="12.75" x14ac:dyDescent="0.2">
      <c r="A345" s="2" t="s">
        <v>3307</v>
      </c>
      <c r="B345" s="8" t="s">
        <v>3308</v>
      </c>
      <c r="C345" s="2" t="s">
        <v>3309</v>
      </c>
      <c r="D345" s="2" t="s">
        <v>3310</v>
      </c>
      <c r="E345" s="4"/>
      <c r="F345" s="2">
        <f t="shared" si="5"/>
        <v>1</v>
      </c>
      <c r="G345" s="2">
        <v>1</v>
      </c>
      <c r="H345" s="2">
        <v>0</v>
      </c>
      <c r="I345" s="2">
        <v>0.125</v>
      </c>
      <c r="J345" s="2" t="s">
        <v>32</v>
      </c>
      <c r="K345" s="2">
        <v>0.15</v>
      </c>
      <c r="L345" s="2">
        <v>0.27500000000000002</v>
      </c>
      <c r="M345" s="6">
        <v>1.064E-4</v>
      </c>
      <c r="N345" s="2" t="s">
        <v>32</v>
      </c>
      <c r="O345" s="2" t="s">
        <v>32</v>
      </c>
      <c r="P345" s="2" t="s">
        <v>32</v>
      </c>
    </row>
    <row r="346" spans="1:16" ht="12.75" x14ac:dyDescent="0.2">
      <c r="A346" s="2" t="s">
        <v>3311</v>
      </c>
      <c r="B346" s="8" t="s">
        <v>1550</v>
      </c>
      <c r="C346" s="2" t="s">
        <v>1626</v>
      </c>
      <c r="D346" s="2" t="s">
        <v>3312</v>
      </c>
      <c r="E346" s="4"/>
      <c r="F346" s="2">
        <f t="shared" si="5"/>
        <v>1</v>
      </c>
      <c r="G346" s="2">
        <v>-1</v>
      </c>
      <c r="H346" s="2">
        <v>0</v>
      </c>
      <c r="I346" s="2">
        <v>-0.124</v>
      </c>
      <c r="J346" s="2" t="s">
        <v>32</v>
      </c>
      <c r="K346" s="2">
        <v>0.29699999999999999</v>
      </c>
      <c r="L346" s="2">
        <v>0.17299999999999999</v>
      </c>
      <c r="M346" s="6">
        <v>1.306E-4</v>
      </c>
      <c r="N346" s="2" t="s">
        <v>32</v>
      </c>
      <c r="O346" s="2" t="s">
        <v>32</v>
      </c>
      <c r="P346" s="2" t="s">
        <v>32</v>
      </c>
    </row>
    <row r="347" spans="1:16" ht="12.75" x14ac:dyDescent="0.2">
      <c r="A347" s="2" t="s">
        <v>667</v>
      </c>
      <c r="B347" s="8" t="s">
        <v>668</v>
      </c>
      <c r="C347" s="2" t="s">
        <v>669</v>
      </c>
      <c r="D347" s="2" t="s">
        <v>670</v>
      </c>
      <c r="E347" s="4"/>
      <c r="F347" s="2">
        <f t="shared" si="5"/>
        <v>1</v>
      </c>
      <c r="G347" s="2">
        <v>0</v>
      </c>
      <c r="H347" s="2">
        <v>1</v>
      </c>
      <c r="I347" s="2" t="s">
        <v>32</v>
      </c>
      <c r="J347" s="2">
        <v>0.124</v>
      </c>
      <c r="K347" s="2" t="s">
        <v>32</v>
      </c>
      <c r="L347" s="2" t="s">
        <v>32</v>
      </c>
      <c r="M347" s="2" t="s">
        <v>32</v>
      </c>
      <c r="N347" s="2">
        <v>0.35799999999999998</v>
      </c>
      <c r="O347" s="2">
        <v>0.48199999999999998</v>
      </c>
      <c r="P347" s="6">
        <v>8.8479999999999998E-7</v>
      </c>
    </row>
    <row r="348" spans="1:16" ht="12.75" x14ac:dyDescent="0.2">
      <c r="A348" s="2" t="s">
        <v>3313</v>
      </c>
      <c r="B348" s="8" t="s">
        <v>195</v>
      </c>
      <c r="C348" s="2" t="s">
        <v>3314</v>
      </c>
      <c r="D348" s="2" t="s">
        <v>3315</v>
      </c>
      <c r="E348" s="4"/>
      <c r="F348" s="2">
        <f t="shared" si="5"/>
        <v>1</v>
      </c>
      <c r="G348" s="2">
        <v>1</v>
      </c>
      <c r="H348" s="2">
        <v>0</v>
      </c>
      <c r="I348" s="2">
        <v>0.124</v>
      </c>
      <c r="J348" s="2" t="s">
        <v>32</v>
      </c>
      <c r="K348" s="2">
        <v>0.34399999999999997</v>
      </c>
      <c r="L348" s="2">
        <v>0.46800000000000003</v>
      </c>
      <c r="M348" s="6">
        <v>1.284E-4</v>
      </c>
      <c r="N348" s="2" t="s">
        <v>32</v>
      </c>
      <c r="O348" s="2" t="s">
        <v>32</v>
      </c>
      <c r="P348" s="2" t="s">
        <v>32</v>
      </c>
    </row>
    <row r="349" spans="1:16" ht="12.75" x14ac:dyDescent="0.2">
      <c r="A349" s="2" t="s">
        <v>3316</v>
      </c>
      <c r="B349" s="8" t="s">
        <v>3317</v>
      </c>
      <c r="C349" s="2" t="s">
        <v>3318</v>
      </c>
      <c r="D349" s="2" t="s">
        <v>3319</v>
      </c>
      <c r="E349" s="4"/>
      <c r="F349" s="2">
        <f t="shared" si="5"/>
        <v>1</v>
      </c>
      <c r="G349" s="2">
        <v>-1</v>
      </c>
      <c r="H349" s="2">
        <v>0</v>
      </c>
      <c r="I349" s="2">
        <v>-0.124</v>
      </c>
      <c r="J349" s="2" t="s">
        <v>32</v>
      </c>
      <c r="K349" s="2">
        <v>0.95599999999999996</v>
      </c>
      <c r="L349" s="2">
        <v>0.83199999999999996</v>
      </c>
      <c r="M349" s="6">
        <v>1.306E-4</v>
      </c>
      <c r="N349" s="2" t="s">
        <v>32</v>
      </c>
      <c r="O349" s="2" t="s">
        <v>32</v>
      </c>
      <c r="P349" s="2" t="s">
        <v>32</v>
      </c>
    </row>
    <row r="350" spans="1:16" ht="12.75" x14ac:dyDescent="0.2">
      <c r="A350" s="2" t="s">
        <v>671</v>
      </c>
      <c r="B350" s="8" t="s">
        <v>672</v>
      </c>
      <c r="C350" s="2" t="s">
        <v>673</v>
      </c>
      <c r="D350" s="2" t="s">
        <v>674</v>
      </c>
      <c r="E350" s="4"/>
      <c r="F350" s="2">
        <f t="shared" si="5"/>
        <v>1</v>
      </c>
      <c r="G350" s="2">
        <v>0</v>
      </c>
      <c r="H350" s="2">
        <v>-1</v>
      </c>
      <c r="I350" s="2" t="s">
        <v>32</v>
      </c>
      <c r="J350" s="2">
        <v>-0.124</v>
      </c>
      <c r="K350" s="2" t="s">
        <v>32</v>
      </c>
      <c r="L350" s="2" t="s">
        <v>32</v>
      </c>
      <c r="M350" s="2" t="s">
        <v>32</v>
      </c>
      <c r="N350" s="2">
        <v>0.27300000000000002</v>
      </c>
      <c r="O350" s="2">
        <v>0.14899999999999999</v>
      </c>
      <c r="P350" s="6">
        <v>1.0499999999999999E-6</v>
      </c>
    </row>
    <row r="351" spans="1:16" ht="12.75" x14ac:dyDescent="0.2">
      <c r="A351" s="2" t="s">
        <v>3320</v>
      </c>
      <c r="B351" s="8" t="s">
        <v>2773</v>
      </c>
      <c r="C351" s="2" t="s">
        <v>3321</v>
      </c>
      <c r="D351" s="2" t="s">
        <v>3322</v>
      </c>
      <c r="E351" s="4"/>
      <c r="F351" s="2">
        <f t="shared" si="5"/>
        <v>1</v>
      </c>
      <c r="G351" s="2">
        <v>-1</v>
      </c>
      <c r="H351" s="2">
        <v>0</v>
      </c>
      <c r="I351" s="2">
        <v>-0.124</v>
      </c>
      <c r="J351" s="2" t="s">
        <v>32</v>
      </c>
      <c r="K351" s="2">
        <v>0.214</v>
      </c>
      <c r="L351" s="2">
        <v>0.09</v>
      </c>
      <c r="M351" s="6">
        <v>1.306E-4</v>
      </c>
      <c r="N351" s="2" t="s">
        <v>32</v>
      </c>
      <c r="O351" s="2" t="s">
        <v>32</v>
      </c>
      <c r="P351" s="2" t="s">
        <v>32</v>
      </c>
    </row>
    <row r="352" spans="1:16" ht="12.75" x14ac:dyDescent="0.2">
      <c r="A352" s="2" t="s">
        <v>3323</v>
      </c>
      <c r="B352" s="8" t="s">
        <v>1968</v>
      </c>
      <c r="C352" s="2" t="s">
        <v>3324</v>
      </c>
      <c r="D352" s="2" t="s">
        <v>3325</v>
      </c>
      <c r="E352" s="4"/>
      <c r="F352" s="2">
        <f t="shared" si="5"/>
        <v>1</v>
      </c>
      <c r="G352" s="2">
        <v>-1</v>
      </c>
      <c r="H352" s="2">
        <v>0</v>
      </c>
      <c r="I352" s="2">
        <v>-0.124</v>
      </c>
      <c r="J352" s="2" t="s">
        <v>32</v>
      </c>
      <c r="K352" s="2">
        <v>0.94599999999999995</v>
      </c>
      <c r="L352" s="2">
        <v>0.82199999999999995</v>
      </c>
      <c r="M352" s="6">
        <v>1.306E-4</v>
      </c>
      <c r="N352" s="2" t="s">
        <v>32</v>
      </c>
      <c r="O352" s="2" t="s">
        <v>32</v>
      </c>
      <c r="P352" s="2" t="s">
        <v>32</v>
      </c>
    </row>
    <row r="353" spans="1:16" ht="12.75" x14ac:dyDescent="0.2">
      <c r="A353" s="2" t="s">
        <v>3326</v>
      </c>
      <c r="B353" s="8" t="s">
        <v>3327</v>
      </c>
      <c r="C353" s="2" t="s">
        <v>3328</v>
      </c>
      <c r="D353" s="2" t="s">
        <v>3329</v>
      </c>
      <c r="E353" s="4"/>
      <c r="F353" s="2">
        <f t="shared" si="5"/>
        <v>1</v>
      </c>
      <c r="G353" s="2">
        <v>1</v>
      </c>
      <c r="H353" s="2">
        <v>0</v>
      </c>
      <c r="I353" s="2">
        <v>0.123</v>
      </c>
      <c r="J353" s="2" t="s">
        <v>32</v>
      </c>
      <c r="K353" s="2">
        <v>0.16300000000000001</v>
      </c>
      <c r="L353" s="2">
        <v>0.28599999999999998</v>
      </c>
      <c r="M353" s="6">
        <v>1.529E-4</v>
      </c>
      <c r="N353" s="2" t="s">
        <v>32</v>
      </c>
      <c r="O353" s="2" t="s">
        <v>32</v>
      </c>
      <c r="P353" s="2" t="s">
        <v>32</v>
      </c>
    </row>
    <row r="354" spans="1:16" ht="12.75" x14ac:dyDescent="0.2">
      <c r="A354" s="2" t="s">
        <v>3330</v>
      </c>
      <c r="B354" s="8" t="s">
        <v>1284</v>
      </c>
      <c r="C354" s="2" t="s">
        <v>3331</v>
      </c>
      <c r="D354" s="2" t="s">
        <v>3332</v>
      </c>
      <c r="E354" s="4"/>
      <c r="F354" s="2">
        <f t="shared" si="5"/>
        <v>1</v>
      </c>
      <c r="G354" s="2">
        <v>-1</v>
      </c>
      <c r="H354" s="2">
        <v>0</v>
      </c>
      <c r="I354" s="2">
        <v>-0.123</v>
      </c>
      <c r="J354" s="2" t="s">
        <v>32</v>
      </c>
      <c r="K354" s="2">
        <v>0.92300000000000004</v>
      </c>
      <c r="L354" s="2">
        <v>0.8</v>
      </c>
      <c r="M354" s="6">
        <v>1.5540000000000001E-4</v>
      </c>
      <c r="N354" s="2" t="s">
        <v>32</v>
      </c>
      <c r="O354" s="2" t="s">
        <v>32</v>
      </c>
      <c r="P354" s="2" t="s">
        <v>32</v>
      </c>
    </row>
    <row r="355" spans="1:16" ht="12.75" x14ac:dyDescent="0.2">
      <c r="A355" s="2" t="s">
        <v>3333</v>
      </c>
      <c r="B355" s="8" t="s">
        <v>1376</v>
      </c>
      <c r="C355" s="2" t="s">
        <v>1377</v>
      </c>
      <c r="D355" s="2" t="s">
        <v>3334</v>
      </c>
      <c r="E355" s="4"/>
      <c r="F355" s="2">
        <f t="shared" si="5"/>
        <v>1</v>
      </c>
      <c r="G355" s="2">
        <v>-1</v>
      </c>
      <c r="H355" s="2">
        <v>0</v>
      </c>
      <c r="I355" s="2">
        <v>-0.123</v>
      </c>
      <c r="J355" s="2" t="s">
        <v>32</v>
      </c>
      <c r="K355" s="2">
        <v>0.39400000000000002</v>
      </c>
      <c r="L355" s="2">
        <v>0.27100000000000002</v>
      </c>
      <c r="M355" s="6">
        <v>1.5540000000000001E-4</v>
      </c>
      <c r="N355" s="2" t="s">
        <v>32</v>
      </c>
      <c r="O355" s="2" t="s">
        <v>32</v>
      </c>
      <c r="P355" s="2" t="s">
        <v>32</v>
      </c>
    </row>
    <row r="356" spans="1:16" ht="12.75" x14ac:dyDescent="0.2">
      <c r="A356" s="2" t="s">
        <v>3335</v>
      </c>
      <c r="B356" s="8" t="s">
        <v>3336</v>
      </c>
      <c r="C356" s="2" t="s">
        <v>3337</v>
      </c>
      <c r="D356" s="2" t="s">
        <v>3338</v>
      </c>
      <c r="E356" s="4"/>
      <c r="F356" s="2">
        <f t="shared" si="5"/>
        <v>1</v>
      </c>
      <c r="G356" s="2">
        <v>-1</v>
      </c>
      <c r="H356" s="2">
        <v>0</v>
      </c>
      <c r="I356" s="2">
        <v>-0.123</v>
      </c>
      <c r="J356" s="2" t="s">
        <v>32</v>
      </c>
      <c r="K356" s="2">
        <v>0.16900000000000001</v>
      </c>
      <c r="L356" s="2">
        <v>4.5999999999999999E-2</v>
      </c>
      <c r="M356" s="6">
        <v>1.5540000000000001E-4</v>
      </c>
      <c r="N356" s="2" t="s">
        <v>32</v>
      </c>
      <c r="O356" s="2" t="s">
        <v>32</v>
      </c>
      <c r="P356" s="2" t="s">
        <v>32</v>
      </c>
    </row>
    <row r="357" spans="1:16" ht="12.75" x14ac:dyDescent="0.2">
      <c r="A357" s="2" t="s">
        <v>3339</v>
      </c>
      <c r="B357" s="8" t="s">
        <v>3340</v>
      </c>
      <c r="C357" s="2" t="s">
        <v>3341</v>
      </c>
      <c r="D357" s="2" t="s">
        <v>3342</v>
      </c>
      <c r="E357" s="4"/>
      <c r="F357" s="2">
        <f t="shared" si="5"/>
        <v>1</v>
      </c>
      <c r="G357" s="2">
        <v>1</v>
      </c>
      <c r="H357" s="2">
        <v>0</v>
      </c>
      <c r="I357" s="2">
        <v>0.123</v>
      </c>
      <c r="J357" s="2" t="s">
        <v>32</v>
      </c>
      <c r="K357" s="2">
        <v>0.78900000000000003</v>
      </c>
      <c r="L357" s="2">
        <v>0.91200000000000003</v>
      </c>
      <c r="M357" s="6">
        <v>1.529E-4</v>
      </c>
      <c r="N357" s="2" t="s">
        <v>32</v>
      </c>
      <c r="O357" s="2" t="s">
        <v>32</v>
      </c>
      <c r="P357" s="2" t="s">
        <v>32</v>
      </c>
    </row>
    <row r="358" spans="1:16" ht="12.75" x14ac:dyDescent="0.2">
      <c r="A358" s="2" t="s">
        <v>3343</v>
      </c>
      <c r="B358" s="8" t="s">
        <v>3344</v>
      </c>
      <c r="C358" s="2" t="s">
        <v>3345</v>
      </c>
      <c r="D358" s="2" t="s">
        <v>3346</v>
      </c>
      <c r="E358" s="4"/>
      <c r="F358" s="2">
        <f t="shared" si="5"/>
        <v>1</v>
      </c>
      <c r="G358" s="2">
        <v>-1</v>
      </c>
      <c r="H358" s="2">
        <v>0</v>
      </c>
      <c r="I358" s="2">
        <v>-0.123</v>
      </c>
      <c r="J358" s="2" t="s">
        <v>32</v>
      </c>
      <c r="K358" s="2">
        <v>0.26900000000000002</v>
      </c>
      <c r="L358" s="2">
        <v>0.14599999999999999</v>
      </c>
      <c r="M358" s="6">
        <v>1.5540000000000001E-4</v>
      </c>
      <c r="N358" s="2" t="s">
        <v>32</v>
      </c>
      <c r="O358" s="2" t="s">
        <v>32</v>
      </c>
      <c r="P358" s="2" t="s">
        <v>32</v>
      </c>
    </row>
    <row r="359" spans="1:16" ht="12.75" x14ac:dyDescent="0.2">
      <c r="A359" s="2" t="s">
        <v>691</v>
      </c>
      <c r="B359" s="8" t="s">
        <v>692</v>
      </c>
      <c r="C359" s="2" t="s">
        <v>693</v>
      </c>
      <c r="D359" s="2" t="s">
        <v>694</v>
      </c>
      <c r="E359" s="4"/>
      <c r="F359" s="2">
        <f t="shared" si="5"/>
        <v>1</v>
      </c>
      <c r="G359" s="2">
        <v>0</v>
      </c>
      <c r="H359" s="2">
        <v>-1</v>
      </c>
      <c r="I359" s="2" t="s">
        <v>32</v>
      </c>
      <c r="J359" s="2">
        <v>-0.122</v>
      </c>
      <c r="K359" s="2" t="s">
        <v>32</v>
      </c>
      <c r="L359" s="2" t="s">
        <v>32</v>
      </c>
      <c r="M359" s="2" t="s">
        <v>32</v>
      </c>
      <c r="N359" s="2">
        <v>0.32700000000000001</v>
      </c>
      <c r="O359" s="2">
        <v>0.20499999999999999</v>
      </c>
      <c r="P359" s="6">
        <v>1.7489999999999999E-6</v>
      </c>
    </row>
    <row r="360" spans="1:16" ht="12.75" x14ac:dyDescent="0.2">
      <c r="A360" s="2" t="s">
        <v>695</v>
      </c>
      <c r="B360" s="8" t="s">
        <v>696</v>
      </c>
      <c r="C360" s="2" t="s">
        <v>697</v>
      </c>
      <c r="D360" s="2" t="s">
        <v>698</v>
      </c>
      <c r="E360" s="4"/>
      <c r="F360" s="2">
        <f t="shared" si="5"/>
        <v>1</v>
      </c>
      <c r="G360" s="2">
        <v>0</v>
      </c>
      <c r="H360" s="2">
        <v>-1</v>
      </c>
      <c r="I360" s="2" t="s">
        <v>32</v>
      </c>
      <c r="J360" s="2">
        <v>-0.122</v>
      </c>
      <c r="K360" s="2" t="s">
        <v>32</v>
      </c>
      <c r="L360" s="2" t="s">
        <v>32</v>
      </c>
      <c r="M360" s="2" t="s">
        <v>32</v>
      </c>
      <c r="N360" s="2">
        <v>0.78800000000000003</v>
      </c>
      <c r="O360" s="2">
        <v>0.66600000000000004</v>
      </c>
      <c r="P360" s="6">
        <v>1.7489999999999999E-6</v>
      </c>
    </row>
    <row r="361" spans="1:16" ht="12.75" x14ac:dyDescent="0.2">
      <c r="A361" s="2" t="s">
        <v>3347</v>
      </c>
      <c r="B361" s="8" t="s">
        <v>2003</v>
      </c>
      <c r="C361" s="2" t="s">
        <v>3348</v>
      </c>
      <c r="D361" s="2" t="s">
        <v>3349</v>
      </c>
      <c r="E361" s="4"/>
      <c r="F361" s="2">
        <f t="shared" si="5"/>
        <v>1</v>
      </c>
      <c r="G361" s="2">
        <v>1</v>
      </c>
      <c r="H361" s="2">
        <v>0</v>
      </c>
      <c r="I361" s="2">
        <v>0.122</v>
      </c>
      <c r="J361" s="2" t="s">
        <v>32</v>
      </c>
      <c r="K361" s="2">
        <v>0.75800000000000001</v>
      </c>
      <c r="L361" s="2">
        <v>0.88</v>
      </c>
      <c r="M361" s="6">
        <v>1.8310000000000001E-4</v>
      </c>
      <c r="N361" s="2" t="s">
        <v>32</v>
      </c>
      <c r="O361" s="2" t="s">
        <v>32</v>
      </c>
      <c r="P361" s="2" t="s">
        <v>32</v>
      </c>
    </row>
    <row r="362" spans="1:16" ht="12.75" x14ac:dyDescent="0.2">
      <c r="A362" s="2" t="s">
        <v>3350</v>
      </c>
      <c r="B362" s="8" t="s">
        <v>2958</v>
      </c>
      <c r="C362" s="2" t="s">
        <v>3351</v>
      </c>
      <c r="D362" s="2" t="s">
        <v>3352</v>
      </c>
      <c r="E362" s="4"/>
      <c r="F362" s="2">
        <f t="shared" si="5"/>
        <v>1</v>
      </c>
      <c r="G362" s="2">
        <v>1</v>
      </c>
      <c r="H362" s="2">
        <v>0</v>
      </c>
      <c r="I362" s="2">
        <v>0.122</v>
      </c>
      <c r="J362" s="2" t="s">
        <v>32</v>
      </c>
      <c r="K362" s="2">
        <v>8.5999999999999993E-2</v>
      </c>
      <c r="L362" s="2">
        <v>0.20799999999999999</v>
      </c>
      <c r="M362" s="6">
        <v>1.8310000000000001E-4</v>
      </c>
      <c r="N362" s="2" t="s">
        <v>32</v>
      </c>
      <c r="O362" s="2" t="s">
        <v>32</v>
      </c>
      <c r="P362" s="2" t="s">
        <v>32</v>
      </c>
    </row>
    <row r="363" spans="1:16" ht="12.75" x14ac:dyDescent="0.2">
      <c r="A363" s="2" t="s">
        <v>3353</v>
      </c>
      <c r="B363" s="8" t="s">
        <v>3354</v>
      </c>
      <c r="C363" s="2" t="s">
        <v>3355</v>
      </c>
      <c r="D363" s="2" t="s">
        <v>3356</v>
      </c>
      <c r="E363" s="4"/>
      <c r="F363" s="2">
        <f t="shared" si="5"/>
        <v>1</v>
      </c>
      <c r="G363" s="2">
        <v>-1</v>
      </c>
      <c r="H363" s="2">
        <v>0</v>
      </c>
      <c r="I363" s="2">
        <v>-0.122</v>
      </c>
      <c r="J363" s="2" t="s">
        <v>32</v>
      </c>
      <c r="K363" s="2">
        <v>0.999</v>
      </c>
      <c r="L363" s="2">
        <v>0.877</v>
      </c>
      <c r="M363" s="6">
        <v>1.853E-4</v>
      </c>
      <c r="N363" s="2" t="s">
        <v>32</v>
      </c>
      <c r="O363" s="2" t="s">
        <v>32</v>
      </c>
      <c r="P363" s="2" t="s">
        <v>32</v>
      </c>
    </row>
    <row r="364" spans="1:16" ht="12.75" x14ac:dyDescent="0.2">
      <c r="A364" s="2" t="s">
        <v>3357</v>
      </c>
      <c r="B364" s="8" t="s">
        <v>2558</v>
      </c>
      <c r="C364" s="2" t="s">
        <v>3358</v>
      </c>
      <c r="D364" s="2" t="s">
        <v>3359</v>
      </c>
      <c r="E364" s="4"/>
      <c r="F364" s="2">
        <f t="shared" si="5"/>
        <v>1</v>
      </c>
      <c r="G364" s="2">
        <v>-1</v>
      </c>
      <c r="H364" s="2">
        <v>0</v>
      </c>
      <c r="I364" s="2">
        <v>-0.104</v>
      </c>
      <c r="J364" s="2" t="s">
        <v>32</v>
      </c>
      <c r="K364" s="2">
        <v>0.27400000000000002</v>
      </c>
      <c r="L364" s="2">
        <v>0.17</v>
      </c>
      <c r="M364" s="6">
        <v>3.3739999999999998E-3</v>
      </c>
      <c r="N364" s="2" t="s">
        <v>32</v>
      </c>
      <c r="O364" s="2" t="s">
        <v>32</v>
      </c>
      <c r="P364" s="2" t="s">
        <v>32</v>
      </c>
    </row>
    <row r="365" spans="1:16" ht="12.75" x14ac:dyDescent="0.2">
      <c r="A365" s="2" t="s">
        <v>699</v>
      </c>
      <c r="B365" s="8" t="s">
        <v>700</v>
      </c>
      <c r="C365" s="2" t="s">
        <v>701</v>
      </c>
      <c r="D365" s="2" t="s">
        <v>702</v>
      </c>
      <c r="E365" s="4"/>
      <c r="F365" s="2">
        <f t="shared" si="5"/>
        <v>1</v>
      </c>
      <c r="G365" s="2">
        <v>0</v>
      </c>
      <c r="H365" s="2">
        <v>-1</v>
      </c>
      <c r="I365" s="2" t="s">
        <v>32</v>
      </c>
      <c r="J365" s="2">
        <v>-0.122</v>
      </c>
      <c r="K365" s="2" t="s">
        <v>32</v>
      </c>
      <c r="L365" s="2" t="s">
        <v>32</v>
      </c>
      <c r="M365" s="2" t="s">
        <v>32</v>
      </c>
      <c r="N365" s="2">
        <v>0.68799999999999994</v>
      </c>
      <c r="O365" s="2">
        <v>0.56599999999999995</v>
      </c>
      <c r="P365" s="6">
        <v>1.7489999999999999E-6</v>
      </c>
    </row>
    <row r="366" spans="1:16" ht="12.75" x14ac:dyDescent="0.2">
      <c r="A366" s="2" t="s">
        <v>675</v>
      </c>
      <c r="B366" s="8" t="s">
        <v>676</v>
      </c>
      <c r="C366" s="2" t="s">
        <v>677</v>
      </c>
      <c r="D366" s="2" t="s">
        <v>678</v>
      </c>
      <c r="E366" s="4"/>
      <c r="F366" s="2">
        <f t="shared" si="5"/>
        <v>1</v>
      </c>
      <c r="G366" s="2">
        <v>0</v>
      </c>
      <c r="H366" s="2">
        <v>1</v>
      </c>
      <c r="I366" s="2" t="s">
        <v>32</v>
      </c>
      <c r="J366" s="2">
        <v>0.122</v>
      </c>
      <c r="K366" s="2" t="s">
        <v>32</v>
      </c>
      <c r="L366" s="2" t="s">
        <v>32</v>
      </c>
      <c r="M366" s="2" t="s">
        <v>32</v>
      </c>
      <c r="N366" s="2">
        <v>0.73899999999999999</v>
      </c>
      <c r="O366" s="2">
        <v>0.86099999999999999</v>
      </c>
      <c r="P366" s="6">
        <v>1.516E-6</v>
      </c>
    </row>
    <row r="367" spans="1:16" ht="12.75" x14ac:dyDescent="0.2">
      <c r="A367" s="2" t="s">
        <v>3360</v>
      </c>
      <c r="B367" s="8" t="s">
        <v>3361</v>
      </c>
      <c r="C367" s="2" t="s">
        <v>3362</v>
      </c>
      <c r="D367" s="2" t="s">
        <v>3363</v>
      </c>
      <c r="E367" s="4"/>
      <c r="F367" s="2">
        <f t="shared" si="5"/>
        <v>1</v>
      </c>
      <c r="G367" s="2">
        <v>-1</v>
      </c>
      <c r="H367" s="2">
        <v>0</v>
      </c>
      <c r="I367" s="2">
        <v>-0.122</v>
      </c>
      <c r="J367" s="2" t="s">
        <v>32</v>
      </c>
      <c r="K367" s="2">
        <v>0.56000000000000005</v>
      </c>
      <c r="L367" s="2">
        <v>0.438</v>
      </c>
      <c r="M367" s="6">
        <v>1.853E-4</v>
      </c>
      <c r="N367" s="2" t="s">
        <v>32</v>
      </c>
      <c r="O367" s="2" t="s">
        <v>32</v>
      </c>
      <c r="P367" s="2" t="s">
        <v>32</v>
      </c>
    </row>
    <row r="368" spans="1:16" ht="12.75" x14ac:dyDescent="0.2">
      <c r="A368" s="2" t="s">
        <v>3364</v>
      </c>
      <c r="B368" s="8" t="s">
        <v>3365</v>
      </c>
      <c r="C368" s="2" t="s">
        <v>3366</v>
      </c>
      <c r="D368" s="2" t="s">
        <v>3367</v>
      </c>
      <c r="E368" s="4"/>
      <c r="F368" s="2">
        <f t="shared" si="5"/>
        <v>1</v>
      </c>
      <c r="G368" s="2">
        <v>-1</v>
      </c>
      <c r="H368" s="2">
        <v>0</v>
      </c>
      <c r="I368" s="2">
        <v>-0.121</v>
      </c>
      <c r="J368" s="2" t="s">
        <v>32</v>
      </c>
      <c r="K368" s="2">
        <v>0.94599999999999995</v>
      </c>
      <c r="L368" s="2">
        <v>0.82499999999999996</v>
      </c>
      <c r="M368" s="6">
        <v>2.1829999999999999E-4</v>
      </c>
      <c r="N368" s="2" t="s">
        <v>32</v>
      </c>
      <c r="O368" s="2" t="s">
        <v>32</v>
      </c>
      <c r="P368" s="2" t="s">
        <v>32</v>
      </c>
    </row>
    <row r="369" spans="1:16" ht="12.75" x14ac:dyDescent="0.2">
      <c r="A369" s="2" t="s">
        <v>707</v>
      </c>
      <c r="B369" s="8" t="s">
        <v>388</v>
      </c>
      <c r="C369" s="2" t="s">
        <v>708</v>
      </c>
      <c r="D369" s="2" t="s">
        <v>709</v>
      </c>
      <c r="E369" s="4" t="s">
        <v>222</v>
      </c>
      <c r="F369" s="2">
        <f t="shared" si="5"/>
        <v>1</v>
      </c>
      <c r="G369" s="2">
        <v>0</v>
      </c>
      <c r="H369" s="2">
        <v>-1</v>
      </c>
      <c r="I369" s="2" t="s">
        <v>32</v>
      </c>
      <c r="J369" s="2">
        <v>-0.121</v>
      </c>
      <c r="K369" s="2" t="s">
        <v>32</v>
      </c>
      <c r="L369" s="2" t="s">
        <v>32</v>
      </c>
      <c r="M369" s="2" t="s">
        <v>32</v>
      </c>
      <c r="N369" s="2">
        <v>0.222</v>
      </c>
      <c r="O369" s="2">
        <v>0.10100000000000001</v>
      </c>
      <c r="P369" s="6">
        <v>2.2450000000000001E-6</v>
      </c>
    </row>
    <row r="370" spans="1:16" ht="12.75" x14ac:dyDescent="0.2">
      <c r="A370" s="2" t="s">
        <v>3368</v>
      </c>
      <c r="B370" s="8" t="s">
        <v>3369</v>
      </c>
      <c r="C370" s="2" t="s">
        <v>3370</v>
      </c>
      <c r="D370" s="2" t="s">
        <v>3371</v>
      </c>
      <c r="E370" s="4"/>
      <c r="F370" s="2">
        <f t="shared" si="5"/>
        <v>1</v>
      </c>
      <c r="G370" s="2">
        <v>-1</v>
      </c>
      <c r="H370" s="2">
        <v>0</v>
      </c>
      <c r="I370" s="2">
        <v>-0.121</v>
      </c>
      <c r="J370" s="2" t="s">
        <v>32</v>
      </c>
      <c r="K370" s="2">
        <v>0.93700000000000006</v>
      </c>
      <c r="L370" s="2">
        <v>0.81599999999999995</v>
      </c>
      <c r="M370" s="6">
        <v>2.1829999999999999E-4</v>
      </c>
      <c r="N370" s="2" t="s">
        <v>32</v>
      </c>
      <c r="O370" s="2" t="s">
        <v>32</v>
      </c>
      <c r="P370" s="2" t="s">
        <v>32</v>
      </c>
    </row>
    <row r="371" spans="1:16" ht="12.75" x14ac:dyDescent="0.2">
      <c r="A371" s="2" t="s">
        <v>3372</v>
      </c>
      <c r="B371" s="8" t="s">
        <v>3373</v>
      </c>
      <c r="C371" s="2" t="s">
        <v>3374</v>
      </c>
      <c r="D371" s="2" t="s">
        <v>3375</v>
      </c>
      <c r="E371" s="4"/>
      <c r="F371" s="2">
        <f t="shared" si="5"/>
        <v>1</v>
      </c>
      <c r="G371" s="2">
        <v>-1</v>
      </c>
      <c r="H371" s="2">
        <v>0</v>
      </c>
      <c r="I371" s="2">
        <v>-0.121</v>
      </c>
      <c r="J371" s="2" t="s">
        <v>32</v>
      </c>
      <c r="K371" s="2">
        <v>0.218</v>
      </c>
      <c r="L371" s="2">
        <v>9.7000000000000003E-2</v>
      </c>
      <c r="M371" s="6">
        <v>2.1829999999999999E-4</v>
      </c>
      <c r="N371" s="2" t="s">
        <v>32</v>
      </c>
      <c r="O371" s="2" t="s">
        <v>32</v>
      </c>
      <c r="P371" s="2" t="s">
        <v>32</v>
      </c>
    </row>
    <row r="372" spans="1:16" ht="12.75" x14ac:dyDescent="0.2">
      <c r="A372" s="2" t="s">
        <v>3376</v>
      </c>
      <c r="B372" s="8" t="s">
        <v>885</v>
      </c>
      <c r="C372" s="2" t="s">
        <v>3377</v>
      </c>
      <c r="D372" s="2" t="s">
        <v>3378</v>
      </c>
      <c r="E372" s="4"/>
      <c r="F372" s="2">
        <f t="shared" si="5"/>
        <v>1</v>
      </c>
      <c r="G372" s="2">
        <v>1</v>
      </c>
      <c r="H372" s="2">
        <v>0</v>
      </c>
      <c r="I372" s="2">
        <v>0.121</v>
      </c>
      <c r="J372" s="2" t="s">
        <v>32</v>
      </c>
      <c r="K372" s="2">
        <v>0.85099999999999998</v>
      </c>
      <c r="L372" s="2">
        <v>0.97199999999999998</v>
      </c>
      <c r="M372" s="6">
        <v>2.2010000000000001E-4</v>
      </c>
      <c r="N372" s="2" t="s">
        <v>32</v>
      </c>
      <c r="O372" s="2" t="s">
        <v>32</v>
      </c>
      <c r="P372" s="2" t="s">
        <v>32</v>
      </c>
    </row>
    <row r="373" spans="1:16" ht="12.75" x14ac:dyDescent="0.2">
      <c r="A373" s="2" t="s">
        <v>3379</v>
      </c>
      <c r="B373" s="8" t="s">
        <v>3380</v>
      </c>
      <c r="C373" s="2" t="s">
        <v>3381</v>
      </c>
      <c r="D373" s="2" t="s">
        <v>3382</v>
      </c>
      <c r="E373" s="4"/>
      <c r="F373" s="2">
        <f t="shared" si="5"/>
        <v>1</v>
      </c>
      <c r="G373" s="2">
        <v>-1</v>
      </c>
      <c r="H373" s="2">
        <v>0</v>
      </c>
      <c r="I373" s="2">
        <v>-0.121</v>
      </c>
      <c r="J373" s="2" t="s">
        <v>32</v>
      </c>
      <c r="K373" s="2">
        <v>0.86699999999999999</v>
      </c>
      <c r="L373" s="2">
        <v>0.746</v>
      </c>
      <c r="M373" s="6">
        <v>2.1829999999999999E-4</v>
      </c>
      <c r="N373" s="2" t="s">
        <v>32</v>
      </c>
      <c r="O373" s="2" t="s">
        <v>32</v>
      </c>
      <c r="P373" s="2" t="s">
        <v>32</v>
      </c>
    </row>
    <row r="374" spans="1:16" ht="12.75" x14ac:dyDescent="0.2">
      <c r="A374" s="2" t="s">
        <v>3383</v>
      </c>
      <c r="B374" s="8" t="s">
        <v>1652</v>
      </c>
      <c r="C374" s="2" t="s">
        <v>3384</v>
      </c>
      <c r="D374" s="2" t="s">
        <v>3385</v>
      </c>
      <c r="E374" s="4"/>
      <c r="F374" s="2">
        <f t="shared" si="5"/>
        <v>1</v>
      </c>
      <c r="G374" s="2">
        <v>1</v>
      </c>
      <c r="H374" s="2">
        <v>0</v>
      </c>
      <c r="I374" s="2">
        <v>0.121</v>
      </c>
      <c r="J374" s="2" t="s">
        <v>32</v>
      </c>
      <c r="K374" s="2">
        <v>0.105</v>
      </c>
      <c r="L374" s="2">
        <v>0.22600000000000001</v>
      </c>
      <c r="M374" s="6">
        <v>2.2010000000000001E-4</v>
      </c>
      <c r="N374" s="2" t="s">
        <v>32</v>
      </c>
      <c r="O374" s="2" t="s">
        <v>32</v>
      </c>
      <c r="P374" s="2" t="s">
        <v>32</v>
      </c>
    </row>
    <row r="375" spans="1:16" ht="12.75" x14ac:dyDescent="0.2">
      <c r="A375" s="2" t="s">
        <v>3386</v>
      </c>
      <c r="B375" s="8" t="s">
        <v>3387</v>
      </c>
      <c r="C375" s="2" t="s">
        <v>3388</v>
      </c>
      <c r="D375" s="2" t="s">
        <v>3389</v>
      </c>
      <c r="E375" s="4"/>
      <c r="F375" s="2">
        <f t="shared" si="5"/>
        <v>1</v>
      </c>
      <c r="G375" s="2">
        <v>-1</v>
      </c>
      <c r="H375" s="2">
        <v>0</v>
      </c>
      <c r="I375" s="2">
        <v>-0.121</v>
      </c>
      <c r="J375" s="2" t="s">
        <v>32</v>
      </c>
      <c r="K375" s="2">
        <v>0.93100000000000005</v>
      </c>
      <c r="L375" s="2">
        <v>0.81</v>
      </c>
      <c r="M375" s="6">
        <v>2.1829999999999999E-4</v>
      </c>
      <c r="N375" s="2" t="s">
        <v>32</v>
      </c>
      <c r="O375" s="2" t="s">
        <v>32</v>
      </c>
      <c r="P375" s="2" t="s">
        <v>32</v>
      </c>
    </row>
    <row r="376" spans="1:16" ht="12.75" x14ac:dyDescent="0.2">
      <c r="A376" s="2" t="s">
        <v>714</v>
      </c>
      <c r="B376" s="8" t="s">
        <v>715</v>
      </c>
      <c r="C376" s="2" t="s">
        <v>716</v>
      </c>
      <c r="D376" s="2" t="s">
        <v>717</v>
      </c>
      <c r="E376" s="4"/>
      <c r="F376" s="2">
        <f t="shared" si="5"/>
        <v>1</v>
      </c>
      <c r="G376" s="2">
        <v>0</v>
      </c>
      <c r="H376" s="2">
        <v>1</v>
      </c>
      <c r="I376" s="2" t="s">
        <v>32</v>
      </c>
      <c r="J376" s="2">
        <v>0.12</v>
      </c>
      <c r="K376" s="2" t="s">
        <v>32</v>
      </c>
      <c r="L376" s="2" t="s">
        <v>32</v>
      </c>
      <c r="M376" s="2" t="s">
        <v>32</v>
      </c>
      <c r="N376" s="2">
        <v>0.86699999999999999</v>
      </c>
      <c r="O376" s="2">
        <v>0.98699999999999999</v>
      </c>
      <c r="P376" s="6">
        <v>2.5830000000000001E-6</v>
      </c>
    </row>
    <row r="377" spans="1:16" ht="12.75" x14ac:dyDescent="0.2">
      <c r="A377" s="2" t="s">
        <v>722</v>
      </c>
      <c r="B377" s="8" t="s">
        <v>723</v>
      </c>
      <c r="C377" s="2" t="s">
        <v>724</v>
      </c>
      <c r="D377" s="2" t="s">
        <v>725</v>
      </c>
      <c r="E377" s="4"/>
      <c r="F377" s="2">
        <f t="shared" si="5"/>
        <v>1</v>
      </c>
      <c r="G377" s="2">
        <v>0</v>
      </c>
      <c r="H377" s="2">
        <v>-1</v>
      </c>
      <c r="I377" s="2" t="s">
        <v>32</v>
      </c>
      <c r="J377" s="2">
        <v>-0.12</v>
      </c>
      <c r="K377" s="2" t="s">
        <v>32</v>
      </c>
      <c r="L377" s="2" t="s">
        <v>32</v>
      </c>
      <c r="M377" s="2" t="s">
        <v>32</v>
      </c>
      <c r="N377" s="2">
        <v>0.84099999999999997</v>
      </c>
      <c r="O377" s="2">
        <v>0.72099999999999997</v>
      </c>
      <c r="P377" s="6">
        <v>2.9019999999999999E-6</v>
      </c>
    </row>
    <row r="378" spans="1:16" ht="12.75" x14ac:dyDescent="0.2">
      <c r="A378" s="2" t="s">
        <v>3390</v>
      </c>
      <c r="B378" s="8" t="s">
        <v>3391</v>
      </c>
      <c r="C378" s="2" t="s">
        <v>3392</v>
      </c>
      <c r="D378" s="2" t="s">
        <v>3393</v>
      </c>
      <c r="E378" s="4"/>
      <c r="F378" s="2">
        <f t="shared" si="5"/>
        <v>1</v>
      </c>
      <c r="G378" s="2">
        <v>-1</v>
      </c>
      <c r="H378" s="2">
        <v>0</v>
      </c>
      <c r="I378" s="2">
        <v>-0.12</v>
      </c>
      <c r="J378" s="2" t="s">
        <v>32</v>
      </c>
      <c r="K378" s="2">
        <v>0.83899999999999997</v>
      </c>
      <c r="L378" s="2">
        <v>0.71899999999999997</v>
      </c>
      <c r="M378" s="6">
        <v>2.5920000000000001E-4</v>
      </c>
      <c r="N378" s="2" t="s">
        <v>32</v>
      </c>
      <c r="O378" s="2" t="s">
        <v>32</v>
      </c>
      <c r="P378" s="2" t="s">
        <v>32</v>
      </c>
    </row>
    <row r="379" spans="1:16" ht="12.75" x14ac:dyDescent="0.2">
      <c r="A379" s="2" t="s">
        <v>726</v>
      </c>
      <c r="B379" s="8" t="s">
        <v>727</v>
      </c>
      <c r="C379" s="2" t="s">
        <v>728</v>
      </c>
      <c r="D379" s="2" t="s">
        <v>729</v>
      </c>
      <c r="E379" s="4"/>
      <c r="F379" s="2">
        <f t="shared" si="5"/>
        <v>1</v>
      </c>
      <c r="G379" s="2">
        <v>0</v>
      </c>
      <c r="H379" s="2">
        <v>-1</v>
      </c>
      <c r="I379" s="2" t="s">
        <v>32</v>
      </c>
      <c r="J379" s="2">
        <v>-0.12</v>
      </c>
      <c r="K379" s="2" t="s">
        <v>32</v>
      </c>
      <c r="L379" s="2" t="s">
        <v>32</v>
      </c>
      <c r="M379" s="2" t="s">
        <v>32</v>
      </c>
      <c r="N379" s="2">
        <v>0.96799999999999997</v>
      </c>
      <c r="O379" s="2">
        <v>0.84799999999999998</v>
      </c>
      <c r="P379" s="6">
        <v>2.9019999999999999E-6</v>
      </c>
    </row>
    <row r="380" spans="1:16" ht="12.75" x14ac:dyDescent="0.2">
      <c r="A380" s="2" t="s">
        <v>3394</v>
      </c>
      <c r="B380" s="8" t="s">
        <v>3395</v>
      </c>
      <c r="C380" s="2" t="s">
        <v>3396</v>
      </c>
      <c r="D380" s="2" t="s">
        <v>3397</v>
      </c>
      <c r="E380" s="4"/>
      <c r="F380" s="2">
        <f t="shared" si="5"/>
        <v>1</v>
      </c>
      <c r="G380" s="2">
        <v>1</v>
      </c>
      <c r="H380" s="2">
        <v>0</v>
      </c>
      <c r="I380" s="2">
        <v>0.12</v>
      </c>
      <c r="J380" s="2" t="s">
        <v>32</v>
      </c>
      <c r="K380" s="2">
        <v>0.873</v>
      </c>
      <c r="L380" s="2">
        <v>0.99299999999999999</v>
      </c>
      <c r="M380" s="6">
        <v>2.6360000000000001E-4</v>
      </c>
      <c r="N380" s="2" t="s">
        <v>32</v>
      </c>
      <c r="O380" s="2" t="s">
        <v>32</v>
      </c>
      <c r="P380" s="2" t="s">
        <v>32</v>
      </c>
    </row>
    <row r="381" spans="1:16" ht="12.75" x14ac:dyDescent="0.2">
      <c r="A381" s="2" t="s">
        <v>3398</v>
      </c>
      <c r="B381" s="8" t="s">
        <v>1035</v>
      </c>
      <c r="C381" s="2" t="s">
        <v>3399</v>
      </c>
      <c r="D381" s="2" t="s">
        <v>3400</v>
      </c>
      <c r="E381" s="4"/>
      <c r="F381" s="2">
        <f t="shared" si="5"/>
        <v>1</v>
      </c>
      <c r="G381" s="2">
        <v>1</v>
      </c>
      <c r="H381" s="2">
        <v>0</v>
      </c>
      <c r="I381" s="2">
        <v>0.11899999999999999</v>
      </c>
      <c r="J381" s="2" t="s">
        <v>32</v>
      </c>
      <c r="K381" s="2">
        <v>0.88</v>
      </c>
      <c r="L381" s="2">
        <v>0.999</v>
      </c>
      <c r="M381" s="6">
        <v>3.1110000000000003E-4</v>
      </c>
      <c r="N381" s="2" t="s">
        <v>32</v>
      </c>
      <c r="O381" s="2" t="s">
        <v>32</v>
      </c>
      <c r="P381" s="2" t="s">
        <v>32</v>
      </c>
    </row>
    <row r="382" spans="1:16" ht="12.75" x14ac:dyDescent="0.2">
      <c r="A382" s="2" t="s">
        <v>3401</v>
      </c>
      <c r="B382" s="8" t="s">
        <v>3402</v>
      </c>
      <c r="C382" s="2" t="s">
        <v>3403</v>
      </c>
      <c r="D382" s="2" t="s">
        <v>3404</v>
      </c>
      <c r="E382" s="4"/>
      <c r="F382" s="2">
        <f t="shared" si="5"/>
        <v>1</v>
      </c>
      <c r="G382" s="2">
        <v>1</v>
      </c>
      <c r="H382" s="2">
        <v>0</v>
      </c>
      <c r="I382" s="2">
        <v>0.11899999999999999</v>
      </c>
      <c r="J382" s="2" t="s">
        <v>32</v>
      </c>
      <c r="K382" s="2">
        <v>0.86</v>
      </c>
      <c r="L382" s="2">
        <v>0.97899999999999998</v>
      </c>
      <c r="M382" s="6">
        <v>3.1110000000000003E-4</v>
      </c>
      <c r="N382" s="2" t="s">
        <v>32</v>
      </c>
      <c r="O382" s="2" t="s">
        <v>32</v>
      </c>
      <c r="P382" s="2" t="s">
        <v>32</v>
      </c>
    </row>
    <row r="383" spans="1:16" ht="12.75" x14ac:dyDescent="0.2">
      <c r="A383" s="2" t="s">
        <v>3405</v>
      </c>
      <c r="B383" s="8" t="s">
        <v>3406</v>
      </c>
      <c r="C383" s="2" t="s">
        <v>3407</v>
      </c>
      <c r="D383" s="2" t="s">
        <v>3408</v>
      </c>
      <c r="E383" s="4"/>
      <c r="F383" s="2">
        <f t="shared" si="5"/>
        <v>1</v>
      </c>
      <c r="G383" s="2">
        <v>-1</v>
      </c>
      <c r="H383" s="2">
        <v>0</v>
      </c>
      <c r="I383" s="2">
        <v>-0.105</v>
      </c>
      <c r="J383" s="2" t="s">
        <v>32</v>
      </c>
      <c r="K383" s="2">
        <v>0.26700000000000002</v>
      </c>
      <c r="L383" s="2">
        <v>0.16200000000000001</v>
      </c>
      <c r="M383" s="6">
        <v>2.9169999999999999E-3</v>
      </c>
      <c r="N383" s="2" t="s">
        <v>32</v>
      </c>
      <c r="O383" s="2" t="s">
        <v>32</v>
      </c>
      <c r="P383" s="2" t="s">
        <v>32</v>
      </c>
    </row>
    <row r="384" spans="1:16" ht="12.75" x14ac:dyDescent="0.2">
      <c r="A384" s="2" t="s">
        <v>730</v>
      </c>
      <c r="B384" s="8" t="s">
        <v>731</v>
      </c>
      <c r="C384" s="2" t="s">
        <v>732</v>
      </c>
      <c r="D384" s="2" t="s">
        <v>733</v>
      </c>
      <c r="E384" s="4"/>
      <c r="F384" s="2">
        <f t="shared" si="5"/>
        <v>1</v>
      </c>
      <c r="G384" s="2">
        <v>0</v>
      </c>
      <c r="H384" s="2">
        <v>-1</v>
      </c>
      <c r="I384" s="2" t="s">
        <v>32</v>
      </c>
      <c r="J384" s="2">
        <v>-0.11899999999999999</v>
      </c>
      <c r="K384" s="2" t="s">
        <v>32</v>
      </c>
      <c r="L384" s="2" t="s">
        <v>32</v>
      </c>
      <c r="M384" s="2" t="s">
        <v>32</v>
      </c>
      <c r="N384" s="2">
        <v>0.88300000000000001</v>
      </c>
      <c r="O384" s="2">
        <v>0.76400000000000001</v>
      </c>
      <c r="P384" s="6">
        <v>3.7340000000000002E-6</v>
      </c>
    </row>
    <row r="385" spans="1:16" ht="12.75" x14ac:dyDescent="0.2">
      <c r="A385" s="2" t="s">
        <v>734</v>
      </c>
      <c r="B385" s="8" t="s">
        <v>735</v>
      </c>
      <c r="C385" s="2" t="s">
        <v>736</v>
      </c>
      <c r="D385" s="2" t="s">
        <v>737</v>
      </c>
      <c r="E385" s="4"/>
      <c r="F385" s="2">
        <f t="shared" si="5"/>
        <v>1</v>
      </c>
      <c r="G385" s="2">
        <v>0</v>
      </c>
      <c r="H385" s="2">
        <v>-1</v>
      </c>
      <c r="I385" s="2" t="s">
        <v>32</v>
      </c>
      <c r="J385" s="2">
        <v>-0.11899999999999999</v>
      </c>
      <c r="K385" s="2" t="s">
        <v>32</v>
      </c>
      <c r="L385" s="2" t="s">
        <v>32</v>
      </c>
      <c r="M385" s="2" t="s">
        <v>32</v>
      </c>
      <c r="N385" s="2">
        <v>0.73299999999999998</v>
      </c>
      <c r="O385" s="2">
        <v>0.61399999999999999</v>
      </c>
      <c r="P385" s="6">
        <v>3.7340000000000002E-6</v>
      </c>
    </row>
    <row r="386" spans="1:16" ht="12.75" x14ac:dyDescent="0.2">
      <c r="A386" s="2" t="s">
        <v>3409</v>
      </c>
      <c r="B386" s="8" t="s">
        <v>3410</v>
      </c>
      <c r="C386" s="2" t="s">
        <v>3411</v>
      </c>
      <c r="D386" s="2" t="s">
        <v>3412</v>
      </c>
      <c r="E386" s="4"/>
      <c r="F386" s="2">
        <f t="shared" ref="F386:F449" si="6">ABS(G386)+ABS(H386)</f>
        <v>1</v>
      </c>
      <c r="G386" s="2">
        <v>1</v>
      </c>
      <c r="H386" s="2">
        <v>0</v>
      </c>
      <c r="I386" s="2">
        <v>0.11799999999999999</v>
      </c>
      <c r="J386" s="2" t="s">
        <v>32</v>
      </c>
      <c r="K386" s="2">
        <v>0.65700000000000003</v>
      </c>
      <c r="L386" s="2">
        <v>0.77500000000000002</v>
      </c>
      <c r="M386" s="6">
        <v>3.6759999999999999E-4</v>
      </c>
      <c r="N386" s="2" t="s">
        <v>32</v>
      </c>
      <c r="O386" s="2" t="s">
        <v>32</v>
      </c>
      <c r="P386" s="2" t="s">
        <v>32</v>
      </c>
    </row>
    <row r="387" spans="1:16" ht="12.75" x14ac:dyDescent="0.2">
      <c r="A387" s="2" t="s">
        <v>1054</v>
      </c>
      <c r="B387" s="8" t="s">
        <v>664</v>
      </c>
      <c r="C387" s="2" t="s">
        <v>1055</v>
      </c>
      <c r="D387" s="2" t="s">
        <v>666</v>
      </c>
      <c r="E387" s="4"/>
      <c r="F387" s="2">
        <f t="shared" si="6"/>
        <v>1</v>
      </c>
      <c r="G387" s="2">
        <v>0</v>
      </c>
      <c r="H387" s="2">
        <v>1</v>
      </c>
      <c r="I387" s="2" t="s">
        <v>32</v>
      </c>
      <c r="J387" s="2">
        <v>0.10199999999999999</v>
      </c>
      <c r="K387" s="2" t="s">
        <v>32</v>
      </c>
      <c r="L387" s="2" t="s">
        <v>32</v>
      </c>
      <c r="M387" s="2" t="s">
        <v>32</v>
      </c>
      <c r="N387" s="2">
        <v>0.7</v>
      </c>
      <c r="O387" s="2">
        <v>0.80200000000000005</v>
      </c>
      <c r="P387" s="6">
        <v>1.9249999999999999E-4</v>
      </c>
    </row>
    <row r="388" spans="1:16" ht="12.75" x14ac:dyDescent="0.2">
      <c r="A388" s="2" t="s">
        <v>3413</v>
      </c>
      <c r="B388" s="8" t="s">
        <v>240</v>
      </c>
      <c r="C388" s="2" t="s">
        <v>3414</v>
      </c>
      <c r="D388" s="2" t="s">
        <v>3415</v>
      </c>
      <c r="E388" s="4"/>
      <c r="F388" s="2">
        <f t="shared" si="6"/>
        <v>1</v>
      </c>
      <c r="G388" s="2">
        <v>-1</v>
      </c>
      <c r="H388" s="2">
        <v>0</v>
      </c>
      <c r="I388" s="2">
        <v>-0.11799999999999999</v>
      </c>
      <c r="J388" s="2" t="s">
        <v>32</v>
      </c>
      <c r="K388" s="2">
        <v>0.32</v>
      </c>
      <c r="L388" s="2">
        <v>0.20200000000000001</v>
      </c>
      <c r="M388" s="6">
        <v>3.615E-4</v>
      </c>
      <c r="N388" s="2" t="s">
        <v>32</v>
      </c>
      <c r="O388" s="2" t="s">
        <v>32</v>
      </c>
      <c r="P388" s="2" t="s">
        <v>32</v>
      </c>
    </row>
    <row r="389" spans="1:16" ht="12.75" x14ac:dyDescent="0.2">
      <c r="A389" s="2" t="s">
        <v>3416</v>
      </c>
      <c r="B389" s="8" t="s">
        <v>3417</v>
      </c>
      <c r="C389" s="2" t="s">
        <v>3418</v>
      </c>
      <c r="D389" s="2" t="s">
        <v>3419</v>
      </c>
      <c r="E389" s="4"/>
      <c r="F389" s="2">
        <f t="shared" si="6"/>
        <v>1</v>
      </c>
      <c r="G389" s="2">
        <v>-1</v>
      </c>
      <c r="H389" s="2">
        <v>0</v>
      </c>
      <c r="I389" s="2">
        <v>-0.11799999999999999</v>
      </c>
      <c r="J389" s="2" t="s">
        <v>32</v>
      </c>
      <c r="K389" s="2">
        <v>0.47</v>
      </c>
      <c r="L389" s="2">
        <v>0.35199999999999998</v>
      </c>
      <c r="M389" s="6">
        <v>3.615E-4</v>
      </c>
      <c r="N389" s="2" t="s">
        <v>32</v>
      </c>
      <c r="O389" s="2" t="s">
        <v>32</v>
      </c>
      <c r="P389" s="2" t="s">
        <v>32</v>
      </c>
    </row>
    <row r="390" spans="1:16" ht="12.75" x14ac:dyDescent="0.2">
      <c r="A390" s="2" t="s">
        <v>738</v>
      </c>
      <c r="B390" s="8" t="s">
        <v>739</v>
      </c>
      <c r="C390" s="2" t="s">
        <v>740</v>
      </c>
      <c r="D390" s="2" t="s">
        <v>741</v>
      </c>
      <c r="E390" s="4"/>
      <c r="F390" s="2">
        <f t="shared" si="6"/>
        <v>1</v>
      </c>
      <c r="G390" s="2">
        <v>0</v>
      </c>
      <c r="H390" s="2">
        <v>-1</v>
      </c>
      <c r="I390" s="2" t="s">
        <v>32</v>
      </c>
      <c r="J390" s="2">
        <v>-0.11799999999999999</v>
      </c>
      <c r="K390" s="2" t="s">
        <v>32</v>
      </c>
      <c r="L390" s="2" t="s">
        <v>32</v>
      </c>
      <c r="M390" s="2" t="s">
        <v>32</v>
      </c>
      <c r="N390" s="2">
        <v>0.36</v>
      </c>
      <c r="O390" s="2">
        <v>0.24199999999999999</v>
      </c>
      <c r="P390" s="6">
        <v>4.7709999999999997E-6</v>
      </c>
    </row>
    <row r="391" spans="1:16" ht="12.75" x14ac:dyDescent="0.2">
      <c r="A391" s="2" t="s">
        <v>3420</v>
      </c>
      <c r="B391" s="8" t="s">
        <v>2771</v>
      </c>
      <c r="C391" s="2" t="s">
        <v>2772</v>
      </c>
      <c r="D391" s="2" t="s">
        <v>3421</v>
      </c>
      <c r="E391" s="4"/>
      <c r="F391" s="2">
        <f t="shared" si="6"/>
        <v>1</v>
      </c>
      <c r="G391" s="2">
        <v>-1</v>
      </c>
      <c r="H391" s="2">
        <v>0</v>
      </c>
      <c r="I391" s="2">
        <v>-0.11799999999999999</v>
      </c>
      <c r="J391" s="2" t="s">
        <v>32</v>
      </c>
      <c r="K391" s="2">
        <v>0.249</v>
      </c>
      <c r="L391" s="2">
        <v>0.13100000000000001</v>
      </c>
      <c r="M391" s="6">
        <v>3.615E-4</v>
      </c>
      <c r="N391" s="2" t="s">
        <v>32</v>
      </c>
      <c r="O391" s="2" t="s">
        <v>32</v>
      </c>
      <c r="P391" s="2" t="s">
        <v>32</v>
      </c>
    </row>
    <row r="392" spans="1:16" ht="12.75" x14ac:dyDescent="0.2">
      <c r="A392" s="2" t="s">
        <v>742</v>
      </c>
      <c r="B392" s="8" t="s">
        <v>141</v>
      </c>
      <c r="C392" s="2" t="s">
        <v>142</v>
      </c>
      <c r="D392" s="2" t="s">
        <v>743</v>
      </c>
      <c r="E392" s="4" t="s">
        <v>222</v>
      </c>
      <c r="F392" s="2">
        <f t="shared" si="6"/>
        <v>1</v>
      </c>
      <c r="G392" s="2">
        <v>0</v>
      </c>
      <c r="H392" s="2">
        <v>-1</v>
      </c>
      <c r="I392" s="2" t="s">
        <v>32</v>
      </c>
      <c r="J392" s="2">
        <v>-0.11799999999999999</v>
      </c>
      <c r="K392" s="2" t="s">
        <v>32</v>
      </c>
      <c r="L392" s="2" t="s">
        <v>32</v>
      </c>
      <c r="M392" s="2" t="s">
        <v>32</v>
      </c>
      <c r="N392" s="2">
        <v>0.27500000000000002</v>
      </c>
      <c r="O392" s="2">
        <v>0.157</v>
      </c>
      <c r="P392" s="6">
        <v>4.7709999999999997E-6</v>
      </c>
    </row>
    <row r="393" spans="1:16" ht="12.75" x14ac:dyDescent="0.2">
      <c r="A393" s="2" t="s">
        <v>744</v>
      </c>
      <c r="B393" s="8" t="s">
        <v>745</v>
      </c>
      <c r="C393" s="2" t="s">
        <v>746</v>
      </c>
      <c r="D393" s="2" t="s">
        <v>747</v>
      </c>
      <c r="E393" s="4"/>
      <c r="F393" s="2">
        <f t="shared" si="6"/>
        <v>1</v>
      </c>
      <c r="G393" s="2">
        <v>0</v>
      </c>
      <c r="H393" s="2">
        <v>-1</v>
      </c>
      <c r="I393" s="2" t="s">
        <v>32</v>
      </c>
      <c r="J393" s="2">
        <v>-0.11799999999999999</v>
      </c>
      <c r="K393" s="2" t="s">
        <v>32</v>
      </c>
      <c r="L393" s="2" t="s">
        <v>32</v>
      </c>
      <c r="M393" s="2" t="s">
        <v>32</v>
      </c>
      <c r="N393" s="2">
        <v>0.99299999999999999</v>
      </c>
      <c r="O393" s="2">
        <v>0.875</v>
      </c>
      <c r="P393" s="6">
        <v>4.7709999999999997E-6</v>
      </c>
    </row>
    <row r="394" spans="1:16" ht="12.75" x14ac:dyDescent="0.2">
      <c r="A394" s="2" t="s">
        <v>3422</v>
      </c>
      <c r="B394" s="8" t="s">
        <v>1383</v>
      </c>
      <c r="C394" s="2" t="s">
        <v>3423</v>
      </c>
      <c r="D394" s="2" t="s">
        <v>1384</v>
      </c>
      <c r="E394" s="4"/>
      <c r="F394" s="2">
        <f t="shared" si="6"/>
        <v>1</v>
      </c>
      <c r="G394" s="2">
        <v>1</v>
      </c>
      <c r="H394" s="2">
        <v>0</v>
      </c>
      <c r="I394" s="2">
        <v>0.11799999999999999</v>
      </c>
      <c r="J394" s="2" t="s">
        <v>32</v>
      </c>
      <c r="K394" s="2">
        <v>0.86799999999999999</v>
      </c>
      <c r="L394" s="2">
        <v>0.98599999999999999</v>
      </c>
      <c r="M394" s="6">
        <v>3.6759999999999999E-4</v>
      </c>
      <c r="N394" s="2" t="s">
        <v>32</v>
      </c>
      <c r="O394" s="2" t="s">
        <v>32</v>
      </c>
      <c r="P394" s="2" t="s">
        <v>32</v>
      </c>
    </row>
    <row r="395" spans="1:16" ht="12.75" x14ac:dyDescent="0.2">
      <c r="A395" s="2" t="s">
        <v>3424</v>
      </c>
      <c r="B395" s="8" t="s">
        <v>2771</v>
      </c>
      <c r="C395" s="2" t="s">
        <v>3425</v>
      </c>
      <c r="D395" s="2" t="s">
        <v>3426</v>
      </c>
      <c r="E395" s="4"/>
      <c r="F395" s="2">
        <f t="shared" si="6"/>
        <v>1</v>
      </c>
      <c r="G395" s="2">
        <v>-1</v>
      </c>
      <c r="H395" s="2">
        <v>0</v>
      </c>
      <c r="I395" s="2">
        <v>-0.11700000000000001</v>
      </c>
      <c r="J395" s="2" t="s">
        <v>32</v>
      </c>
      <c r="K395" s="2">
        <v>0.61</v>
      </c>
      <c r="L395" s="2">
        <v>0.49299999999999999</v>
      </c>
      <c r="M395" s="6">
        <v>4.2789999999999999E-4</v>
      </c>
      <c r="N395" s="2" t="s">
        <v>32</v>
      </c>
      <c r="O395" s="2" t="s">
        <v>32</v>
      </c>
      <c r="P395" s="2" t="s">
        <v>32</v>
      </c>
    </row>
    <row r="396" spans="1:16" ht="12.75" x14ac:dyDescent="0.2">
      <c r="A396" s="2" t="s">
        <v>752</v>
      </c>
      <c r="B396" s="8" t="s">
        <v>284</v>
      </c>
      <c r="C396" s="2" t="s">
        <v>285</v>
      </c>
      <c r="D396" s="2" t="s">
        <v>753</v>
      </c>
      <c r="E396" s="4"/>
      <c r="F396" s="2">
        <f t="shared" si="6"/>
        <v>1</v>
      </c>
      <c r="G396" s="2">
        <v>0</v>
      </c>
      <c r="H396" s="2">
        <v>-1</v>
      </c>
      <c r="I396" s="2" t="s">
        <v>32</v>
      </c>
      <c r="J396" s="2">
        <v>-0.11700000000000001</v>
      </c>
      <c r="K396" s="2" t="s">
        <v>32</v>
      </c>
      <c r="L396" s="2" t="s">
        <v>32</v>
      </c>
      <c r="M396" s="2" t="s">
        <v>32</v>
      </c>
      <c r="N396" s="2">
        <v>0.37</v>
      </c>
      <c r="O396" s="2">
        <v>0.253</v>
      </c>
      <c r="P396" s="6">
        <v>6.1340000000000001E-6</v>
      </c>
    </row>
    <row r="397" spans="1:16" ht="12.75" x14ac:dyDescent="0.2">
      <c r="A397" s="2" t="s">
        <v>754</v>
      </c>
      <c r="B397" s="8" t="s">
        <v>755</v>
      </c>
      <c r="C397" s="2" t="s">
        <v>756</v>
      </c>
      <c r="D397" s="2" t="s">
        <v>757</v>
      </c>
      <c r="E397" s="4"/>
      <c r="F397" s="2">
        <f t="shared" si="6"/>
        <v>1</v>
      </c>
      <c r="G397" s="2">
        <v>0</v>
      </c>
      <c r="H397" s="2">
        <v>-1</v>
      </c>
      <c r="I397" s="2" t="s">
        <v>32</v>
      </c>
      <c r="J397" s="2">
        <v>-0.11700000000000001</v>
      </c>
      <c r="K397" s="2" t="s">
        <v>32</v>
      </c>
      <c r="L397" s="2" t="s">
        <v>32</v>
      </c>
      <c r="M397" s="2" t="s">
        <v>32</v>
      </c>
      <c r="N397" s="2">
        <v>0.53400000000000003</v>
      </c>
      <c r="O397" s="2">
        <v>0.41699999999999998</v>
      </c>
      <c r="P397" s="6">
        <v>6.1340000000000001E-6</v>
      </c>
    </row>
    <row r="398" spans="1:16" ht="12.75" x14ac:dyDescent="0.2">
      <c r="A398" s="2" t="s">
        <v>748</v>
      </c>
      <c r="B398" s="8" t="s">
        <v>749</v>
      </c>
      <c r="C398" s="2" t="s">
        <v>750</v>
      </c>
      <c r="D398" s="2" t="s">
        <v>751</v>
      </c>
      <c r="E398" s="4"/>
      <c r="F398" s="2">
        <f t="shared" si="6"/>
        <v>1</v>
      </c>
      <c r="G398" s="2">
        <v>0</v>
      </c>
      <c r="H398" s="2">
        <v>1</v>
      </c>
      <c r="I398" s="2" t="s">
        <v>32</v>
      </c>
      <c r="J398" s="2">
        <v>0.11700000000000001</v>
      </c>
      <c r="K398" s="2" t="s">
        <v>32</v>
      </c>
      <c r="L398" s="2" t="s">
        <v>32</v>
      </c>
      <c r="M398" s="2" t="s">
        <v>32</v>
      </c>
      <c r="N398" s="2">
        <v>0.88200000000000001</v>
      </c>
      <c r="O398" s="2">
        <v>0.999</v>
      </c>
      <c r="P398" s="6">
        <v>5.5550000000000002E-6</v>
      </c>
    </row>
    <row r="399" spans="1:16" ht="12.75" x14ac:dyDescent="0.2">
      <c r="A399" s="2" t="s">
        <v>758</v>
      </c>
      <c r="B399" s="8" t="s">
        <v>759</v>
      </c>
      <c r="C399" s="2" t="s">
        <v>760</v>
      </c>
      <c r="D399" s="2" t="s">
        <v>761</v>
      </c>
      <c r="E399" s="4"/>
      <c r="F399" s="2">
        <f t="shared" si="6"/>
        <v>1</v>
      </c>
      <c r="G399" s="2">
        <v>0</v>
      </c>
      <c r="H399" s="2">
        <v>-1</v>
      </c>
      <c r="I399" s="2" t="s">
        <v>32</v>
      </c>
      <c r="J399" s="2">
        <v>-0.11700000000000001</v>
      </c>
      <c r="K399" s="2" t="s">
        <v>32</v>
      </c>
      <c r="L399" s="2" t="s">
        <v>32</v>
      </c>
      <c r="M399" s="2" t="s">
        <v>32</v>
      </c>
      <c r="N399" s="2">
        <v>0.76400000000000001</v>
      </c>
      <c r="O399" s="2">
        <v>0.64700000000000002</v>
      </c>
      <c r="P399" s="6">
        <v>6.1340000000000001E-6</v>
      </c>
    </row>
    <row r="400" spans="1:16" ht="12.75" x14ac:dyDescent="0.2">
      <c r="A400" s="2" t="s">
        <v>3427</v>
      </c>
      <c r="B400" s="8" t="s">
        <v>3428</v>
      </c>
      <c r="C400" s="2" t="s">
        <v>3429</v>
      </c>
      <c r="D400" s="2" t="s">
        <v>3430</v>
      </c>
      <c r="E400" s="4"/>
      <c r="F400" s="2">
        <f t="shared" si="6"/>
        <v>1</v>
      </c>
      <c r="G400" s="2">
        <v>1</v>
      </c>
      <c r="H400" s="2">
        <v>0</v>
      </c>
      <c r="I400" s="2">
        <v>0.11700000000000001</v>
      </c>
      <c r="J400" s="2" t="s">
        <v>32</v>
      </c>
      <c r="K400" s="2">
        <v>0.16600000000000001</v>
      </c>
      <c r="L400" s="2">
        <v>0.28299999999999997</v>
      </c>
      <c r="M400" s="6">
        <v>4.3399999999999998E-4</v>
      </c>
      <c r="N400" s="2" t="s">
        <v>32</v>
      </c>
      <c r="O400" s="2" t="s">
        <v>32</v>
      </c>
      <c r="P400" s="2" t="s">
        <v>32</v>
      </c>
    </row>
    <row r="401" spans="1:16" ht="12.75" x14ac:dyDescent="0.2">
      <c r="A401" s="2" t="s">
        <v>766</v>
      </c>
      <c r="B401" s="8" t="s">
        <v>767</v>
      </c>
      <c r="C401" s="2" t="s">
        <v>768</v>
      </c>
      <c r="D401" s="2" t="s">
        <v>769</v>
      </c>
      <c r="E401" s="4"/>
      <c r="F401" s="2">
        <f t="shared" si="6"/>
        <v>1</v>
      </c>
      <c r="G401" s="2">
        <v>0</v>
      </c>
      <c r="H401" s="2">
        <v>-1</v>
      </c>
      <c r="I401" s="2" t="s">
        <v>32</v>
      </c>
      <c r="J401" s="2">
        <v>-0.11600000000000001</v>
      </c>
      <c r="K401" s="2" t="s">
        <v>32</v>
      </c>
      <c r="L401" s="2" t="s">
        <v>32</v>
      </c>
      <c r="M401" s="2" t="s">
        <v>32</v>
      </c>
      <c r="N401" s="2">
        <v>0.152</v>
      </c>
      <c r="O401" s="2">
        <v>3.5999999999999997E-2</v>
      </c>
      <c r="P401" s="6">
        <v>7.9100000000000005E-6</v>
      </c>
    </row>
    <row r="402" spans="1:16" ht="12.75" x14ac:dyDescent="0.2">
      <c r="A402" s="2" t="s">
        <v>3431</v>
      </c>
      <c r="B402" s="8" t="s">
        <v>3432</v>
      </c>
      <c r="C402" s="2" t="s">
        <v>3433</v>
      </c>
      <c r="D402" s="2" t="s">
        <v>3434</v>
      </c>
      <c r="E402" s="4"/>
      <c r="F402" s="2">
        <f t="shared" si="6"/>
        <v>1</v>
      </c>
      <c r="G402" s="2">
        <v>1</v>
      </c>
      <c r="H402" s="2">
        <v>0</v>
      </c>
      <c r="I402" s="2">
        <v>0.11600000000000001</v>
      </c>
      <c r="J402" s="2" t="s">
        <v>32</v>
      </c>
      <c r="K402" s="2">
        <v>0.155</v>
      </c>
      <c r="L402" s="2">
        <v>0.27100000000000002</v>
      </c>
      <c r="M402" s="6">
        <v>5.1179999999999997E-4</v>
      </c>
      <c r="N402" s="2" t="s">
        <v>32</v>
      </c>
      <c r="O402" s="2" t="s">
        <v>32</v>
      </c>
      <c r="P402" s="2" t="s">
        <v>32</v>
      </c>
    </row>
    <row r="403" spans="1:16" ht="12.75" x14ac:dyDescent="0.2">
      <c r="A403" s="2" t="s">
        <v>3435</v>
      </c>
      <c r="B403" s="8" t="s">
        <v>3436</v>
      </c>
      <c r="C403" s="2" t="s">
        <v>3437</v>
      </c>
      <c r="D403" s="2" t="s">
        <v>3438</v>
      </c>
      <c r="E403" s="4"/>
      <c r="F403" s="2">
        <f t="shared" si="6"/>
        <v>1</v>
      </c>
      <c r="G403" s="2">
        <v>1</v>
      </c>
      <c r="H403" s="2">
        <v>0</v>
      </c>
      <c r="I403" s="2">
        <v>0.11600000000000001</v>
      </c>
      <c r="J403" s="2" t="s">
        <v>32</v>
      </c>
      <c r="K403" s="2">
        <v>0.873</v>
      </c>
      <c r="L403" s="2">
        <v>0.98899999999999999</v>
      </c>
      <c r="M403" s="6">
        <v>5.1179999999999997E-4</v>
      </c>
      <c r="N403" s="2" t="s">
        <v>32</v>
      </c>
      <c r="O403" s="2" t="s">
        <v>32</v>
      </c>
      <c r="P403" s="2" t="s">
        <v>32</v>
      </c>
    </row>
    <row r="404" spans="1:16" ht="12.75" x14ac:dyDescent="0.2">
      <c r="A404" s="2" t="s">
        <v>995</v>
      </c>
      <c r="B404" s="8" t="s">
        <v>996</v>
      </c>
      <c r="C404" s="2" t="s">
        <v>997</v>
      </c>
      <c r="D404" s="2" t="s">
        <v>998</v>
      </c>
      <c r="E404" s="4"/>
      <c r="F404" s="2">
        <f t="shared" si="6"/>
        <v>1</v>
      </c>
      <c r="G404" s="2">
        <v>0</v>
      </c>
      <c r="H404" s="2">
        <v>-1</v>
      </c>
      <c r="I404" s="2" t="s">
        <v>32</v>
      </c>
      <c r="J404" s="2">
        <v>-0.105</v>
      </c>
      <c r="K404" s="2" t="s">
        <v>32</v>
      </c>
      <c r="L404" s="2" t="s">
        <v>32</v>
      </c>
      <c r="M404" s="2" t="s">
        <v>32</v>
      </c>
      <c r="N404" s="2">
        <v>0.246</v>
      </c>
      <c r="O404" s="2">
        <v>0.14099999999999999</v>
      </c>
      <c r="P404" s="6">
        <v>1.026E-4</v>
      </c>
    </row>
    <row r="405" spans="1:16" ht="12.75" x14ac:dyDescent="0.2">
      <c r="A405" s="2" t="s">
        <v>786</v>
      </c>
      <c r="B405" s="8" t="s">
        <v>787</v>
      </c>
      <c r="C405" s="2" t="s">
        <v>788</v>
      </c>
      <c r="D405" s="2" t="s">
        <v>789</v>
      </c>
      <c r="E405" s="4" t="s">
        <v>222</v>
      </c>
      <c r="F405" s="2">
        <f t="shared" si="6"/>
        <v>1</v>
      </c>
      <c r="G405" s="2">
        <v>0</v>
      </c>
      <c r="H405" s="2">
        <v>-1</v>
      </c>
      <c r="I405" s="2" t="s">
        <v>32</v>
      </c>
      <c r="J405" s="2">
        <v>-0.115</v>
      </c>
      <c r="K405" s="2" t="s">
        <v>32</v>
      </c>
      <c r="L405" s="2" t="s">
        <v>32</v>
      </c>
      <c r="M405" s="2" t="s">
        <v>32</v>
      </c>
      <c r="N405" s="2">
        <v>0.55900000000000005</v>
      </c>
      <c r="O405" s="2">
        <v>0.44400000000000001</v>
      </c>
      <c r="P405" s="6">
        <v>1.008E-5</v>
      </c>
    </row>
    <row r="406" spans="1:16" ht="12.75" x14ac:dyDescent="0.2">
      <c r="A406" s="2" t="s">
        <v>3439</v>
      </c>
      <c r="B406" s="8" t="s">
        <v>1426</v>
      </c>
      <c r="C406" s="2" t="s">
        <v>3440</v>
      </c>
      <c r="D406" s="2" t="s">
        <v>1427</v>
      </c>
      <c r="E406" s="4"/>
      <c r="F406" s="2">
        <f t="shared" si="6"/>
        <v>1</v>
      </c>
      <c r="G406" s="2">
        <v>-1</v>
      </c>
      <c r="H406" s="2">
        <v>0</v>
      </c>
      <c r="I406" s="2">
        <v>-0.115</v>
      </c>
      <c r="J406" s="2" t="s">
        <v>32</v>
      </c>
      <c r="K406" s="2">
        <v>0.96199999999999997</v>
      </c>
      <c r="L406" s="2">
        <v>0.84699999999999998</v>
      </c>
      <c r="M406" s="6">
        <v>6.0619999999999999E-4</v>
      </c>
      <c r="N406" s="2" t="s">
        <v>32</v>
      </c>
      <c r="O406" s="2" t="s">
        <v>32</v>
      </c>
      <c r="P406" s="2" t="s">
        <v>32</v>
      </c>
    </row>
    <row r="407" spans="1:16" ht="12.75" x14ac:dyDescent="0.2">
      <c r="A407" s="2" t="s">
        <v>790</v>
      </c>
      <c r="B407" s="8" t="s">
        <v>791</v>
      </c>
      <c r="C407" s="2" t="s">
        <v>792</v>
      </c>
      <c r="D407" s="2" t="s">
        <v>793</v>
      </c>
      <c r="E407" s="4"/>
      <c r="F407" s="2">
        <f t="shared" si="6"/>
        <v>1</v>
      </c>
      <c r="G407" s="2">
        <v>0</v>
      </c>
      <c r="H407" s="2">
        <v>-1</v>
      </c>
      <c r="I407" s="2" t="s">
        <v>32</v>
      </c>
      <c r="J407" s="2">
        <v>-0.115</v>
      </c>
      <c r="K407" s="2" t="s">
        <v>32</v>
      </c>
      <c r="L407" s="2" t="s">
        <v>32</v>
      </c>
      <c r="M407" s="2" t="s">
        <v>32</v>
      </c>
      <c r="N407" s="2">
        <v>0.58199999999999996</v>
      </c>
      <c r="O407" s="2">
        <v>0.46700000000000003</v>
      </c>
      <c r="P407" s="6">
        <v>1.008E-5</v>
      </c>
    </row>
    <row r="408" spans="1:16" ht="12.75" x14ac:dyDescent="0.2">
      <c r="A408" s="2" t="s">
        <v>794</v>
      </c>
      <c r="B408" s="8" t="s">
        <v>795</v>
      </c>
      <c r="C408" s="2" t="s">
        <v>796</v>
      </c>
      <c r="D408" s="2" t="s">
        <v>797</v>
      </c>
      <c r="E408" s="4"/>
      <c r="F408" s="2">
        <f t="shared" si="6"/>
        <v>1</v>
      </c>
      <c r="G408" s="2">
        <v>0</v>
      </c>
      <c r="H408" s="2">
        <v>-1</v>
      </c>
      <c r="I408" s="2" t="s">
        <v>32</v>
      </c>
      <c r="J408" s="2">
        <v>-0.115</v>
      </c>
      <c r="K408" s="2" t="s">
        <v>32</v>
      </c>
      <c r="L408" s="2" t="s">
        <v>32</v>
      </c>
      <c r="M408" s="2" t="s">
        <v>32</v>
      </c>
      <c r="N408" s="2">
        <v>0.999</v>
      </c>
      <c r="O408" s="2">
        <v>0.88400000000000001</v>
      </c>
      <c r="P408" s="6">
        <v>1.008E-5</v>
      </c>
    </row>
    <row r="409" spans="1:16" ht="12.75" x14ac:dyDescent="0.2">
      <c r="A409" s="2" t="s">
        <v>3441</v>
      </c>
      <c r="B409" s="8" t="s">
        <v>3442</v>
      </c>
      <c r="C409" s="2" t="s">
        <v>3443</v>
      </c>
      <c r="D409" s="2" t="s">
        <v>3444</v>
      </c>
      <c r="E409" s="4"/>
      <c r="F409" s="2">
        <f t="shared" si="6"/>
        <v>1</v>
      </c>
      <c r="G409" s="2">
        <v>-1</v>
      </c>
      <c r="H409" s="2">
        <v>0</v>
      </c>
      <c r="I409" s="2">
        <v>-0.10299999999999999</v>
      </c>
      <c r="J409" s="2" t="s">
        <v>32</v>
      </c>
      <c r="K409" s="2">
        <v>0.23100000000000001</v>
      </c>
      <c r="L409" s="2">
        <v>0.128</v>
      </c>
      <c r="M409" s="6">
        <v>3.8579999999999999E-3</v>
      </c>
      <c r="N409" s="2" t="s">
        <v>32</v>
      </c>
      <c r="O409" s="2" t="s">
        <v>32</v>
      </c>
      <c r="P409" s="2" t="s">
        <v>32</v>
      </c>
    </row>
    <row r="410" spans="1:16" ht="12.75" x14ac:dyDescent="0.2">
      <c r="A410" s="2" t="s">
        <v>774</v>
      </c>
      <c r="B410" s="8" t="s">
        <v>775</v>
      </c>
      <c r="C410" s="2" t="s">
        <v>776</v>
      </c>
      <c r="D410" s="2" t="s">
        <v>777</v>
      </c>
      <c r="E410" s="4"/>
      <c r="F410" s="2">
        <f t="shared" si="6"/>
        <v>1</v>
      </c>
      <c r="G410" s="2">
        <v>0</v>
      </c>
      <c r="H410" s="2">
        <v>1</v>
      </c>
      <c r="I410" s="2" t="s">
        <v>32</v>
      </c>
      <c r="J410" s="2">
        <v>0.115</v>
      </c>
      <c r="K410" s="2" t="s">
        <v>32</v>
      </c>
      <c r="L410" s="2" t="s">
        <v>32</v>
      </c>
      <c r="M410" s="2" t="s">
        <v>32</v>
      </c>
      <c r="N410" s="2">
        <v>0.60599999999999998</v>
      </c>
      <c r="O410" s="2">
        <v>0.72099999999999997</v>
      </c>
      <c r="P410" s="6">
        <v>9.1609999999999992E-6</v>
      </c>
    </row>
    <row r="411" spans="1:16" ht="12.75" x14ac:dyDescent="0.2">
      <c r="A411" s="2" t="s">
        <v>798</v>
      </c>
      <c r="B411" s="8" t="s">
        <v>799</v>
      </c>
      <c r="C411" s="2" t="s">
        <v>800</v>
      </c>
      <c r="D411" s="2" t="s">
        <v>801</v>
      </c>
      <c r="E411" s="4"/>
      <c r="F411" s="2">
        <f t="shared" si="6"/>
        <v>1</v>
      </c>
      <c r="G411" s="2">
        <v>0</v>
      </c>
      <c r="H411" s="2">
        <v>-1</v>
      </c>
      <c r="I411" s="2" t="s">
        <v>32</v>
      </c>
      <c r="J411" s="2">
        <v>-0.115</v>
      </c>
      <c r="K411" s="2" t="s">
        <v>32</v>
      </c>
      <c r="L411" s="2" t="s">
        <v>32</v>
      </c>
      <c r="M411" s="2" t="s">
        <v>32</v>
      </c>
      <c r="N411" s="2">
        <v>0.224</v>
      </c>
      <c r="O411" s="2">
        <v>0.109</v>
      </c>
      <c r="P411" s="6">
        <v>1.008E-5</v>
      </c>
    </row>
    <row r="412" spans="1:16" ht="12.75" x14ac:dyDescent="0.2">
      <c r="A412" s="2" t="s">
        <v>3445</v>
      </c>
      <c r="B412" s="8" t="s">
        <v>3446</v>
      </c>
      <c r="C412" s="2" t="s">
        <v>3447</v>
      </c>
      <c r="D412" s="2" t="s">
        <v>3448</v>
      </c>
      <c r="E412" s="4"/>
      <c r="F412" s="2">
        <f t="shared" si="6"/>
        <v>1</v>
      </c>
      <c r="G412" s="2">
        <v>-1</v>
      </c>
      <c r="H412" s="2">
        <v>0</v>
      </c>
      <c r="I412" s="2">
        <v>-0.114</v>
      </c>
      <c r="J412" s="2" t="s">
        <v>32</v>
      </c>
      <c r="K412" s="2">
        <v>0.33500000000000002</v>
      </c>
      <c r="L412" s="2">
        <v>0.221</v>
      </c>
      <c r="M412" s="6">
        <v>7.136E-4</v>
      </c>
      <c r="N412" s="2" t="s">
        <v>32</v>
      </c>
      <c r="O412" s="2" t="s">
        <v>32</v>
      </c>
      <c r="P412" s="2" t="s">
        <v>32</v>
      </c>
    </row>
    <row r="413" spans="1:16" ht="12.75" x14ac:dyDescent="0.2">
      <c r="A413" s="2" t="s">
        <v>3449</v>
      </c>
      <c r="B413" s="8" t="s">
        <v>3450</v>
      </c>
      <c r="C413" s="2" t="s">
        <v>3451</v>
      </c>
      <c r="D413" s="2" t="s">
        <v>3452</v>
      </c>
      <c r="E413" s="4"/>
      <c r="F413" s="2">
        <f t="shared" si="6"/>
        <v>1</v>
      </c>
      <c r="G413" s="2">
        <v>-1</v>
      </c>
      <c r="H413" s="2">
        <v>0</v>
      </c>
      <c r="I413" s="2">
        <v>-0.114</v>
      </c>
      <c r="J413" s="2" t="s">
        <v>32</v>
      </c>
      <c r="K413" s="2">
        <v>0.95199999999999996</v>
      </c>
      <c r="L413" s="2">
        <v>0.83799999999999997</v>
      </c>
      <c r="M413" s="6">
        <v>7.136E-4</v>
      </c>
      <c r="N413" s="2" t="s">
        <v>32</v>
      </c>
      <c r="O413" s="2" t="s">
        <v>32</v>
      </c>
      <c r="P413" s="2" t="s">
        <v>32</v>
      </c>
    </row>
    <row r="414" spans="1:16" ht="12.75" x14ac:dyDescent="0.2">
      <c r="A414" s="2" t="s">
        <v>999</v>
      </c>
      <c r="B414" s="8" t="s">
        <v>1000</v>
      </c>
      <c r="C414" s="2" t="s">
        <v>1001</v>
      </c>
      <c r="D414" s="2" t="s">
        <v>1002</v>
      </c>
      <c r="E414" s="4"/>
      <c r="F414" s="2">
        <f t="shared" si="6"/>
        <v>1</v>
      </c>
      <c r="G414" s="2">
        <v>0</v>
      </c>
      <c r="H414" s="2">
        <v>-1</v>
      </c>
      <c r="I414" s="2" t="s">
        <v>32</v>
      </c>
      <c r="J414" s="2">
        <v>-0.105</v>
      </c>
      <c r="K414" s="2" t="s">
        <v>32</v>
      </c>
      <c r="L414" s="2" t="s">
        <v>32</v>
      </c>
      <c r="M414" s="2" t="s">
        <v>32</v>
      </c>
      <c r="N414" s="2">
        <v>0.999</v>
      </c>
      <c r="O414" s="2">
        <v>0.89400000000000002</v>
      </c>
      <c r="P414" s="6">
        <v>1.026E-4</v>
      </c>
    </row>
    <row r="415" spans="1:16" ht="12.75" x14ac:dyDescent="0.2">
      <c r="A415" s="2" t="s">
        <v>804</v>
      </c>
      <c r="B415" s="8" t="s">
        <v>805</v>
      </c>
      <c r="C415" s="2" t="s">
        <v>806</v>
      </c>
      <c r="D415" s="2" t="s">
        <v>807</v>
      </c>
      <c r="E415" s="4"/>
      <c r="F415" s="2">
        <f t="shared" si="6"/>
        <v>1</v>
      </c>
      <c r="G415" s="2">
        <v>0</v>
      </c>
      <c r="H415" s="2">
        <v>1</v>
      </c>
      <c r="I415" s="2" t="s">
        <v>32</v>
      </c>
      <c r="J415" s="2">
        <v>0.114</v>
      </c>
      <c r="K415" s="2" t="s">
        <v>32</v>
      </c>
      <c r="L415" s="2" t="s">
        <v>32</v>
      </c>
      <c r="M415" s="2" t="s">
        <v>32</v>
      </c>
      <c r="N415" s="2">
        <v>0.502</v>
      </c>
      <c r="O415" s="2">
        <v>0.61599999999999999</v>
      </c>
      <c r="P415" s="6">
        <v>1.1749999999999999E-5</v>
      </c>
    </row>
    <row r="416" spans="1:16" ht="12.75" x14ac:dyDescent="0.2">
      <c r="A416" s="2" t="s">
        <v>820</v>
      </c>
      <c r="B416" s="8" t="s">
        <v>821</v>
      </c>
      <c r="C416" s="2" t="s">
        <v>822</v>
      </c>
      <c r="D416" s="2" t="s">
        <v>823</v>
      </c>
      <c r="E416" s="4"/>
      <c r="F416" s="2">
        <f t="shared" si="6"/>
        <v>1</v>
      </c>
      <c r="G416" s="2">
        <v>0</v>
      </c>
      <c r="H416" s="2">
        <v>-1</v>
      </c>
      <c r="I416" s="2" t="s">
        <v>32</v>
      </c>
      <c r="J416" s="2">
        <v>-0.114</v>
      </c>
      <c r="K416" s="2" t="s">
        <v>32</v>
      </c>
      <c r="L416" s="2" t="s">
        <v>32</v>
      </c>
      <c r="M416" s="2" t="s">
        <v>32</v>
      </c>
      <c r="N416" s="2">
        <v>0.999</v>
      </c>
      <c r="O416" s="2">
        <v>0.88500000000000001</v>
      </c>
      <c r="P416" s="6">
        <v>1.2830000000000001E-5</v>
      </c>
    </row>
    <row r="417" spans="1:16" ht="12.75" x14ac:dyDescent="0.2">
      <c r="A417" s="2" t="s">
        <v>808</v>
      </c>
      <c r="B417" s="8" t="s">
        <v>809</v>
      </c>
      <c r="C417" s="2" t="s">
        <v>810</v>
      </c>
      <c r="D417" s="2" t="s">
        <v>811</v>
      </c>
      <c r="E417" s="4"/>
      <c r="F417" s="2">
        <f t="shared" si="6"/>
        <v>1</v>
      </c>
      <c r="G417" s="2">
        <v>0</v>
      </c>
      <c r="H417" s="2">
        <v>1</v>
      </c>
      <c r="I417" s="2" t="s">
        <v>32</v>
      </c>
      <c r="J417" s="2">
        <v>0.114</v>
      </c>
      <c r="K417" s="2" t="s">
        <v>32</v>
      </c>
      <c r="L417" s="2" t="s">
        <v>32</v>
      </c>
      <c r="M417" s="2" t="s">
        <v>32</v>
      </c>
      <c r="N417" s="2">
        <v>0.32700000000000001</v>
      </c>
      <c r="O417" s="2">
        <v>0.441</v>
      </c>
      <c r="P417" s="6">
        <v>1.1749999999999999E-5</v>
      </c>
    </row>
    <row r="418" spans="1:16" ht="12.75" x14ac:dyDescent="0.2">
      <c r="A418" s="2" t="s">
        <v>3453</v>
      </c>
      <c r="B418" s="8" t="s">
        <v>3454</v>
      </c>
      <c r="C418" s="2" t="s">
        <v>3455</v>
      </c>
      <c r="D418" s="2" t="s">
        <v>3456</v>
      </c>
      <c r="E418" s="4"/>
      <c r="F418" s="2">
        <f t="shared" si="6"/>
        <v>1</v>
      </c>
      <c r="G418" s="2">
        <v>-1</v>
      </c>
      <c r="H418" s="2">
        <v>0</v>
      </c>
      <c r="I418" s="2">
        <v>-0.114</v>
      </c>
      <c r="J418" s="2" t="s">
        <v>32</v>
      </c>
      <c r="K418" s="2">
        <v>0.223</v>
      </c>
      <c r="L418" s="2">
        <v>0.109</v>
      </c>
      <c r="M418" s="6">
        <v>7.136E-4</v>
      </c>
      <c r="N418" s="2" t="s">
        <v>32</v>
      </c>
      <c r="O418" s="2" t="s">
        <v>32</v>
      </c>
      <c r="P418" s="2" t="s">
        <v>32</v>
      </c>
    </row>
    <row r="419" spans="1:16" ht="12.75" x14ac:dyDescent="0.2">
      <c r="A419" s="2" t="s">
        <v>836</v>
      </c>
      <c r="B419" s="8" t="s">
        <v>837</v>
      </c>
      <c r="C419" s="2" t="s">
        <v>838</v>
      </c>
      <c r="D419" s="2" t="s">
        <v>839</v>
      </c>
      <c r="E419" s="4"/>
      <c r="F419" s="2">
        <f t="shared" si="6"/>
        <v>1</v>
      </c>
      <c r="G419" s="2">
        <v>0</v>
      </c>
      <c r="H419" s="2">
        <v>-1</v>
      </c>
      <c r="I419" s="2" t="s">
        <v>32</v>
      </c>
      <c r="J419" s="2">
        <v>-0.113</v>
      </c>
      <c r="K419" s="2" t="s">
        <v>32</v>
      </c>
      <c r="L419" s="2" t="s">
        <v>32</v>
      </c>
      <c r="M419" s="2" t="s">
        <v>32</v>
      </c>
      <c r="N419" s="2">
        <v>0.53800000000000003</v>
      </c>
      <c r="O419" s="2">
        <v>0.42499999999999999</v>
      </c>
      <c r="P419" s="6">
        <v>1.6220000000000001E-5</v>
      </c>
    </row>
    <row r="420" spans="1:16" ht="12.75" x14ac:dyDescent="0.2">
      <c r="A420" s="2" t="s">
        <v>840</v>
      </c>
      <c r="B420" s="8" t="s">
        <v>841</v>
      </c>
      <c r="C420" s="2" t="s">
        <v>842</v>
      </c>
      <c r="D420" s="2" t="s">
        <v>843</v>
      </c>
      <c r="E420" s="4"/>
      <c r="F420" s="2">
        <f t="shared" si="6"/>
        <v>1</v>
      </c>
      <c r="G420" s="2">
        <v>0</v>
      </c>
      <c r="H420" s="2">
        <v>-1</v>
      </c>
      <c r="I420" s="2" t="s">
        <v>32</v>
      </c>
      <c r="J420" s="2">
        <v>-0.113</v>
      </c>
      <c r="K420" s="2" t="s">
        <v>32</v>
      </c>
      <c r="L420" s="2" t="s">
        <v>32</v>
      </c>
      <c r="M420" s="2" t="s">
        <v>32</v>
      </c>
      <c r="N420" s="2">
        <v>0.35099999999999998</v>
      </c>
      <c r="O420" s="2">
        <v>0.23799999999999999</v>
      </c>
      <c r="P420" s="6">
        <v>1.6220000000000001E-5</v>
      </c>
    </row>
    <row r="421" spans="1:16" ht="12.75" x14ac:dyDescent="0.2">
      <c r="A421" s="2" t="s">
        <v>844</v>
      </c>
      <c r="B421" s="8" t="s">
        <v>845</v>
      </c>
      <c r="C421" s="2" t="s">
        <v>846</v>
      </c>
      <c r="D421" s="2" t="s">
        <v>847</v>
      </c>
      <c r="E421" s="4"/>
      <c r="F421" s="2">
        <f t="shared" si="6"/>
        <v>1</v>
      </c>
      <c r="G421" s="2">
        <v>0</v>
      </c>
      <c r="H421" s="2">
        <v>-1</v>
      </c>
      <c r="I421" s="2" t="s">
        <v>32</v>
      </c>
      <c r="J421" s="2">
        <v>-0.113</v>
      </c>
      <c r="K421" s="2" t="s">
        <v>32</v>
      </c>
      <c r="L421" s="2" t="s">
        <v>32</v>
      </c>
      <c r="M421" s="2" t="s">
        <v>32</v>
      </c>
      <c r="N421" s="2">
        <v>0.81899999999999995</v>
      </c>
      <c r="O421" s="2">
        <v>0.70599999999999996</v>
      </c>
      <c r="P421" s="6">
        <v>1.6220000000000001E-5</v>
      </c>
    </row>
    <row r="422" spans="1:16" ht="12.75" x14ac:dyDescent="0.2">
      <c r="A422" s="2" t="s">
        <v>832</v>
      </c>
      <c r="B422" s="8" t="s">
        <v>833</v>
      </c>
      <c r="C422" s="2" t="s">
        <v>834</v>
      </c>
      <c r="D422" s="2" t="s">
        <v>835</v>
      </c>
      <c r="E422" s="4"/>
      <c r="F422" s="2">
        <f t="shared" si="6"/>
        <v>1</v>
      </c>
      <c r="G422" s="2">
        <v>0</v>
      </c>
      <c r="H422" s="2">
        <v>1</v>
      </c>
      <c r="I422" s="2" t="s">
        <v>32</v>
      </c>
      <c r="J422" s="2">
        <v>0.113</v>
      </c>
      <c r="K422" s="2" t="s">
        <v>32</v>
      </c>
      <c r="L422" s="2" t="s">
        <v>32</v>
      </c>
      <c r="M422" s="2" t="s">
        <v>32</v>
      </c>
      <c r="N422" s="2">
        <v>0.24299999999999999</v>
      </c>
      <c r="O422" s="2">
        <v>0.35599999999999998</v>
      </c>
      <c r="P422" s="6">
        <v>1.507E-5</v>
      </c>
    </row>
    <row r="423" spans="1:16" ht="12.75" x14ac:dyDescent="0.2">
      <c r="A423" s="2" t="s">
        <v>3457</v>
      </c>
      <c r="B423" s="8" t="s">
        <v>3458</v>
      </c>
      <c r="C423" s="2" t="s">
        <v>3459</v>
      </c>
      <c r="D423" s="2" t="s">
        <v>3460</v>
      </c>
      <c r="E423" s="4"/>
      <c r="F423" s="2">
        <f t="shared" si="6"/>
        <v>1</v>
      </c>
      <c r="G423" s="2">
        <v>1</v>
      </c>
      <c r="H423" s="2">
        <v>0</v>
      </c>
      <c r="I423" s="2">
        <v>0.112</v>
      </c>
      <c r="J423" s="2" t="s">
        <v>32</v>
      </c>
      <c r="K423" s="2">
        <v>0.88700000000000001</v>
      </c>
      <c r="L423" s="2">
        <v>0.999</v>
      </c>
      <c r="M423" s="6">
        <v>9.9010000000000005E-4</v>
      </c>
      <c r="N423" s="2" t="s">
        <v>32</v>
      </c>
      <c r="O423" s="2" t="s">
        <v>32</v>
      </c>
      <c r="P423" s="2" t="s">
        <v>32</v>
      </c>
    </row>
    <row r="424" spans="1:16" ht="12.75" x14ac:dyDescent="0.2">
      <c r="A424" s="2" t="s">
        <v>848</v>
      </c>
      <c r="B424" s="8" t="s">
        <v>849</v>
      </c>
      <c r="C424" s="2" t="s">
        <v>850</v>
      </c>
      <c r="D424" s="2" t="s">
        <v>851</v>
      </c>
      <c r="E424" s="4"/>
      <c r="F424" s="2">
        <f t="shared" si="6"/>
        <v>1</v>
      </c>
      <c r="G424" s="2">
        <v>0</v>
      </c>
      <c r="H424" s="2">
        <v>-1</v>
      </c>
      <c r="I424" s="2" t="s">
        <v>32</v>
      </c>
      <c r="J424" s="2">
        <v>-0.112</v>
      </c>
      <c r="K424" s="2" t="s">
        <v>32</v>
      </c>
      <c r="L424" s="2" t="s">
        <v>32</v>
      </c>
      <c r="M424" s="2" t="s">
        <v>32</v>
      </c>
      <c r="N424" s="2">
        <v>0.95399999999999996</v>
      </c>
      <c r="O424" s="2">
        <v>0.84199999999999997</v>
      </c>
      <c r="P424" s="6">
        <v>2.0659999999999999E-5</v>
      </c>
    </row>
    <row r="425" spans="1:16" ht="12.75" x14ac:dyDescent="0.2">
      <c r="A425" s="2" t="s">
        <v>3461</v>
      </c>
      <c r="B425" s="8" t="s">
        <v>268</v>
      </c>
      <c r="C425" s="2" t="s">
        <v>3462</v>
      </c>
      <c r="D425" s="2" t="s">
        <v>3463</v>
      </c>
      <c r="E425" s="4"/>
      <c r="F425" s="2">
        <f t="shared" si="6"/>
        <v>1</v>
      </c>
      <c r="G425" s="2">
        <v>-1</v>
      </c>
      <c r="H425" s="2">
        <v>0</v>
      </c>
      <c r="I425" s="2">
        <v>-0.111</v>
      </c>
      <c r="J425" s="2" t="s">
        <v>32</v>
      </c>
      <c r="K425" s="2">
        <v>0.27</v>
      </c>
      <c r="L425" s="2">
        <v>0.159</v>
      </c>
      <c r="M425" s="6">
        <v>1.152E-3</v>
      </c>
      <c r="N425" s="2" t="s">
        <v>32</v>
      </c>
      <c r="O425" s="2" t="s">
        <v>32</v>
      </c>
      <c r="P425" s="2" t="s">
        <v>32</v>
      </c>
    </row>
    <row r="426" spans="1:16" ht="12.75" x14ac:dyDescent="0.2">
      <c r="A426" s="2" t="s">
        <v>3464</v>
      </c>
      <c r="B426" s="8" t="s">
        <v>3465</v>
      </c>
      <c r="C426" s="2" t="s">
        <v>3466</v>
      </c>
      <c r="D426" s="2" t="s">
        <v>3467</v>
      </c>
      <c r="E426" s="4"/>
      <c r="F426" s="2">
        <f t="shared" si="6"/>
        <v>1</v>
      </c>
      <c r="G426" s="2">
        <v>-1</v>
      </c>
      <c r="H426" s="2">
        <v>0</v>
      </c>
      <c r="I426" s="2">
        <v>-0.112</v>
      </c>
      <c r="J426" s="2" t="s">
        <v>32</v>
      </c>
      <c r="K426" s="2">
        <v>0.999</v>
      </c>
      <c r="L426" s="2">
        <v>0.88700000000000001</v>
      </c>
      <c r="M426" s="6">
        <v>9.8149999999999995E-4</v>
      </c>
      <c r="N426" s="2" t="s">
        <v>32</v>
      </c>
      <c r="O426" s="2" t="s">
        <v>32</v>
      </c>
      <c r="P426" s="2" t="s">
        <v>32</v>
      </c>
    </row>
    <row r="427" spans="1:16" ht="12.75" x14ac:dyDescent="0.2">
      <c r="A427" s="2" t="s">
        <v>3468</v>
      </c>
      <c r="B427" s="8" t="s">
        <v>2515</v>
      </c>
      <c r="C427" s="2" t="s">
        <v>3469</v>
      </c>
      <c r="D427" s="2" t="s">
        <v>3470</v>
      </c>
      <c r="E427" s="4"/>
      <c r="F427" s="2">
        <f t="shared" si="6"/>
        <v>1</v>
      </c>
      <c r="G427" s="2">
        <v>1</v>
      </c>
      <c r="H427" s="2">
        <v>0</v>
      </c>
      <c r="I427" s="2">
        <v>0.112</v>
      </c>
      <c r="J427" s="2" t="s">
        <v>32</v>
      </c>
      <c r="K427" s="2">
        <v>0.80400000000000005</v>
      </c>
      <c r="L427" s="2">
        <v>0.91600000000000004</v>
      </c>
      <c r="M427" s="6">
        <v>9.9010000000000005E-4</v>
      </c>
      <c r="N427" s="2" t="s">
        <v>32</v>
      </c>
      <c r="O427" s="2" t="s">
        <v>32</v>
      </c>
      <c r="P427" s="2" t="s">
        <v>32</v>
      </c>
    </row>
    <row r="428" spans="1:16" ht="12.75" x14ac:dyDescent="0.2">
      <c r="A428" s="2" t="s">
        <v>3471</v>
      </c>
      <c r="B428" s="8" t="s">
        <v>2871</v>
      </c>
      <c r="C428" s="2" t="s">
        <v>3472</v>
      </c>
      <c r="D428" s="2" t="s">
        <v>3473</v>
      </c>
      <c r="E428" s="4"/>
      <c r="F428" s="2">
        <f t="shared" si="6"/>
        <v>1</v>
      </c>
      <c r="G428" s="2">
        <v>1</v>
      </c>
      <c r="H428" s="2">
        <v>0</v>
      </c>
      <c r="I428" s="2">
        <v>0.112</v>
      </c>
      <c r="J428" s="2" t="s">
        <v>32</v>
      </c>
      <c r="K428" s="2">
        <v>4.1000000000000002E-2</v>
      </c>
      <c r="L428" s="2">
        <v>0.153</v>
      </c>
      <c r="M428" s="6">
        <v>9.9010000000000005E-4</v>
      </c>
      <c r="N428" s="2" t="s">
        <v>32</v>
      </c>
      <c r="O428" s="2" t="s">
        <v>32</v>
      </c>
      <c r="P428" s="2" t="s">
        <v>32</v>
      </c>
    </row>
    <row r="429" spans="1:16" ht="12.75" x14ac:dyDescent="0.2">
      <c r="A429" s="2" t="s">
        <v>3474</v>
      </c>
      <c r="B429" s="8" t="s">
        <v>3475</v>
      </c>
      <c r="C429" s="2" t="s">
        <v>3476</v>
      </c>
      <c r="D429" s="2" t="s">
        <v>3477</v>
      </c>
      <c r="E429" s="4"/>
      <c r="F429" s="2">
        <f t="shared" si="6"/>
        <v>1</v>
      </c>
      <c r="G429" s="2">
        <v>1</v>
      </c>
      <c r="H429" s="2">
        <v>0</v>
      </c>
      <c r="I429" s="2">
        <v>0.112</v>
      </c>
      <c r="J429" s="2" t="s">
        <v>32</v>
      </c>
      <c r="K429" s="2">
        <v>0.188</v>
      </c>
      <c r="L429" s="2">
        <v>0.3</v>
      </c>
      <c r="M429" s="6">
        <v>9.9010000000000005E-4</v>
      </c>
      <c r="N429" s="2" t="s">
        <v>32</v>
      </c>
      <c r="O429" s="2" t="s">
        <v>32</v>
      </c>
      <c r="P429" s="2" t="s">
        <v>32</v>
      </c>
    </row>
    <row r="430" spans="1:16" ht="12.75" x14ac:dyDescent="0.2">
      <c r="A430" s="2" t="s">
        <v>3478</v>
      </c>
      <c r="B430" s="8" t="s">
        <v>1981</v>
      </c>
      <c r="C430" s="2" t="s">
        <v>3479</v>
      </c>
      <c r="D430" s="2" t="s">
        <v>3480</v>
      </c>
      <c r="E430" s="4"/>
      <c r="F430" s="2">
        <f t="shared" si="6"/>
        <v>1</v>
      </c>
      <c r="G430" s="2">
        <v>1</v>
      </c>
      <c r="H430" s="2">
        <v>0</v>
      </c>
      <c r="I430" s="2">
        <v>0.112</v>
      </c>
      <c r="J430" s="2" t="s">
        <v>32</v>
      </c>
      <c r="K430" s="2">
        <v>0.247</v>
      </c>
      <c r="L430" s="2">
        <v>0.35899999999999999</v>
      </c>
      <c r="M430" s="6">
        <v>9.9010000000000005E-4</v>
      </c>
      <c r="N430" s="2" t="s">
        <v>32</v>
      </c>
      <c r="O430" s="2" t="s">
        <v>32</v>
      </c>
      <c r="P430" s="2" t="s">
        <v>32</v>
      </c>
    </row>
    <row r="431" spans="1:16" ht="12.75" x14ac:dyDescent="0.2">
      <c r="A431" s="2" t="s">
        <v>3481</v>
      </c>
      <c r="B431" s="8" t="s">
        <v>3482</v>
      </c>
      <c r="C431" s="2" t="s">
        <v>3483</v>
      </c>
      <c r="D431" s="2" t="s">
        <v>3484</v>
      </c>
      <c r="E431" s="4"/>
      <c r="F431" s="2">
        <f t="shared" si="6"/>
        <v>1</v>
      </c>
      <c r="G431" s="2">
        <v>-1</v>
      </c>
      <c r="H431" s="2">
        <v>0</v>
      </c>
      <c r="I431" s="2">
        <v>-0.112</v>
      </c>
      <c r="J431" s="2" t="s">
        <v>32</v>
      </c>
      <c r="K431" s="2">
        <v>0.16400000000000001</v>
      </c>
      <c r="L431" s="2">
        <v>5.1999999999999998E-2</v>
      </c>
      <c r="M431" s="6">
        <v>9.8149999999999995E-4</v>
      </c>
      <c r="N431" s="2" t="s">
        <v>32</v>
      </c>
      <c r="O431" s="2" t="s">
        <v>32</v>
      </c>
      <c r="P431" s="2" t="s">
        <v>32</v>
      </c>
    </row>
    <row r="432" spans="1:16" ht="12.75" x14ac:dyDescent="0.2">
      <c r="A432" s="2" t="s">
        <v>852</v>
      </c>
      <c r="B432" s="8" t="s">
        <v>853</v>
      </c>
      <c r="C432" s="2" t="s">
        <v>854</v>
      </c>
      <c r="D432" s="2" t="s">
        <v>855</v>
      </c>
      <c r="E432" s="4"/>
      <c r="F432" s="2">
        <f t="shared" si="6"/>
        <v>1</v>
      </c>
      <c r="G432" s="2">
        <v>0</v>
      </c>
      <c r="H432" s="2">
        <v>-1</v>
      </c>
      <c r="I432" s="2" t="s">
        <v>32</v>
      </c>
      <c r="J432" s="2">
        <v>-0.112</v>
      </c>
      <c r="K432" s="2" t="s">
        <v>32</v>
      </c>
      <c r="L432" s="2" t="s">
        <v>32</v>
      </c>
      <c r="M432" s="2" t="s">
        <v>32</v>
      </c>
      <c r="N432" s="2">
        <v>0.81499999999999995</v>
      </c>
      <c r="O432" s="2">
        <v>0.70299999999999996</v>
      </c>
      <c r="P432" s="6">
        <v>2.0659999999999999E-5</v>
      </c>
    </row>
    <row r="433" spans="1:16" ht="12.75" x14ac:dyDescent="0.2">
      <c r="A433" s="2" t="s">
        <v>3485</v>
      </c>
      <c r="B433" s="8" t="s">
        <v>3486</v>
      </c>
      <c r="C433" s="2" t="s">
        <v>3487</v>
      </c>
      <c r="D433" s="2" t="s">
        <v>3488</v>
      </c>
      <c r="E433" s="4"/>
      <c r="F433" s="2">
        <f t="shared" si="6"/>
        <v>1</v>
      </c>
      <c r="G433" s="2">
        <v>-1</v>
      </c>
      <c r="H433" s="2">
        <v>0</v>
      </c>
      <c r="I433" s="2">
        <v>-0.112</v>
      </c>
      <c r="J433" s="2" t="s">
        <v>32</v>
      </c>
      <c r="K433" s="2">
        <v>0.92100000000000004</v>
      </c>
      <c r="L433" s="2">
        <v>0.80900000000000005</v>
      </c>
      <c r="M433" s="6">
        <v>9.8149999999999995E-4</v>
      </c>
      <c r="N433" s="2" t="s">
        <v>32</v>
      </c>
      <c r="O433" s="2" t="s">
        <v>32</v>
      </c>
      <c r="P433" s="2" t="s">
        <v>32</v>
      </c>
    </row>
    <row r="434" spans="1:16" ht="12.75" x14ac:dyDescent="0.2">
      <c r="A434" s="2" t="s">
        <v>860</v>
      </c>
      <c r="B434" s="8" t="s">
        <v>861</v>
      </c>
      <c r="C434" s="2" t="s">
        <v>862</v>
      </c>
      <c r="D434" s="2" t="s">
        <v>863</v>
      </c>
      <c r="E434" s="4"/>
      <c r="F434" s="2">
        <f t="shared" si="6"/>
        <v>1</v>
      </c>
      <c r="G434" s="2">
        <v>0</v>
      </c>
      <c r="H434" s="2">
        <v>-1</v>
      </c>
      <c r="I434" s="2" t="s">
        <v>32</v>
      </c>
      <c r="J434" s="2">
        <v>-0.111</v>
      </c>
      <c r="K434" s="2" t="s">
        <v>32</v>
      </c>
      <c r="L434" s="2" t="s">
        <v>32</v>
      </c>
      <c r="M434" s="2" t="s">
        <v>32</v>
      </c>
      <c r="N434" s="2">
        <v>0.155</v>
      </c>
      <c r="O434" s="2">
        <v>4.3999999999999997E-2</v>
      </c>
      <c r="P434" s="6">
        <v>2.603E-5</v>
      </c>
    </row>
    <row r="435" spans="1:16" ht="12.75" x14ac:dyDescent="0.2">
      <c r="A435" s="2" t="s">
        <v>3489</v>
      </c>
      <c r="B435" s="8" t="s">
        <v>2356</v>
      </c>
      <c r="C435" s="2" t="s">
        <v>2357</v>
      </c>
      <c r="D435" s="2" t="s">
        <v>3490</v>
      </c>
      <c r="E435" s="4"/>
      <c r="F435" s="2">
        <f t="shared" si="6"/>
        <v>1</v>
      </c>
      <c r="G435" s="2">
        <v>-1</v>
      </c>
      <c r="H435" s="2">
        <v>0</v>
      </c>
      <c r="I435" s="2">
        <v>-0.111</v>
      </c>
      <c r="J435" s="2" t="s">
        <v>32</v>
      </c>
      <c r="K435" s="2">
        <v>0.23799999999999999</v>
      </c>
      <c r="L435" s="2">
        <v>0.127</v>
      </c>
      <c r="M435" s="6">
        <v>1.152E-3</v>
      </c>
      <c r="N435" s="2" t="s">
        <v>32</v>
      </c>
      <c r="O435" s="2" t="s">
        <v>32</v>
      </c>
      <c r="P435" s="2" t="s">
        <v>32</v>
      </c>
    </row>
    <row r="436" spans="1:16" ht="12.75" x14ac:dyDescent="0.2">
      <c r="A436" s="2" t="s">
        <v>3491</v>
      </c>
      <c r="B436" s="8" t="s">
        <v>1012</v>
      </c>
      <c r="C436" s="2" t="s">
        <v>3492</v>
      </c>
      <c r="D436" s="2" t="s">
        <v>3493</v>
      </c>
      <c r="E436" s="4"/>
      <c r="F436" s="2">
        <f t="shared" si="6"/>
        <v>1</v>
      </c>
      <c r="G436" s="2">
        <v>1</v>
      </c>
      <c r="H436" s="2">
        <v>0</v>
      </c>
      <c r="I436" s="2">
        <v>0.111</v>
      </c>
      <c r="J436" s="2" t="s">
        <v>32</v>
      </c>
      <c r="K436" s="2">
        <v>0.06</v>
      </c>
      <c r="L436" s="2">
        <v>0.17100000000000001</v>
      </c>
      <c r="M436" s="6">
        <v>1.1590000000000001E-3</v>
      </c>
      <c r="N436" s="2" t="s">
        <v>32</v>
      </c>
      <c r="O436" s="2" t="s">
        <v>32</v>
      </c>
      <c r="P436" s="2" t="s">
        <v>32</v>
      </c>
    </row>
    <row r="437" spans="1:16" ht="12.75" x14ac:dyDescent="0.2">
      <c r="A437" s="2" t="s">
        <v>3494</v>
      </c>
      <c r="B437" s="8" t="s">
        <v>3495</v>
      </c>
      <c r="C437" s="2" t="s">
        <v>3496</v>
      </c>
      <c r="D437" s="2" t="s">
        <v>3497</v>
      </c>
      <c r="E437" s="4"/>
      <c r="F437" s="2">
        <f t="shared" si="6"/>
        <v>1</v>
      </c>
      <c r="G437" s="2">
        <v>-1</v>
      </c>
      <c r="H437" s="2">
        <v>0</v>
      </c>
      <c r="I437" s="2">
        <v>-0.111</v>
      </c>
      <c r="J437" s="2" t="s">
        <v>32</v>
      </c>
      <c r="K437" s="2">
        <v>0.92500000000000004</v>
      </c>
      <c r="L437" s="2">
        <v>0.81399999999999995</v>
      </c>
      <c r="M437" s="6">
        <v>1.152E-3</v>
      </c>
      <c r="N437" s="2" t="s">
        <v>32</v>
      </c>
      <c r="O437" s="2" t="s">
        <v>32</v>
      </c>
      <c r="P437" s="2" t="s">
        <v>32</v>
      </c>
    </row>
    <row r="438" spans="1:16" ht="12.75" x14ac:dyDescent="0.2">
      <c r="A438" s="2" t="s">
        <v>3498</v>
      </c>
      <c r="B438" s="8" t="s">
        <v>3499</v>
      </c>
      <c r="C438" s="2" t="s">
        <v>3500</v>
      </c>
      <c r="D438" s="2" t="s">
        <v>3501</v>
      </c>
      <c r="E438" s="4"/>
      <c r="F438" s="2">
        <f t="shared" si="6"/>
        <v>1</v>
      </c>
      <c r="G438" s="2">
        <v>1</v>
      </c>
      <c r="H438" s="2">
        <v>0</v>
      </c>
      <c r="I438" s="2">
        <v>0.111</v>
      </c>
      <c r="J438" s="2" t="s">
        <v>32</v>
      </c>
      <c r="K438" s="2">
        <v>0.747</v>
      </c>
      <c r="L438" s="2">
        <v>0.85799999999999998</v>
      </c>
      <c r="M438" s="6">
        <v>1.1590000000000001E-3</v>
      </c>
      <c r="N438" s="2" t="s">
        <v>32</v>
      </c>
      <c r="O438" s="2" t="s">
        <v>32</v>
      </c>
      <c r="P438" s="2" t="s">
        <v>32</v>
      </c>
    </row>
    <row r="439" spans="1:16" ht="12.75" x14ac:dyDescent="0.2">
      <c r="A439" s="2" t="s">
        <v>3502</v>
      </c>
      <c r="B439" s="8" t="s">
        <v>3025</v>
      </c>
      <c r="C439" s="2" t="s">
        <v>3503</v>
      </c>
      <c r="D439" s="2" t="s">
        <v>3504</v>
      </c>
      <c r="E439" s="4"/>
      <c r="F439" s="2">
        <f t="shared" si="6"/>
        <v>1</v>
      </c>
      <c r="G439" s="2">
        <v>1</v>
      </c>
      <c r="H439" s="2">
        <v>0</v>
      </c>
      <c r="I439" s="2">
        <v>0.111</v>
      </c>
      <c r="J439" s="2" t="s">
        <v>32</v>
      </c>
      <c r="K439" s="2">
        <v>0.47499999999999998</v>
      </c>
      <c r="L439" s="2">
        <v>0.58599999999999997</v>
      </c>
      <c r="M439" s="6">
        <v>1.1590000000000001E-3</v>
      </c>
      <c r="N439" s="2" t="s">
        <v>32</v>
      </c>
      <c r="O439" s="2" t="s">
        <v>32</v>
      </c>
      <c r="P439" s="2" t="s">
        <v>32</v>
      </c>
    </row>
    <row r="440" spans="1:16" ht="12.75" x14ac:dyDescent="0.2">
      <c r="A440" s="2" t="s">
        <v>864</v>
      </c>
      <c r="B440" s="8" t="s">
        <v>865</v>
      </c>
      <c r="C440" s="2" t="s">
        <v>866</v>
      </c>
      <c r="D440" s="2" t="s">
        <v>867</v>
      </c>
      <c r="E440" s="4"/>
      <c r="F440" s="2">
        <f t="shared" si="6"/>
        <v>1</v>
      </c>
      <c r="G440" s="2">
        <v>0</v>
      </c>
      <c r="H440" s="2">
        <v>-1</v>
      </c>
      <c r="I440" s="2" t="s">
        <v>32</v>
      </c>
      <c r="J440" s="2">
        <v>-0.111</v>
      </c>
      <c r="K440" s="2" t="s">
        <v>32</v>
      </c>
      <c r="L440" s="2" t="s">
        <v>32</v>
      </c>
      <c r="M440" s="2" t="s">
        <v>32</v>
      </c>
      <c r="N440" s="2">
        <v>0.91300000000000003</v>
      </c>
      <c r="O440" s="2">
        <v>0.80200000000000005</v>
      </c>
      <c r="P440" s="6">
        <v>2.603E-5</v>
      </c>
    </row>
    <row r="441" spans="1:16" ht="12.75" x14ac:dyDescent="0.2">
      <c r="A441" s="2" t="s">
        <v>3505</v>
      </c>
      <c r="B441" s="8" t="s">
        <v>3506</v>
      </c>
      <c r="C441" s="2" t="s">
        <v>3507</v>
      </c>
      <c r="D441" s="2" t="s">
        <v>3508</v>
      </c>
      <c r="E441" s="4"/>
      <c r="F441" s="2">
        <f t="shared" si="6"/>
        <v>1</v>
      </c>
      <c r="G441" s="2">
        <v>1</v>
      </c>
      <c r="H441" s="2">
        <v>0</v>
      </c>
      <c r="I441" s="2">
        <v>0.11</v>
      </c>
      <c r="J441" s="2" t="s">
        <v>32</v>
      </c>
      <c r="K441" s="2">
        <v>0.222</v>
      </c>
      <c r="L441" s="2">
        <v>0.33200000000000002</v>
      </c>
      <c r="M441" s="6">
        <v>1.366E-3</v>
      </c>
      <c r="N441" s="2" t="s">
        <v>32</v>
      </c>
      <c r="O441" s="2" t="s">
        <v>32</v>
      </c>
      <c r="P441" s="2" t="s">
        <v>32</v>
      </c>
    </row>
    <row r="442" spans="1:16" ht="12.75" x14ac:dyDescent="0.2">
      <c r="A442" s="2" t="s">
        <v>872</v>
      </c>
      <c r="B442" s="8" t="s">
        <v>873</v>
      </c>
      <c r="C442" s="2" t="s">
        <v>874</v>
      </c>
      <c r="D442" s="2" t="s">
        <v>875</v>
      </c>
      <c r="E442" s="4"/>
      <c r="F442" s="2">
        <f t="shared" si="6"/>
        <v>1</v>
      </c>
      <c r="G442" s="2">
        <v>0</v>
      </c>
      <c r="H442" s="2">
        <v>1</v>
      </c>
      <c r="I442" s="2" t="s">
        <v>32</v>
      </c>
      <c r="J442" s="2">
        <v>0.11</v>
      </c>
      <c r="K442" s="2" t="s">
        <v>32</v>
      </c>
      <c r="L442" s="2" t="s">
        <v>32</v>
      </c>
      <c r="M442" s="2" t="s">
        <v>32</v>
      </c>
      <c r="N442" s="2">
        <v>0.88900000000000001</v>
      </c>
      <c r="O442" s="2">
        <v>0.999</v>
      </c>
      <c r="P442" s="6">
        <v>3.1279999999999999E-5</v>
      </c>
    </row>
    <row r="443" spans="1:16" ht="12.75" x14ac:dyDescent="0.2">
      <c r="A443" s="2" t="s">
        <v>3509</v>
      </c>
      <c r="B443" s="8" t="s">
        <v>3510</v>
      </c>
      <c r="C443" s="2" t="s">
        <v>3511</v>
      </c>
      <c r="D443" s="2" t="s">
        <v>3512</v>
      </c>
      <c r="E443" s="4"/>
      <c r="F443" s="2">
        <f t="shared" si="6"/>
        <v>1</v>
      </c>
      <c r="G443" s="2">
        <v>1</v>
      </c>
      <c r="H443" s="2">
        <v>0</v>
      </c>
      <c r="I443" s="2">
        <v>0.11</v>
      </c>
      <c r="J443" s="2" t="s">
        <v>32</v>
      </c>
      <c r="K443" s="2">
        <v>0.20599999999999999</v>
      </c>
      <c r="L443" s="2">
        <v>0.316</v>
      </c>
      <c r="M443" s="6">
        <v>1.366E-3</v>
      </c>
      <c r="N443" s="2" t="s">
        <v>32</v>
      </c>
      <c r="O443" s="2" t="s">
        <v>32</v>
      </c>
      <c r="P443" s="2" t="s">
        <v>32</v>
      </c>
    </row>
    <row r="444" spans="1:16" ht="12.75" x14ac:dyDescent="0.2">
      <c r="A444" s="2" t="s">
        <v>3513</v>
      </c>
      <c r="B444" s="8" t="s">
        <v>1223</v>
      </c>
      <c r="C444" s="2" t="s">
        <v>3514</v>
      </c>
      <c r="D444" s="2" t="s">
        <v>3515</v>
      </c>
      <c r="E444" s="4"/>
      <c r="F444" s="2">
        <f t="shared" si="6"/>
        <v>1</v>
      </c>
      <c r="G444" s="2">
        <v>-1</v>
      </c>
      <c r="H444" s="2">
        <v>0</v>
      </c>
      <c r="I444" s="2">
        <v>-0.11</v>
      </c>
      <c r="J444" s="2" t="s">
        <v>32</v>
      </c>
      <c r="K444" s="2">
        <v>0.84499999999999997</v>
      </c>
      <c r="L444" s="2">
        <v>0.73499999999999999</v>
      </c>
      <c r="M444" s="6">
        <v>1.3370000000000001E-3</v>
      </c>
      <c r="N444" s="2" t="s">
        <v>32</v>
      </c>
      <c r="O444" s="2" t="s">
        <v>32</v>
      </c>
      <c r="P444" s="2" t="s">
        <v>32</v>
      </c>
    </row>
    <row r="445" spans="1:16" ht="12.75" x14ac:dyDescent="0.2">
      <c r="A445" s="2" t="s">
        <v>3516</v>
      </c>
      <c r="B445" s="8" t="s">
        <v>3517</v>
      </c>
      <c r="C445" s="2" t="s">
        <v>3518</v>
      </c>
      <c r="D445" s="2" t="s">
        <v>3519</v>
      </c>
      <c r="E445" s="4"/>
      <c r="F445" s="2">
        <f t="shared" si="6"/>
        <v>1</v>
      </c>
      <c r="G445" s="2">
        <v>-1</v>
      </c>
      <c r="H445" s="2">
        <v>0</v>
      </c>
      <c r="I445" s="2">
        <v>-0.11</v>
      </c>
      <c r="J445" s="2" t="s">
        <v>32</v>
      </c>
      <c r="K445" s="2">
        <v>0.372</v>
      </c>
      <c r="L445" s="2">
        <v>0.26200000000000001</v>
      </c>
      <c r="M445" s="6">
        <v>1.3370000000000001E-3</v>
      </c>
      <c r="N445" s="2" t="s">
        <v>32</v>
      </c>
      <c r="O445" s="2" t="s">
        <v>32</v>
      </c>
      <c r="P445" s="2" t="s">
        <v>32</v>
      </c>
    </row>
    <row r="446" spans="1:16" ht="12.75" x14ac:dyDescent="0.2">
      <c r="A446" s="2" t="s">
        <v>3520</v>
      </c>
      <c r="B446" s="8" t="s">
        <v>1360</v>
      </c>
      <c r="C446" s="2" t="s">
        <v>3521</v>
      </c>
      <c r="D446" s="2" t="s">
        <v>3522</v>
      </c>
      <c r="E446" s="4"/>
      <c r="F446" s="2">
        <f t="shared" si="6"/>
        <v>1</v>
      </c>
      <c r="G446" s="2">
        <v>-1</v>
      </c>
      <c r="H446" s="2">
        <v>0</v>
      </c>
      <c r="I446" s="2">
        <v>-0.11</v>
      </c>
      <c r="J446" s="2" t="s">
        <v>32</v>
      </c>
      <c r="K446" s="2">
        <v>0.999</v>
      </c>
      <c r="L446" s="2">
        <v>0.88900000000000001</v>
      </c>
      <c r="M446" s="6">
        <v>1.3370000000000001E-3</v>
      </c>
      <c r="N446" s="2" t="s">
        <v>32</v>
      </c>
      <c r="O446" s="2" t="s">
        <v>32</v>
      </c>
      <c r="P446" s="2" t="s">
        <v>32</v>
      </c>
    </row>
    <row r="447" spans="1:16" ht="12.75" x14ac:dyDescent="0.2">
      <c r="A447" s="2" t="s">
        <v>3523</v>
      </c>
      <c r="B447" s="8" t="s">
        <v>1804</v>
      </c>
      <c r="C447" s="2" t="s">
        <v>3524</v>
      </c>
      <c r="D447" s="2" t="s">
        <v>3525</v>
      </c>
      <c r="E447" s="4"/>
      <c r="F447" s="2">
        <f t="shared" si="6"/>
        <v>1</v>
      </c>
      <c r="G447" s="2">
        <v>-1</v>
      </c>
      <c r="H447" s="2">
        <v>0</v>
      </c>
      <c r="I447" s="2">
        <v>-0.11</v>
      </c>
      <c r="J447" s="2" t="s">
        <v>32</v>
      </c>
      <c r="K447" s="2">
        <v>0.92700000000000005</v>
      </c>
      <c r="L447" s="2">
        <v>0.81699999999999995</v>
      </c>
      <c r="M447" s="6">
        <v>1.3370000000000001E-3</v>
      </c>
      <c r="N447" s="2" t="s">
        <v>32</v>
      </c>
      <c r="O447" s="2" t="s">
        <v>32</v>
      </c>
      <c r="P447" s="2" t="s">
        <v>32</v>
      </c>
    </row>
    <row r="448" spans="1:16" ht="12.75" x14ac:dyDescent="0.2">
      <c r="A448" s="2" t="s">
        <v>880</v>
      </c>
      <c r="B448" s="8" t="s">
        <v>881</v>
      </c>
      <c r="C448" s="2" t="s">
        <v>882</v>
      </c>
      <c r="D448" s="2" t="s">
        <v>883</v>
      </c>
      <c r="E448" s="4"/>
      <c r="F448" s="2">
        <f t="shared" si="6"/>
        <v>1</v>
      </c>
      <c r="G448" s="2">
        <v>0</v>
      </c>
      <c r="H448" s="2">
        <v>1</v>
      </c>
      <c r="I448" s="2" t="s">
        <v>32</v>
      </c>
      <c r="J448" s="2">
        <v>0.109</v>
      </c>
      <c r="K448" s="2" t="s">
        <v>32</v>
      </c>
      <c r="L448" s="2" t="s">
        <v>32</v>
      </c>
      <c r="M448" s="2" t="s">
        <v>32</v>
      </c>
      <c r="N448" s="2">
        <v>4.1000000000000002E-2</v>
      </c>
      <c r="O448" s="2">
        <v>0.15</v>
      </c>
      <c r="P448" s="6">
        <v>3.9520000000000001E-5</v>
      </c>
    </row>
    <row r="449" spans="1:16" ht="12.75" x14ac:dyDescent="0.2">
      <c r="A449" s="2" t="s">
        <v>884</v>
      </c>
      <c r="B449" s="8" t="s">
        <v>885</v>
      </c>
      <c r="C449" s="2" t="s">
        <v>886</v>
      </c>
      <c r="D449" s="2" t="s">
        <v>887</v>
      </c>
      <c r="E449" s="4"/>
      <c r="F449" s="2">
        <f t="shared" si="6"/>
        <v>1</v>
      </c>
      <c r="G449" s="2">
        <v>0</v>
      </c>
      <c r="H449" s="2">
        <v>-1</v>
      </c>
      <c r="I449" s="2" t="s">
        <v>32</v>
      </c>
      <c r="J449" s="2">
        <v>-0.109</v>
      </c>
      <c r="K449" s="2" t="s">
        <v>32</v>
      </c>
      <c r="L449" s="2" t="s">
        <v>32</v>
      </c>
      <c r="M449" s="2" t="s">
        <v>32</v>
      </c>
      <c r="N449" s="2">
        <v>0.85799999999999998</v>
      </c>
      <c r="O449" s="2">
        <v>0.749</v>
      </c>
      <c r="P449" s="6">
        <v>4.1850000000000001E-5</v>
      </c>
    </row>
    <row r="450" spans="1:16" ht="12.75" x14ac:dyDescent="0.2">
      <c r="A450" s="2" t="s">
        <v>3526</v>
      </c>
      <c r="B450" s="8" t="s">
        <v>3527</v>
      </c>
      <c r="C450" s="2" t="s">
        <v>3528</v>
      </c>
      <c r="D450" s="2" t="s">
        <v>3529</v>
      </c>
      <c r="E450" s="4"/>
      <c r="F450" s="2">
        <f t="shared" ref="F450:F513" si="7">ABS(G450)+ABS(H450)</f>
        <v>1</v>
      </c>
      <c r="G450" s="2">
        <v>1</v>
      </c>
      <c r="H450" s="2">
        <v>0</v>
      </c>
      <c r="I450" s="2">
        <v>0.109</v>
      </c>
      <c r="J450" s="2" t="s">
        <v>32</v>
      </c>
      <c r="K450" s="2">
        <v>0.75700000000000001</v>
      </c>
      <c r="L450" s="2">
        <v>0.86599999999999999</v>
      </c>
      <c r="M450" s="6">
        <v>1.603E-3</v>
      </c>
      <c r="N450" s="2" t="s">
        <v>32</v>
      </c>
      <c r="O450" s="2" t="s">
        <v>32</v>
      </c>
      <c r="P450" s="2" t="s">
        <v>32</v>
      </c>
    </row>
    <row r="451" spans="1:16" ht="12.75" x14ac:dyDescent="0.2">
      <c r="A451" s="2" t="s">
        <v>888</v>
      </c>
      <c r="B451" s="8" t="s">
        <v>889</v>
      </c>
      <c r="C451" s="2" t="s">
        <v>890</v>
      </c>
      <c r="D451" s="2" t="s">
        <v>891</v>
      </c>
      <c r="E451" s="4"/>
      <c r="F451" s="2">
        <f t="shared" si="7"/>
        <v>1</v>
      </c>
      <c r="G451" s="2">
        <v>0</v>
      </c>
      <c r="H451" s="2">
        <v>-1</v>
      </c>
      <c r="I451" s="2" t="s">
        <v>32</v>
      </c>
      <c r="J451" s="2">
        <v>-0.109</v>
      </c>
      <c r="K451" s="2" t="s">
        <v>32</v>
      </c>
      <c r="L451" s="2" t="s">
        <v>32</v>
      </c>
      <c r="M451" s="2" t="s">
        <v>32</v>
      </c>
      <c r="N451" s="2">
        <v>0.91900000000000004</v>
      </c>
      <c r="O451" s="2">
        <v>0.81</v>
      </c>
      <c r="P451" s="6">
        <v>4.1850000000000001E-5</v>
      </c>
    </row>
    <row r="452" spans="1:16" ht="12.75" x14ac:dyDescent="0.2">
      <c r="A452" s="2" t="s">
        <v>3531</v>
      </c>
      <c r="B452" s="8" t="s">
        <v>3532</v>
      </c>
      <c r="C452" s="2" t="s">
        <v>3533</v>
      </c>
      <c r="D452" s="2" t="s">
        <v>3534</v>
      </c>
      <c r="E452" s="4"/>
      <c r="F452" s="2">
        <f t="shared" si="7"/>
        <v>1</v>
      </c>
      <c r="G452" s="2">
        <v>1</v>
      </c>
      <c r="H452" s="2">
        <v>0</v>
      </c>
      <c r="I452" s="2">
        <v>0.105</v>
      </c>
      <c r="J452" s="2" t="s">
        <v>32</v>
      </c>
      <c r="K452" s="2">
        <v>9.2999999999999999E-2</v>
      </c>
      <c r="L452" s="2">
        <v>0.19800000000000001</v>
      </c>
      <c r="M452" s="6">
        <v>2.9420000000000002E-3</v>
      </c>
      <c r="N452" s="2" t="s">
        <v>32</v>
      </c>
      <c r="O452" s="2" t="s">
        <v>32</v>
      </c>
      <c r="P452" s="2" t="s">
        <v>32</v>
      </c>
    </row>
    <row r="453" spans="1:16" ht="12.75" x14ac:dyDescent="0.2">
      <c r="A453" s="2" t="s">
        <v>908</v>
      </c>
      <c r="B453" s="8" t="s">
        <v>909</v>
      </c>
      <c r="C453" s="2" t="s">
        <v>910</v>
      </c>
      <c r="D453" s="2" t="s">
        <v>911</v>
      </c>
      <c r="E453" s="4"/>
      <c r="F453" s="2">
        <f t="shared" si="7"/>
        <v>1</v>
      </c>
      <c r="G453" s="2">
        <v>0</v>
      </c>
      <c r="H453" s="2">
        <v>-1</v>
      </c>
      <c r="I453" s="2" t="s">
        <v>32</v>
      </c>
      <c r="J453" s="2">
        <v>-0.108</v>
      </c>
      <c r="K453" s="2" t="s">
        <v>32</v>
      </c>
      <c r="L453" s="2" t="s">
        <v>32</v>
      </c>
      <c r="M453" s="2" t="s">
        <v>32</v>
      </c>
      <c r="N453" s="2">
        <v>0.83899999999999997</v>
      </c>
      <c r="O453" s="2">
        <v>0.73099999999999998</v>
      </c>
      <c r="P453" s="6">
        <v>5.2580000000000001E-5</v>
      </c>
    </row>
    <row r="454" spans="1:16" ht="12.75" x14ac:dyDescent="0.2">
      <c r="A454" s="2" t="s">
        <v>912</v>
      </c>
      <c r="B454" s="8" t="s">
        <v>913</v>
      </c>
      <c r="C454" s="2" t="s">
        <v>914</v>
      </c>
      <c r="D454" s="2" t="s">
        <v>915</v>
      </c>
      <c r="E454" s="4"/>
      <c r="F454" s="2">
        <f t="shared" si="7"/>
        <v>1</v>
      </c>
      <c r="G454" s="2">
        <v>0</v>
      </c>
      <c r="H454" s="2">
        <v>-1</v>
      </c>
      <c r="I454" s="2" t="s">
        <v>32</v>
      </c>
      <c r="J454" s="2">
        <v>-0.108</v>
      </c>
      <c r="K454" s="2" t="s">
        <v>32</v>
      </c>
      <c r="L454" s="2" t="s">
        <v>32</v>
      </c>
      <c r="M454" s="2" t="s">
        <v>32</v>
      </c>
      <c r="N454" s="2">
        <v>0.47099999999999997</v>
      </c>
      <c r="O454" s="2">
        <v>0.36299999999999999</v>
      </c>
      <c r="P454" s="6">
        <v>5.2580000000000001E-5</v>
      </c>
    </row>
    <row r="455" spans="1:16" ht="12.75" x14ac:dyDescent="0.2">
      <c r="A455" s="2" t="s">
        <v>900</v>
      </c>
      <c r="B455" s="8" t="s">
        <v>901</v>
      </c>
      <c r="C455" s="2" t="s">
        <v>902</v>
      </c>
      <c r="D455" s="2" t="s">
        <v>903</v>
      </c>
      <c r="E455" s="4"/>
      <c r="F455" s="2">
        <f t="shared" si="7"/>
        <v>1</v>
      </c>
      <c r="G455" s="2">
        <v>0</v>
      </c>
      <c r="H455" s="2">
        <v>1</v>
      </c>
      <c r="I455" s="2" t="s">
        <v>32</v>
      </c>
      <c r="J455" s="2">
        <v>0.108</v>
      </c>
      <c r="K455" s="2" t="s">
        <v>32</v>
      </c>
      <c r="L455" s="2" t="s">
        <v>32</v>
      </c>
      <c r="M455" s="2" t="s">
        <v>32</v>
      </c>
      <c r="N455" s="2">
        <v>0.46100000000000002</v>
      </c>
      <c r="O455" s="2">
        <v>0.56899999999999995</v>
      </c>
      <c r="P455" s="6">
        <v>5.0319999999999999E-5</v>
      </c>
    </row>
    <row r="456" spans="1:16" ht="12.75" x14ac:dyDescent="0.2">
      <c r="A456" s="2" t="s">
        <v>3535</v>
      </c>
      <c r="B456" s="8" t="s">
        <v>2539</v>
      </c>
      <c r="C456" s="2" t="s">
        <v>3536</v>
      </c>
      <c r="D456" s="2" t="s">
        <v>3537</v>
      </c>
      <c r="E456" s="4"/>
      <c r="F456" s="2">
        <f t="shared" si="7"/>
        <v>1</v>
      </c>
      <c r="G456" s="2">
        <v>-1</v>
      </c>
      <c r="H456" s="2">
        <v>0</v>
      </c>
      <c r="I456" s="2">
        <v>-0.108</v>
      </c>
      <c r="J456" s="2" t="s">
        <v>32</v>
      </c>
      <c r="K456" s="2">
        <v>0.996</v>
      </c>
      <c r="L456" s="2">
        <v>0.88800000000000001</v>
      </c>
      <c r="M456" s="6">
        <v>1.8400000000000001E-3</v>
      </c>
      <c r="N456" s="2" t="s">
        <v>32</v>
      </c>
      <c r="O456" s="2" t="s">
        <v>32</v>
      </c>
      <c r="P456" s="2" t="s">
        <v>32</v>
      </c>
    </row>
    <row r="457" spans="1:16" ht="12.75" x14ac:dyDescent="0.2">
      <c r="A457" s="2" t="s">
        <v>3538</v>
      </c>
      <c r="B457" s="8" t="s">
        <v>3539</v>
      </c>
      <c r="C457" s="2" t="s">
        <v>3540</v>
      </c>
      <c r="D457" s="2" t="s">
        <v>3541</v>
      </c>
      <c r="E457" s="4"/>
      <c r="F457" s="2">
        <f t="shared" si="7"/>
        <v>1</v>
      </c>
      <c r="G457" s="2">
        <v>-1</v>
      </c>
      <c r="H457" s="2">
        <v>0</v>
      </c>
      <c r="I457" s="2">
        <v>-0.108</v>
      </c>
      <c r="J457" s="2" t="s">
        <v>32</v>
      </c>
      <c r="K457" s="2">
        <v>0.25</v>
      </c>
      <c r="L457" s="2">
        <v>0.14199999999999999</v>
      </c>
      <c r="M457" s="6">
        <v>1.8400000000000001E-3</v>
      </c>
      <c r="N457" s="2" t="s">
        <v>32</v>
      </c>
      <c r="O457" s="2" t="s">
        <v>32</v>
      </c>
      <c r="P457" s="2" t="s">
        <v>32</v>
      </c>
    </row>
    <row r="458" spans="1:16" ht="12.75" x14ac:dyDescent="0.2">
      <c r="A458" s="2" t="s">
        <v>916</v>
      </c>
      <c r="B458" s="8" t="s">
        <v>917</v>
      </c>
      <c r="C458" s="2" t="s">
        <v>918</v>
      </c>
      <c r="D458" s="2" t="s">
        <v>919</v>
      </c>
      <c r="E458" s="4"/>
      <c r="F458" s="2">
        <f t="shared" si="7"/>
        <v>1</v>
      </c>
      <c r="G458" s="2">
        <v>0</v>
      </c>
      <c r="H458" s="2">
        <v>-1</v>
      </c>
      <c r="I458" s="2" t="s">
        <v>32</v>
      </c>
      <c r="J458" s="2">
        <v>-0.108</v>
      </c>
      <c r="K458" s="2" t="s">
        <v>32</v>
      </c>
      <c r="L458" s="2" t="s">
        <v>32</v>
      </c>
      <c r="M458" s="2" t="s">
        <v>32</v>
      </c>
      <c r="N458" s="2">
        <v>0.82899999999999996</v>
      </c>
      <c r="O458" s="2">
        <v>0.72099999999999997</v>
      </c>
      <c r="P458" s="6">
        <v>5.2580000000000001E-5</v>
      </c>
    </row>
    <row r="459" spans="1:16" ht="12.75" x14ac:dyDescent="0.2">
      <c r="A459" s="2" t="s">
        <v>932</v>
      </c>
      <c r="B459" s="8" t="s">
        <v>933</v>
      </c>
      <c r="C459" s="2" t="s">
        <v>934</v>
      </c>
      <c r="D459" s="2" t="s">
        <v>935</v>
      </c>
      <c r="E459" s="4"/>
      <c r="F459" s="2">
        <f t="shared" si="7"/>
        <v>1</v>
      </c>
      <c r="G459" s="2">
        <v>0</v>
      </c>
      <c r="H459" s="2">
        <v>-1</v>
      </c>
      <c r="I459" s="2" t="s">
        <v>32</v>
      </c>
      <c r="J459" s="2">
        <v>-0.107</v>
      </c>
      <c r="K459" s="2" t="s">
        <v>32</v>
      </c>
      <c r="L459" s="2" t="s">
        <v>32</v>
      </c>
      <c r="M459" s="2" t="s">
        <v>32</v>
      </c>
      <c r="N459" s="2">
        <v>0.248</v>
      </c>
      <c r="O459" s="2">
        <v>0.14099999999999999</v>
      </c>
      <c r="P459" s="6">
        <v>6.6080000000000004E-5</v>
      </c>
    </row>
    <row r="460" spans="1:16" ht="12.75" x14ac:dyDescent="0.2">
      <c r="A460" s="2" t="s">
        <v>920</v>
      </c>
      <c r="B460" s="8" t="s">
        <v>921</v>
      </c>
      <c r="C460" s="2" t="s">
        <v>922</v>
      </c>
      <c r="D460" s="2" t="s">
        <v>923</v>
      </c>
      <c r="E460" s="4"/>
      <c r="F460" s="2">
        <f t="shared" si="7"/>
        <v>1</v>
      </c>
      <c r="G460" s="2">
        <v>0</v>
      </c>
      <c r="H460" s="2">
        <v>1</v>
      </c>
      <c r="I460" s="2" t="s">
        <v>32</v>
      </c>
      <c r="J460" s="2">
        <v>0.107</v>
      </c>
      <c r="K460" s="2" t="s">
        <v>32</v>
      </c>
      <c r="L460" s="2" t="s">
        <v>32</v>
      </c>
      <c r="M460" s="2" t="s">
        <v>32</v>
      </c>
      <c r="N460" s="2">
        <v>0.434</v>
      </c>
      <c r="O460" s="2">
        <v>0.54100000000000004</v>
      </c>
      <c r="P460" s="6">
        <v>6.3629999999999999E-5</v>
      </c>
    </row>
    <row r="461" spans="1:16" ht="12.75" x14ac:dyDescent="0.2">
      <c r="A461" s="2" t="s">
        <v>3542</v>
      </c>
      <c r="B461" s="8" t="s">
        <v>3410</v>
      </c>
      <c r="C461" s="2" t="s">
        <v>3543</v>
      </c>
      <c r="D461" s="2" t="s">
        <v>3544</v>
      </c>
      <c r="E461" s="4"/>
      <c r="F461" s="2">
        <f t="shared" si="7"/>
        <v>1</v>
      </c>
      <c r="G461" s="2">
        <v>1</v>
      </c>
      <c r="H461" s="2">
        <v>0</v>
      </c>
      <c r="I461" s="2">
        <v>0.107</v>
      </c>
      <c r="J461" s="2" t="s">
        <v>32</v>
      </c>
      <c r="K461" s="2">
        <v>0.247</v>
      </c>
      <c r="L461" s="2">
        <v>0.35399999999999998</v>
      </c>
      <c r="M461" s="6">
        <v>2.196E-3</v>
      </c>
      <c r="N461" s="2" t="s">
        <v>32</v>
      </c>
      <c r="O461" s="2" t="s">
        <v>32</v>
      </c>
      <c r="P461" s="2" t="s">
        <v>32</v>
      </c>
    </row>
    <row r="462" spans="1:16" ht="12.75" x14ac:dyDescent="0.2">
      <c r="A462" s="2" t="s">
        <v>924</v>
      </c>
      <c r="B462" s="8" t="s">
        <v>925</v>
      </c>
      <c r="C462" s="2" t="s">
        <v>926</v>
      </c>
      <c r="D462" s="2" t="s">
        <v>927</v>
      </c>
      <c r="E462" s="4"/>
      <c r="F462" s="2">
        <f t="shared" si="7"/>
        <v>1</v>
      </c>
      <c r="G462" s="2">
        <v>0</v>
      </c>
      <c r="H462" s="2">
        <v>1</v>
      </c>
      <c r="I462" s="2" t="s">
        <v>32</v>
      </c>
      <c r="J462" s="2">
        <v>0.107</v>
      </c>
      <c r="K462" s="2" t="s">
        <v>32</v>
      </c>
      <c r="L462" s="2" t="s">
        <v>32</v>
      </c>
      <c r="M462" s="2" t="s">
        <v>32</v>
      </c>
      <c r="N462" s="2">
        <v>0.66600000000000004</v>
      </c>
      <c r="O462" s="2">
        <v>0.77300000000000002</v>
      </c>
      <c r="P462" s="6">
        <v>6.3629999999999999E-5</v>
      </c>
    </row>
    <row r="463" spans="1:16" ht="12.75" x14ac:dyDescent="0.2">
      <c r="A463" s="2" t="s">
        <v>3545</v>
      </c>
      <c r="B463" s="8" t="s">
        <v>3546</v>
      </c>
      <c r="C463" s="2" t="s">
        <v>3547</v>
      </c>
      <c r="D463" s="2" t="s">
        <v>3548</v>
      </c>
      <c r="E463" s="4"/>
      <c r="F463" s="2">
        <f t="shared" si="7"/>
        <v>1</v>
      </c>
      <c r="G463" s="2">
        <v>1</v>
      </c>
      <c r="H463" s="2">
        <v>0</v>
      </c>
      <c r="I463" s="2">
        <v>0.107</v>
      </c>
      <c r="J463" s="2" t="s">
        <v>32</v>
      </c>
      <c r="K463" s="2">
        <v>0.89200000000000002</v>
      </c>
      <c r="L463" s="2">
        <v>0.999</v>
      </c>
      <c r="M463" s="6">
        <v>2.196E-3</v>
      </c>
      <c r="N463" s="2" t="s">
        <v>32</v>
      </c>
      <c r="O463" s="2" t="s">
        <v>32</v>
      </c>
      <c r="P463" s="2" t="s">
        <v>32</v>
      </c>
    </row>
    <row r="464" spans="1:16" ht="12.75" x14ac:dyDescent="0.2">
      <c r="A464" s="2" t="s">
        <v>3549</v>
      </c>
      <c r="B464" s="8" t="s">
        <v>3550</v>
      </c>
      <c r="C464" s="2" t="s">
        <v>3551</v>
      </c>
      <c r="D464" s="2" t="s">
        <v>3552</v>
      </c>
      <c r="E464" s="4"/>
      <c r="F464" s="2">
        <f t="shared" si="7"/>
        <v>1</v>
      </c>
      <c r="G464" s="2">
        <v>1</v>
      </c>
      <c r="H464" s="2">
        <v>0</v>
      </c>
      <c r="I464" s="2">
        <v>0.107</v>
      </c>
      <c r="J464" s="2" t="s">
        <v>32</v>
      </c>
      <c r="K464" s="2">
        <v>0.30499999999999999</v>
      </c>
      <c r="L464" s="2">
        <v>0.41199999999999998</v>
      </c>
      <c r="M464" s="6">
        <v>2.196E-3</v>
      </c>
      <c r="N464" s="2" t="s">
        <v>32</v>
      </c>
      <c r="O464" s="2" t="s">
        <v>32</v>
      </c>
      <c r="P464" s="2" t="s">
        <v>32</v>
      </c>
    </row>
    <row r="465" spans="1:16" ht="12.75" x14ac:dyDescent="0.2">
      <c r="A465" s="2" t="s">
        <v>3553</v>
      </c>
      <c r="B465" s="8" t="s">
        <v>2734</v>
      </c>
      <c r="C465" s="2" t="s">
        <v>3554</v>
      </c>
      <c r="D465" s="2" t="s">
        <v>3555</v>
      </c>
      <c r="E465" s="4"/>
      <c r="F465" s="2">
        <f t="shared" si="7"/>
        <v>1</v>
      </c>
      <c r="G465" s="2">
        <v>1</v>
      </c>
      <c r="H465" s="2">
        <v>0</v>
      </c>
      <c r="I465" s="2">
        <v>0.107</v>
      </c>
      <c r="J465" s="2" t="s">
        <v>32</v>
      </c>
      <c r="K465" s="2">
        <v>0.27500000000000002</v>
      </c>
      <c r="L465" s="2">
        <v>0.38200000000000001</v>
      </c>
      <c r="M465" s="6">
        <v>2.196E-3</v>
      </c>
      <c r="N465" s="2" t="s">
        <v>32</v>
      </c>
      <c r="O465" s="2" t="s">
        <v>32</v>
      </c>
      <c r="P465" s="2" t="s">
        <v>32</v>
      </c>
    </row>
    <row r="466" spans="1:16" ht="12.75" x14ac:dyDescent="0.2">
      <c r="A466" s="2" t="s">
        <v>936</v>
      </c>
      <c r="B466" s="8" t="s">
        <v>937</v>
      </c>
      <c r="C466" s="2" t="s">
        <v>938</v>
      </c>
      <c r="D466" s="2" t="s">
        <v>939</v>
      </c>
      <c r="E466" s="4"/>
      <c r="F466" s="2">
        <f t="shared" si="7"/>
        <v>1</v>
      </c>
      <c r="G466" s="2">
        <v>0</v>
      </c>
      <c r="H466" s="2">
        <v>-1</v>
      </c>
      <c r="I466" s="2" t="s">
        <v>32</v>
      </c>
      <c r="J466" s="2">
        <v>-0.107</v>
      </c>
      <c r="K466" s="2" t="s">
        <v>32</v>
      </c>
      <c r="L466" s="2" t="s">
        <v>32</v>
      </c>
      <c r="M466" s="2" t="s">
        <v>32</v>
      </c>
      <c r="N466" s="2">
        <v>0.15</v>
      </c>
      <c r="O466" s="2">
        <v>4.2999999999999997E-2</v>
      </c>
      <c r="P466" s="6">
        <v>6.6080000000000004E-5</v>
      </c>
    </row>
    <row r="467" spans="1:16" ht="12.75" x14ac:dyDescent="0.2">
      <c r="A467" s="2" t="s">
        <v>3556</v>
      </c>
      <c r="B467" s="8" t="s">
        <v>3557</v>
      </c>
      <c r="C467" s="2" t="s">
        <v>3558</v>
      </c>
      <c r="D467" s="2" t="s">
        <v>3559</v>
      </c>
      <c r="E467" s="4"/>
      <c r="F467" s="2">
        <f t="shared" si="7"/>
        <v>1</v>
      </c>
      <c r="G467" s="2">
        <v>-1</v>
      </c>
      <c r="H467" s="2">
        <v>0</v>
      </c>
      <c r="I467" s="2">
        <v>-0.107</v>
      </c>
      <c r="J467" s="2" t="s">
        <v>32</v>
      </c>
      <c r="K467" s="2">
        <v>0.999</v>
      </c>
      <c r="L467" s="2">
        <v>0.89200000000000002</v>
      </c>
      <c r="M467" s="6">
        <v>2.1510000000000001E-3</v>
      </c>
      <c r="N467" s="2" t="s">
        <v>32</v>
      </c>
      <c r="O467" s="2" t="s">
        <v>32</v>
      </c>
      <c r="P467" s="2" t="s">
        <v>32</v>
      </c>
    </row>
    <row r="468" spans="1:16" ht="12.75" x14ac:dyDescent="0.2">
      <c r="A468" s="2" t="s">
        <v>3560</v>
      </c>
      <c r="B468" s="8" t="s">
        <v>3561</v>
      </c>
      <c r="C468" s="2" t="s">
        <v>3562</v>
      </c>
      <c r="D468" s="2" t="s">
        <v>3563</v>
      </c>
      <c r="E468" s="4"/>
      <c r="F468" s="2">
        <f t="shared" si="7"/>
        <v>1</v>
      </c>
      <c r="G468" s="2">
        <v>1</v>
      </c>
      <c r="H468" s="2">
        <v>0</v>
      </c>
      <c r="I468" s="2">
        <v>0.107</v>
      </c>
      <c r="J468" s="2" t="s">
        <v>32</v>
      </c>
      <c r="K468" s="2">
        <v>0.77</v>
      </c>
      <c r="L468" s="2">
        <v>0.877</v>
      </c>
      <c r="M468" s="6">
        <v>2.196E-3</v>
      </c>
      <c r="N468" s="2" t="s">
        <v>32</v>
      </c>
      <c r="O468" s="2" t="s">
        <v>32</v>
      </c>
      <c r="P468" s="2" t="s">
        <v>32</v>
      </c>
    </row>
    <row r="469" spans="1:16" ht="12.75" x14ac:dyDescent="0.2">
      <c r="A469" s="2" t="s">
        <v>3564</v>
      </c>
      <c r="B469" s="8" t="s">
        <v>3231</v>
      </c>
      <c r="C469" s="2" t="s">
        <v>3565</v>
      </c>
      <c r="D469" s="2" t="s">
        <v>3566</v>
      </c>
      <c r="E469" s="4"/>
      <c r="F469" s="2">
        <f t="shared" si="7"/>
        <v>1</v>
      </c>
      <c r="G469" s="2">
        <v>-1</v>
      </c>
      <c r="H469" s="2">
        <v>0</v>
      </c>
      <c r="I469" s="2">
        <v>-0.107</v>
      </c>
      <c r="J469" s="2" t="s">
        <v>32</v>
      </c>
      <c r="K469" s="2">
        <v>0.95699999999999996</v>
      </c>
      <c r="L469" s="2">
        <v>0.85</v>
      </c>
      <c r="M469" s="6">
        <v>2.1510000000000001E-3</v>
      </c>
      <c r="N469" s="2" t="s">
        <v>32</v>
      </c>
      <c r="O469" s="2" t="s">
        <v>32</v>
      </c>
      <c r="P469" s="2" t="s">
        <v>32</v>
      </c>
    </row>
    <row r="470" spans="1:16" ht="12.75" x14ac:dyDescent="0.2">
      <c r="A470" s="2" t="s">
        <v>940</v>
      </c>
      <c r="B470" s="8" t="s">
        <v>941</v>
      </c>
      <c r="C470" s="2" t="s">
        <v>942</v>
      </c>
      <c r="D470" s="2" t="s">
        <v>943</v>
      </c>
      <c r="E470" s="4"/>
      <c r="F470" s="2">
        <f t="shared" si="7"/>
        <v>1</v>
      </c>
      <c r="G470" s="2">
        <v>0</v>
      </c>
      <c r="H470" s="2">
        <v>-1</v>
      </c>
      <c r="I470" s="2" t="s">
        <v>32</v>
      </c>
      <c r="J470" s="2">
        <v>-0.107</v>
      </c>
      <c r="K470" s="2" t="s">
        <v>32</v>
      </c>
      <c r="L470" s="2" t="s">
        <v>32</v>
      </c>
      <c r="M470" s="2" t="s">
        <v>32</v>
      </c>
      <c r="N470" s="2">
        <v>0.95699999999999996</v>
      </c>
      <c r="O470" s="2">
        <v>0.85</v>
      </c>
      <c r="P470" s="6">
        <v>6.6080000000000004E-5</v>
      </c>
    </row>
    <row r="471" spans="1:16" ht="12.75" x14ac:dyDescent="0.2">
      <c r="A471" s="2" t="s">
        <v>928</v>
      </c>
      <c r="B471" s="8" t="s">
        <v>929</v>
      </c>
      <c r="C471" s="2" t="s">
        <v>930</v>
      </c>
      <c r="D471" s="2" t="s">
        <v>931</v>
      </c>
      <c r="E471" s="4"/>
      <c r="F471" s="2">
        <f t="shared" si="7"/>
        <v>1</v>
      </c>
      <c r="G471" s="2">
        <v>0</v>
      </c>
      <c r="H471" s="2">
        <v>1</v>
      </c>
      <c r="I471" s="2" t="s">
        <v>32</v>
      </c>
      <c r="J471" s="2">
        <v>0.107</v>
      </c>
      <c r="K471" s="2" t="s">
        <v>32</v>
      </c>
      <c r="L471" s="2" t="s">
        <v>32</v>
      </c>
      <c r="M471" s="2" t="s">
        <v>32</v>
      </c>
      <c r="N471" s="2">
        <v>0.76600000000000001</v>
      </c>
      <c r="O471" s="2">
        <v>0.873</v>
      </c>
      <c r="P471" s="6">
        <v>6.3629999999999999E-5</v>
      </c>
    </row>
    <row r="472" spans="1:16" ht="12.75" x14ac:dyDescent="0.2">
      <c r="A472" s="2" t="s">
        <v>944</v>
      </c>
      <c r="B472" s="8" t="s">
        <v>945</v>
      </c>
      <c r="C472" s="2" t="s">
        <v>946</v>
      </c>
      <c r="D472" s="2" t="s">
        <v>947</v>
      </c>
      <c r="E472" s="4"/>
      <c r="F472" s="2">
        <f t="shared" si="7"/>
        <v>1</v>
      </c>
      <c r="G472" s="2">
        <v>0</v>
      </c>
      <c r="H472" s="2">
        <v>-1</v>
      </c>
      <c r="I472" s="2" t="s">
        <v>32</v>
      </c>
      <c r="J472" s="2">
        <v>-0.107</v>
      </c>
      <c r="K472" s="2" t="s">
        <v>32</v>
      </c>
      <c r="L472" s="2" t="s">
        <v>32</v>
      </c>
      <c r="M472" s="2" t="s">
        <v>32</v>
      </c>
      <c r="N472" s="2">
        <v>0.96399999999999997</v>
      </c>
      <c r="O472" s="2">
        <v>0.85699999999999998</v>
      </c>
      <c r="P472" s="6">
        <v>6.6080000000000004E-5</v>
      </c>
    </row>
    <row r="473" spans="1:16" ht="12.75" x14ac:dyDescent="0.2">
      <c r="A473" s="2" t="s">
        <v>3567</v>
      </c>
      <c r="B473" s="8" t="s">
        <v>1605</v>
      </c>
      <c r="C473" s="2" t="s">
        <v>1606</v>
      </c>
      <c r="D473" s="2" t="s">
        <v>3568</v>
      </c>
      <c r="E473" s="4"/>
      <c r="F473" s="2">
        <f t="shared" si="7"/>
        <v>1</v>
      </c>
      <c r="G473" s="2">
        <v>-1</v>
      </c>
      <c r="H473" s="2">
        <v>0</v>
      </c>
      <c r="I473" s="2">
        <v>-0.106</v>
      </c>
      <c r="J473" s="2" t="s">
        <v>32</v>
      </c>
      <c r="K473" s="2">
        <v>0.27900000000000003</v>
      </c>
      <c r="L473" s="2">
        <v>0.17299999999999999</v>
      </c>
      <c r="M473" s="6">
        <v>2.5209999999999998E-3</v>
      </c>
      <c r="N473" s="2" t="s">
        <v>32</v>
      </c>
      <c r="O473" s="2" t="s">
        <v>32</v>
      </c>
      <c r="P473" s="2" t="s">
        <v>32</v>
      </c>
    </row>
    <row r="474" spans="1:16" ht="12.75" x14ac:dyDescent="0.2">
      <c r="A474" s="2" t="s">
        <v>1092</v>
      </c>
      <c r="B474" s="8" t="s">
        <v>1093</v>
      </c>
      <c r="C474" s="2" t="s">
        <v>1094</v>
      </c>
      <c r="D474" s="2" t="s">
        <v>1095</v>
      </c>
      <c r="E474" s="4"/>
      <c r="F474" s="2">
        <f t="shared" si="7"/>
        <v>1</v>
      </c>
      <c r="G474" s="2">
        <v>0</v>
      </c>
      <c r="H474" s="2">
        <v>1</v>
      </c>
      <c r="I474" s="2" t="s">
        <v>32</v>
      </c>
      <c r="J474" s="2">
        <v>0.10100000000000001</v>
      </c>
      <c r="K474" s="2" t="s">
        <v>32</v>
      </c>
      <c r="L474" s="2" t="s">
        <v>32</v>
      </c>
      <c r="M474" s="2" t="s">
        <v>32</v>
      </c>
      <c r="N474" s="2">
        <v>0.89300000000000002</v>
      </c>
      <c r="O474" s="2">
        <v>0.99399999999999999</v>
      </c>
      <c r="P474" s="6">
        <v>2.3729999999999999E-4</v>
      </c>
    </row>
    <row r="475" spans="1:16" ht="12.75" x14ac:dyDescent="0.2">
      <c r="A475" s="2" t="s">
        <v>3569</v>
      </c>
      <c r="B475" s="8" t="s">
        <v>3570</v>
      </c>
      <c r="C475" s="2" t="s">
        <v>3571</v>
      </c>
      <c r="D475" s="2" t="s">
        <v>3572</v>
      </c>
      <c r="E475" s="4"/>
      <c r="F475" s="2">
        <f t="shared" si="7"/>
        <v>1</v>
      </c>
      <c r="G475" s="2">
        <v>1</v>
      </c>
      <c r="H475" s="2">
        <v>0</v>
      </c>
      <c r="I475" s="2">
        <v>0.106</v>
      </c>
      <c r="J475" s="2" t="s">
        <v>32</v>
      </c>
      <c r="K475" s="2">
        <v>0.55300000000000005</v>
      </c>
      <c r="L475" s="2">
        <v>0.65900000000000003</v>
      </c>
      <c r="M475" s="6">
        <v>2.5539999999999998E-3</v>
      </c>
      <c r="N475" s="2" t="s">
        <v>32</v>
      </c>
      <c r="O475" s="2" t="s">
        <v>32</v>
      </c>
      <c r="P475" s="2" t="s">
        <v>32</v>
      </c>
    </row>
    <row r="476" spans="1:16" ht="12.75" x14ac:dyDescent="0.2">
      <c r="A476" s="2" t="s">
        <v>975</v>
      </c>
      <c r="B476" s="8" t="s">
        <v>976</v>
      </c>
      <c r="C476" s="2" t="s">
        <v>977</v>
      </c>
      <c r="D476" s="2" t="s">
        <v>978</v>
      </c>
      <c r="E476" s="4"/>
      <c r="F476" s="2">
        <f t="shared" si="7"/>
        <v>1</v>
      </c>
      <c r="G476" s="2">
        <v>0</v>
      </c>
      <c r="H476" s="2">
        <v>-1</v>
      </c>
      <c r="I476" s="2" t="s">
        <v>32</v>
      </c>
      <c r="J476" s="2">
        <v>-0.106</v>
      </c>
      <c r="K476" s="2" t="s">
        <v>32</v>
      </c>
      <c r="L476" s="2" t="s">
        <v>32</v>
      </c>
      <c r="M476" s="2" t="s">
        <v>32</v>
      </c>
      <c r="N476" s="2">
        <v>0.58699999999999997</v>
      </c>
      <c r="O476" s="2">
        <v>0.48099999999999998</v>
      </c>
      <c r="P476" s="6">
        <v>8.2390000000000002E-5</v>
      </c>
    </row>
    <row r="477" spans="1:16" ht="12.75" x14ac:dyDescent="0.2">
      <c r="A477" s="2" t="s">
        <v>948</v>
      </c>
      <c r="B477" s="8" t="s">
        <v>949</v>
      </c>
      <c r="C477" s="2" t="s">
        <v>950</v>
      </c>
      <c r="D477" s="2" t="s">
        <v>951</v>
      </c>
      <c r="E477" s="4"/>
      <c r="F477" s="2">
        <f t="shared" si="7"/>
        <v>1</v>
      </c>
      <c r="G477" s="2">
        <v>0</v>
      </c>
      <c r="H477" s="2">
        <v>1</v>
      </c>
      <c r="I477" s="2" t="s">
        <v>32</v>
      </c>
      <c r="J477" s="2">
        <v>0.106</v>
      </c>
      <c r="K477" s="2" t="s">
        <v>32</v>
      </c>
      <c r="L477" s="2" t="s">
        <v>32</v>
      </c>
      <c r="M477" s="2" t="s">
        <v>32</v>
      </c>
      <c r="N477" s="2">
        <v>0.88100000000000001</v>
      </c>
      <c r="O477" s="2">
        <v>0.98699999999999999</v>
      </c>
      <c r="P477" s="6">
        <v>7.8899999999999993E-5</v>
      </c>
    </row>
    <row r="478" spans="1:16" ht="12.75" x14ac:dyDescent="0.2">
      <c r="A478" s="2" t="s">
        <v>952</v>
      </c>
      <c r="B478" s="8" t="s">
        <v>953</v>
      </c>
      <c r="C478" s="2" t="s">
        <v>954</v>
      </c>
      <c r="D478" s="2" t="s">
        <v>955</v>
      </c>
      <c r="E478" s="4"/>
      <c r="F478" s="2">
        <f t="shared" si="7"/>
        <v>1</v>
      </c>
      <c r="G478" s="2">
        <v>0</v>
      </c>
      <c r="H478" s="2">
        <v>1</v>
      </c>
      <c r="I478" s="2" t="s">
        <v>32</v>
      </c>
      <c r="J478" s="2">
        <v>0.106</v>
      </c>
      <c r="K478" s="2" t="s">
        <v>32</v>
      </c>
      <c r="L478" s="2" t="s">
        <v>32</v>
      </c>
      <c r="M478" s="2" t="s">
        <v>32</v>
      </c>
      <c r="N478" s="2">
        <v>0.89300000000000002</v>
      </c>
      <c r="O478" s="2">
        <v>0.999</v>
      </c>
      <c r="P478" s="6">
        <v>7.8899999999999993E-5</v>
      </c>
    </row>
    <row r="479" spans="1:16" ht="12.75" x14ac:dyDescent="0.2">
      <c r="A479" s="2" t="s">
        <v>956</v>
      </c>
      <c r="B479" s="8" t="s">
        <v>957</v>
      </c>
      <c r="C479" s="2" t="s">
        <v>958</v>
      </c>
      <c r="D479" s="2" t="s">
        <v>959</v>
      </c>
      <c r="E479" s="4"/>
      <c r="F479" s="2">
        <f t="shared" si="7"/>
        <v>1</v>
      </c>
      <c r="G479" s="2">
        <v>0</v>
      </c>
      <c r="H479" s="2">
        <v>1</v>
      </c>
      <c r="I479" s="2" t="s">
        <v>32</v>
      </c>
      <c r="J479" s="2">
        <v>0.106</v>
      </c>
      <c r="K479" s="2" t="s">
        <v>32</v>
      </c>
      <c r="L479" s="2" t="s">
        <v>32</v>
      </c>
      <c r="M479" s="2" t="s">
        <v>32</v>
      </c>
      <c r="N479" s="2">
        <v>1E-3</v>
      </c>
      <c r="O479" s="2">
        <v>0.107</v>
      </c>
      <c r="P479" s="6">
        <v>7.8899999999999993E-5</v>
      </c>
    </row>
    <row r="480" spans="1:16" ht="12.75" x14ac:dyDescent="0.2">
      <c r="A480" s="2" t="s">
        <v>960</v>
      </c>
      <c r="B480" s="8" t="s">
        <v>961</v>
      </c>
      <c r="C480" s="2" t="s">
        <v>962</v>
      </c>
      <c r="D480" s="2" t="s">
        <v>963</v>
      </c>
      <c r="E480" s="4"/>
      <c r="F480" s="2">
        <f t="shared" si="7"/>
        <v>1</v>
      </c>
      <c r="G480" s="2">
        <v>0</v>
      </c>
      <c r="H480" s="2">
        <v>1</v>
      </c>
      <c r="I480" s="2" t="s">
        <v>32</v>
      </c>
      <c r="J480" s="2">
        <v>0.106</v>
      </c>
      <c r="K480" s="2" t="s">
        <v>32</v>
      </c>
      <c r="L480" s="2" t="s">
        <v>32</v>
      </c>
      <c r="M480" s="2" t="s">
        <v>32</v>
      </c>
      <c r="N480" s="2">
        <v>0.88</v>
      </c>
      <c r="O480" s="2">
        <v>0.98599999999999999</v>
      </c>
      <c r="P480" s="6">
        <v>7.8899999999999993E-5</v>
      </c>
    </row>
    <row r="481" spans="1:16" ht="12.75" x14ac:dyDescent="0.2">
      <c r="A481" s="2" t="s">
        <v>979</v>
      </c>
      <c r="B481" s="8" t="s">
        <v>980</v>
      </c>
      <c r="C481" s="2" t="s">
        <v>981</v>
      </c>
      <c r="D481" s="2" t="s">
        <v>982</v>
      </c>
      <c r="E481" s="4"/>
      <c r="F481" s="2">
        <f t="shared" si="7"/>
        <v>1</v>
      </c>
      <c r="G481" s="2">
        <v>0</v>
      </c>
      <c r="H481" s="2">
        <v>-1</v>
      </c>
      <c r="I481" s="2" t="s">
        <v>32</v>
      </c>
      <c r="J481" s="2">
        <v>-0.106</v>
      </c>
      <c r="K481" s="2" t="s">
        <v>32</v>
      </c>
      <c r="L481" s="2" t="s">
        <v>32</v>
      </c>
      <c r="M481" s="2" t="s">
        <v>32</v>
      </c>
      <c r="N481" s="2">
        <v>0.14799999999999999</v>
      </c>
      <c r="O481" s="2">
        <v>4.2000000000000003E-2</v>
      </c>
      <c r="P481" s="6">
        <v>8.2390000000000002E-5</v>
      </c>
    </row>
    <row r="482" spans="1:16" ht="12.75" x14ac:dyDescent="0.2">
      <c r="A482" s="2" t="s">
        <v>3573</v>
      </c>
      <c r="B482" s="8" t="s">
        <v>1336</v>
      </c>
      <c r="C482" s="2" t="s">
        <v>1337</v>
      </c>
      <c r="D482" s="2" t="s">
        <v>3574</v>
      </c>
      <c r="E482" s="4"/>
      <c r="F482" s="2">
        <f t="shared" si="7"/>
        <v>1</v>
      </c>
      <c r="G482" s="2">
        <v>-1</v>
      </c>
      <c r="H482" s="2">
        <v>0</v>
      </c>
      <c r="I482" s="2">
        <v>-0.106</v>
      </c>
      <c r="J482" s="2" t="s">
        <v>32</v>
      </c>
      <c r="K482" s="2">
        <v>0.84299999999999997</v>
      </c>
      <c r="L482" s="2">
        <v>0.73699999999999999</v>
      </c>
      <c r="M482" s="6">
        <v>2.5209999999999998E-3</v>
      </c>
      <c r="N482" s="2" t="s">
        <v>32</v>
      </c>
      <c r="O482" s="2" t="s">
        <v>32</v>
      </c>
      <c r="P482" s="2" t="s">
        <v>32</v>
      </c>
    </row>
    <row r="483" spans="1:16" ht="12.75" x14ac:dyDescent="0.2">
      <c r="A483" s="2" t="s">
        <v>987</v>
      </c>
      <c r="B483" s="8" t="s">
        <v>988</v>
      </c>
      <c r="C483" s="2" t="s">
        <v>989</v>
      </c>
      <c r="D483" s="2" t="s">
        <v>990</v>
      </c>
      <c r="E483" s="4"/>
      <c r="F483" s="2">
        <f t="shared" si="7"/>
        <v>1</v>
      </c>
      <c r="G483" s="2">
        <v>0</v>
      </c>
      <c r="H483" s="2">
        <v>1</v>
      </c>
      <c r="I483" s="2" t="s">
        <v>32</v>
      </c>
      <c r="J483" s="2">
        <v>0.105</v>
      </c>
      <c r="K483" s="2" t="s">
        <v>32</v>
      </c>
      <c r="L483" s="2" t="s">
        <v>32</v>
      </c>
      <c r="M483" s="2" t="s">
        <v>32</v>
      </c>
      <c r="N483" s="2">
        <v>0.88800000000000001</v>
      </c>
      <c r="O483" s="2">
        <v>0.99299999999999999</v>
      </c>
      <c r="P483" s="6">
        <v>9.8549999999999997E-5</v>
      </c>
    </row>
    <row r="484" spans="1:16" ht="12.75" x14ac:dyDescent="0.2">
      <c r="A484" s="2" t="s">
        <v>3575</v>
      </c>
      <c r="B484" s="8" t="s">
        <v>3576</v>
      </c>
      <c r="C484" s="2" t="s">
        <v>3577</v>
      </c>
      <c r="D484" s="2" t="s">
        <v>3578</v>
      </c>
      <c r="E484" s="4"/>
      <c r="F484" s="2">
        <f t="shared" si="7"/>
        <v>1</v>
      </c>
      <c r="G484" s="2">
        <v>-1</v>
      </c>
      <c r="H484" s="2">
        <v>0</v>
      </c>
      <c r="I484" s="2">
        <v>-0.105</v>
      </c>
      <c r="J484" s="2" t="s">
        <v>32</v>
      </c>
      <c r="K484" s="2">
        <v>0.23599999999999999</v>
      </c>
      <c r="L484" s="2">
        <v>0.13100000000000001</v>
      </c>
      <c r="M484" s="6">
        <v>2.9169999999999999E-3</v>
      </c>
      <c r="N484" s="2" t="s">
        <v>32</v>
      </c>
      <c r="O484" s="2" t="s">
        <v>32</v>
      </c>
      <c r="P484" s="2" t="s">
        <v>32</v>
      </c>
    </row>
    <row r="485" spans="1:16" ht="12.75" x14ac:dyDescent="0.2">
      <c r="A485" s="2" t="s">
        <v>3579</v>
      </c>
      <c r="B485" s="8" t="s">
        <v>2479</v>
      </c>
      <c r="C485" s="2" t="s">
        <v>3580</v>
      </c>
      <c r="D485" s="2" t="s">
        <v>3581</v>
      </c>
      <c r="E485" s="4"/>
      <c r="F485" s="2">
        <f t="shared" si="7"/>
        <v>1</v>
      </c>
      <c r="G485" s="2">
        <v>-1</v>
      </c>
      <c r="H485" s="2">
        <v>0</v>
      </c>
      <c r="I485" s="2">
        <v>-0.105</v>
      </c>
      <c r="J485" s="2" t="s">
        <v>32</v>
      </c>
      <c r="K485" s="2">
        <v>0.73499999999999999</v>
      </c>
      <c r="L485" s="2">
        <v>0.63</v>
      </c>
      <c r="M485" s="6">
        <v>2.9169999999999999E-3</v>
      </c>
      <c r="N485" s="2" t="s">
        <v>32</v>
      </c>
      <c r="O485" s="2" t="s">
        <v>32</v>
      </c>
      <c r="P485" s="2" t="s">
        <v>32</v>
      </c>
    </row>
    <row r="486" spans="1:16" ht="12.75" x14ac:dyDescent="0.2">
      <c r="A486" s="2" t="s">
        <v>3582</v>
      </c>
      <c r="B486" s="8" t="s">
        <v>3583</v>
      </c>
      <c r="C486" s="2" t="s">
        <v>3584</v>
      </c>
      <c r="D486" s="2" t="s">
        <v>3585</v>
      </c>
      <c r="E486" s="4"/>
      <c r="F486" s="2">
        <f t="shared" si="7"/>
        <v>1</v>
      </c>
      <c r="G486" s="2">
        <v>1</v>
      </c>
      <c r="H486" s="2">
        <v>0</v>
      </c>
      <c r="I486" s="2">
        <v>0.105</v>
      </c>
      <c r="J486" s="2" t="s">
        <v>32</v>
      </c>
      <c r="K486" s="2">
        <v>0.184</v>
      </c>
      <c r="L486" s="2">
        <v>0.28899999999999998</v>
      </c>
      <c r="M486" s="6">
        <v>2.9420000000000002E-3</v>
      </c>
      <c r="N486" s="2" t="s">
        <v>32</v>
      </c>
      <c r="O486" s="2" t="s">
        <v>32</v>
      </c>
      <c r="P486" s="2" t="s">
        <v>32</v>
      </c>
    </row>
    <row r="487" spans="1:16" ht="12.75" x14ac:dyDescent="0.2">
      <c r="A487" s="2" t="s">
        <v>3587</v>
      </c>
      <c r="B487" s="8" t="s">
        <v>3586</v>
      </c>
      <c r="C487" s="2" t="s">
        <v>3588</v>
      </c>
      <c r="D487" s="2" t="s">
        <v>3589</v>
      </c>
      <c r="E487" s="4"/>
      <c r="F487" s="2">
        <f t="shared" si="7"/>
        <v>1</v>
      </c>
      <c r="G487" s="2">
        <v>1</v>
      </c>
      <c r="H487" s="2">
        <v>0</v>
      </c>
      <c r="I487" s="2">
        <v>0.105</v>
      </c>
      <c r="J487" s="2" t="s">
        <v>32</v>
      </c>
      <c r="K487" s="2">
        <v>0.79800000000000004</v>
      </c>
      <c r="L487" s="2">
        <v>0.90300000000000002</v>
      </c>
      <c r="M487" s="6">
        <v>2.9420000000000002E-3</v>
      </c>
      <c r="N487" s="2" t="s">
        <v>32</v>
      </c>
      <c r="O487" s="2" t="s">
        <v>32</v>
      </c>
      <c r="P487" s="2" t="s">
        <v>32</v>
      </c>
    </row>
    <row r="488" spans="1:16" ht="12.75" x14ac:dyDescent="0.2">
      <c r="A488" s="2" t="s">
        <v>991</v>
      </c>
      <c r="B488" s="8" t="s">
        <v>992</v>
      </c>
      <c r="C488" s="2" t="s">
        <v>993</v>
      </c>
      <c r="D488" s="2" t="s">
        <v>994</v>
      </c>
      <c r="E488" s="4"/>
      <c r="F488" s="2">
        <f t="shared" si="7"/>
        <v>1</v>
      </c>
      <c r="G488" s="2">
        <v>0</v>
      </c>
      <c r="H488" s="2">
        <v>1</v>
      </c>
      <c r="I488" s="2" t="s">
        <v>32</v>
      </c>
      <c r="J488" s="2">
        <v>0.105</v>
      </c>
      <c r="K488" s="2" t="s">
        <v>32</v>
      </c>
      <c r="L488" s="2" t="s">
        <v>32</v>
      </c>
      <c r="M488" s="2" t="s">
        <v>32</v>
      </c>
      <c r="N488" s="2">
        <v>0.247</v>
      </c>
      <c r="O488" s="2">
        <v>0.35199999999999998</v>
      </c>
      <c r="P488" s="6">
        <v>9.8549999999999997E-5</v>
      </c>
    </row>
    <row r="489" spans="1:16" ht="12.75" x14ac:dyDescent="0.2">
      <c r="A489" s="2" t="s">
        <v>1003</v>
      </c>
      <c r="B489" s="8" t="s">
        <v>1004</v>
      </c>
      <c r="C489" s="2" t="s">
        <v>1005</v>
      </c>
      <c r="D489" s="2" t="s">
        <v>1006</v>
      </c>
      <c r="E489" s="4"/>
      <c r="F489" s="2">
        <f t="shared" si="7"/>
        <v>1</v>
      </c>
      <c r="G489" s="2">
        <v>0</v>
      </c>
      <c r="H489" s="2">
        <v>-1</v>
      </c>
      <c r="I489" s="2" t="s">
        <v>32</v>
      </c>
      <c r="J489" s="2">
        <v>-0.105</v>
      </c>
      <c r="K489" s="2" t="s">
        <v>32</v>
      </c>
      <c r="L489" s="2" t="s">
        <v>32</v>
      </c>
      <c r="M489" s="2" t="s">
        <v>32</v>
      </c>
      <c r="N489" s="2">
        <v>0.14599999999999999</v>
      </c>
      <c r="O489" s="2">
        <v>4.1000000000000002E-2</v>
      </c>
      <c r="P489" s="6">
        <v>1.026E-4</v>
      </c>
    </row>
    <row r="490" spans="1:16" ht="12.75" x14ac:dyDescent="0.2">
      <c r="A490" s="2" t="s">
        <v>3590</v>
      </c>
      <c r="B490" s="8" t="s">
        <v>3591</v>
      </c>
      <c r="C490" s="2" t="s">
        <v>3592</v>
      </c>
      <c r="D490" s="2" t="s">
        <v>3593</v>
      </c>
      <c r="E490" s="4"/>
      <c r="F490" s="2">
        <f t="shared" si="7"/>
        <v>1</v>
      </c>
      <c r="G490" s="2">
        <v>-1</v>
      </c>
      <c r="H490" s="2">
        <v>0</v>
      </c>
      <c r="I490" s="2">
        <v>-0.105</v>
      </c>
      <c r="J490" s="2" t="s">
        <v>32</v>
      </c>
      <c r="K490" s="2">
        <v>0.19</v>
      </c>
      <c r="L490" s="2">
        <v>8.5000000000000006E-2</v>
      </c>
      <c r="M490" s="6">
        <v>2.9169999999999999E-3</v>
      </c>
      <c r="N490" s="2" t="s">
        <v>32</v>
      </c>
      <c r="O490" s="2" t="s">
        <v>32</v>
      </c>
      <c r="P490" s="2" t="s">
        <v>32</v>
      </c>
    </row>
    <row r="491" spans="1:16" ht="12.75" x14ac:dyDescent="0.2">
      <c r="A491" s="2" t="s">
        <v>1015</v>
      </c>
      <c r="B491" s="8" t="s">
        <v>1016</v>
      </c>
      <c r="C491" s="2" t="s">
        <v>1017</v>
      </c>
      <c r="D491" s="2" t="s">
        <v>1018</v>
      </c>
      <c r="E491" s="4"/>
      <c r="F491" s="2">
        <f t="shared" si="7"/>
        <v>1</v>
      </c>
      <c r="G491" s="2">
        <v>0</v>
      </c>
      <c r="H491" s="2">
        <v>-1</v>
      </c>
      <c r="I491" s="2" t="s">
        <v>32</v>
      </c>
      <c r="J491" s="2">
        <v>-0.104</v>
      </c>
      <c r="K491" s="2" t="s">
        <v>32</v>
      </c>
      <c r="L491" s="2" t="s">
        <v>32</v>
      </c>
      <c r="M491" s="2" t="s">
        <v>32</v>
      </c>
      <c r="N491" s="2">
        <v>0.41499999999999998</v>
      </c>
      <c r="O491" s="2">
        <v>0.311</v>
      </c>
      <c r="P491" s="6">
        <v>1.26E-4</v>
      </c>
    </row>
    <row r="492" spans="1:16" ht="12.75" x14ac:dyDescent="0.2">
      <c r="A492" s="2" t="s">
        <v>1019</v>
      </c>
      <c r="B492" s="8" t="s">
        <v>292</v>
      </c>
      <c r="C492" s="2" t="s">
        <v>1020</v>
      </c>
      <c r="D492" s="2" t="s">
        <v>1021</v>
      </c>
      <c r="E492" s="4"/>
      <c r="F492" s="2">
        <f t="shared" si="7"/>
        <v>1</v>
      </c>
      <c r="G492" s="2">
        <v>0</v>
      </c>
      <c r="H492" s="2">
        <v>-1</v>
      </c>
      <c r="I492" s="2" t="s">
        <v>32</v>
      </c>
      <c r="J492" s="2">
        <v>-0.104</v>
      </c>
      <c r="K492" s="2" t="s">
        <v>32</v>
      </c>
      <c r="L492" s="2" t="s">
        <v>32</v>
      </c>
      <c r="M492" s="2" t="s">
        <v>32</v>
      </c>
      <c r="N492" s="2">
        <v>0.17</v>
      </c>
      <c r="O492" s="2">
        <v>6.6000000000000003E-2</v>
      </c>
      <c r="P492" s="6">
        <v>1.26E-4</v>
      </c>
    </row>
    <row r="493" spans="1:16" ht="12.75" x14ac:dyDescent="0.2">
      <c r="A493" s="2" t="s">
        <v>1022</v>
      </c>
      <c r="B493" s="8" t="s">
        <v>1023</v>
      </c>
      <c r="C493" s="2" t="s">
        <v>1024</v>
      </c>
      <c r="D493" s="2" t="s">
        <v>1025</v>
      </c>
      <c r="E493" s="4"/>
      <c r="F493" s="2">
        <f t="shared" si="7"/>
        <v>1</v>
      </c>
      <c r="G493" s="2">
        <v>0</v>
      </c>
      <c r="H493" s="2">
        <v>-1</v>
      </c>
      <c r="I493" s="2" t="s">
        <v>32</v>
      </c>
      <c r="J493" s="2">
        <v>-0.104</v>
      </c>
      <c r="K493" s="2" t="s">
        <v>32</v>
      </c>
      <c r="L493" s="2" t="s">
        <v>32</v>
      </c>
      <c r="M493" s="2" t="s">
        <v>32</v>
      </c>
      <c r="N493" s="2">
        <v>0.57499999999999996</v>
      </c>
      <c r="O493" s="2">
        <v>0.47099999999999997</v>
      </c>
      <c r="P493" s="6">
        <v>1.26E-4</v>
      </c>
    </row>
    <row r="494" spans="1:16" ht="12.75" x14ac:dyDescent="0.2">
      <c r="A494" s="2" t="s">
        <v>3594</v>
      </c>
      <c r="B494" s="8" t="s">
        <v>2707</v>
      </c>
      <c r="C494" s="2" t="s">
        <v>3595</v>
      </c>
      <c r="D494" s="2" t="s">
        <v>3596</v>
      </c>
      <c r="E494" s="4"/>
      <c r="F494" s="2">
        <f t="shared" si="7"/>
        <v>1</v>
      </c>
      <c r="G494" s="2">
        <v>-1</v>
      </c>
      <c r="H494" s="2">
        <v>0</v>
      </c>
      <c r="I494" s="2">
        <v>-0.104</v>
      </c>
      <c r="J494" s="2" t="s">
        <v>32</v>
      </c>
      <c r="K494" s="2">
        <v>0.41899999999999998</v>
      </c>
      <c r="L494" s="2">
        <v>0.315</v>
      </c>
      <c r="M494" s="6">
        <v>3.3739999999999998E-3</v>
      </c>
      <c r="N494" s="2" t="s">
        <v>32</v>
      </c>
      <c r="O494" s="2" t="s">
        <v>32</v>
      </c>
      <c r="P494" s="2" t="s">
        <v>32</v>
      </c>
    </row>
    <row r="495" spans="1:16" ht="12.75" x14ac:dyDescent="0.2">
      <c r="A495" s="2" t="s">
        <v>3597</v>
      </c>
      <c r="B495" s="8" t="s">
        <v>3598</v>
      </c>
      <c r="C495" s="2" t="s">
        <v>3599</v>
      </c>
      <c r="D495" s="2" t="s">
        <v>3600</v>
      </c>
      <c r="E495" s="4"/>
      <c r="F495" s="2">
        <f t="shared" si="7"/>
        <v>1</v>
      </c>
      <c r="G495" s="2">
        <v>1</v>
      </c>
      <c r="H495" s="2">
        <v>0</v>
      </c>
      <c r="I495" s="2">
        <v>0.10299999999999999</v>
      </c>
      <c r="J495" s="2" t="s">
        <v>32</v>
      </c>
      <c r="K495" s="2">
        <v>0.72399999999999998</v>
      </c>
      <c r="L495" s="2">
        <v>0.82699999999999996</v>
      </c>
      <c r="M495" s="6">
        <v>3.9769999999999996E-3</v>
      </c>
      <c r="N495" s="2" t="s">
        <v>32</v>
      </c>
      <c r="O495" s="2" t="s">
        <v>32</v>
      </c>
      <c r="P495" s="2" t="s">
        <v>32</v>
      </c>
    </row>
    <row r="496" spans="1:16" ht="12.75" x14ac:dyDescent="0.2">
      <c r="A496" s="2" t="s">
        <v>1034</v>
      </c>
      <c r="B496" s="8" t="s">
        <v>1035</v>
      </c>
      <c r="C496" s="2" t="s">
        <v>1036</v>
      </c>
      <c r="D496" s="2" t="s">
        <v>1037</v>
      </c>
      <c r="E496" s="4"/>
      <c r="F496" s="2">
        <f t="shared" si="7"/>
        <v>1</v>
      </c>
      <c r="G496" s="2">
        <v>0</v>
      </c>
      <c r="H496" s="2">
        <v>-1</v>
      </c>
      <c r="I496" s="2" t="s">
        <v>32</v>
      </c>
      <c r="J496" s="2">
        <v>-0.10299999999999999</v>
      </c>
      <c r="K496" s="2" t="s">
        <v>32</v>
      </c>
      <c r="L496" s="2" t="s">
        <v>32</v>
      </c>
      <c r="M496" s="2" t="s">
        <v>32</v>
      </c>
      <c r="N496" s="2">
        <v>0.999</v>
      </c>
      <c r="O496" s="2">
        <v>0.89600000000000002</v>
      </c>
      <c r="P496" s="6">
        <v>1.5699999999999999E-4</v>
      </c>
    </row>
    <row r="497" spans="1:16" ht="12.75" x14ac:dyDescent="0.2">
      <c r="A497" s="2" t="s">
        <v>3601</v>
      </c>
      <c r="B497" s="8" t="s">
        <v>224</v>
      </c>
      <c r="C497" s="2" t="s">
        <v>3602</v>
      </c>
      <c r="D497" s="2" t="s">
        <v>3603</v>
      </c>
      <c r="E497" s="4"/>
      <c r="F497" s="2">
        <f t="shared" si="7"/>
        <v>1</v>
      </c>
      <c r="G497" s="2">
        <v>-1</v>
      </c>
      <c r="H497" s="2">
        <v>0</v>
      </c>
      <c r="I497" s="2">
        <v>-0.10299999999999999</v>
      </c>
      <c r="J497" s="2" t="s">
        <v>32</v>
      </c>
      <c r="K497" s="2">
        <v>0.90700000000000003</v>
      </c>
      <c r="L497" s="2">
        <v>0.80400000000000005</v>
      </c>
      <c r="M497" s="6">
        <v>3.8579999999999999E-3</v>
      </c>
      <c r="N497" s="2" t="s">
        <v>32</v>
      </c>
      <c r="O497" s="2" t="s">
        <v>32</v>
      </c>
      <c r="P497" s="2" t="s">
        <v>32</v>
      </c>
    </row>
    <row r="498" spans="1:16" ht="12.75" x14ac:dyDescent="0.2">
      <c r="A498" s="2" t="s">
        <v>1026</v>
      </c>
      <c r="B498" s="8" t="s">
        <v>1027</v>
      </c>
      <c r="C498" s="2" t="s">
        <v>1028</v>
      </c>
      <c r="D498" s="2" t="s">
        <v>1029</v>
      </c>
      <c r="E498" s="4"/>
      <c r="F498" s="2">
        <f t="shared" si="7"/>
        <v>1</v>
      </c>
      <c r="G498" s="2">
        <v>0</v>
      </c>
      <c r="H498" s="2">
        <v>1</v>
      </c>
      <c r="I498" s="2" t="s">
        <v>32</v>
      </c>
      <c r="J498" s="2">
        <v>0.10299999999999999</v>
      </c>
      <c r="K498" s="2" t="s">
        <v>32</v>
      </c>
      <c r="L498" s="2" t="s">
        <v>32</v>
      </c>
      <c r="M498" s="2" t="s">
        <v>32</v>
      </c>
      <c r="N498" s="2">
        <v>0.74399999999999999</v>
      </c>
      <c r="O498" s="2">
        <v>0.84699999999999998</v>
      </c>
      <c r="P498" s="6">
        <v>1.5559999999999999E-4</v>
      </c>
    </row>
    <row r="499" spans="1:16" ht="12.75" x14ac:dyDescent="0.2">
      <c r="A499" s="2" t="s">
        <v>3604</v>
      </c>
      <c r="B499" s="8" t="s">
        <v>3605</v>
      </c>
      <c r="C499" s="2" t="s">
        <v>3606</v>
      </c>
      <c r="D499" s="2" t="s">
        <v>3607</v>
      </c>
      <c r="E499" s="4"/>
      <c r="F499" s="2">
        <f t="shared" si="7"/>
        <v>1</v>
      </c>
      <c r="G499" s="2">
        <v>-1</v>
      </c>
      <c r="H499" s="2">
        <v>0</v>
      </c>
      <c r="I499" s="2">
        <v>-0.10299999999999999</v>
      </c>
      <c r="J499" s="2" t="s">
        <v>32</v>
      </c>
      <c r="K499" s="2">
        <v>0.95399999999999996</v>
      </c>
      <c r="L499" s="2">
        <v>0.85099999999999998</v>
      </c>
      <c r="M499" s="6">
        <v>3.8579999999999999E-3</v>
      </c>
      <c r="N499" s="2" t="s">
        <v>32</v>
      </c>
      <c r="O499" s="2" t="s">
        <v>32</v>
      </c>
      <c r="P499" s="2" t="s">
        <v>32</v>
      </c>
    </row>
    <row r="500" spans="1:16" ht="12.75" x14ac:dyDescent="0.2">
      <c r="A500" s="2" t="s">
        <v>1030</v>
      </c>
      <c r="B500" s="8" t="s">
        <v>1031</v>
      </c>
      <c r="C500" s="2" t="s">
        <v>1032</v>
      </c>
      <c r="D500" s="2" t="s">
        <v>1033</v>
      </c>
      <c r="E500" s="4"/>
      <c r="F500" s="2">
        <f t="shared" si="7"/>
        <v>1</v>
      </c>
      <c r="G500" s="2">
        <v>0</v>
      </c>
      <c r="H500" s="2">
        <v>1</v>
      </c>
      <c r="I500" s="2" t="s">
        <v>32</v>
      </c>
      <c r="J500" s="2">
        <v>0.10299999999999999</v>
      </c>
      <c r="K500" s="2" t="s">
        <v>32</v>
      </c>
      <c r="L500" s="2" t="s">
        <v>32</v>
      </c>
      <c r="M500" s="2" t="s">
        <v>32</v>
      </c>
      <c r="N500" s="2">
        <v>0.89600000000000002</v>
      </c>
      <c r="O500" s="2">
        <v>0.999</v>
      </c>
      <c r="P500" s="6">
        <v>1.5559999999999999E-4</v>
      </c>
    </row>
    <row r="501" spans="1:16" ht="12.75" x14ac:dyDescent="0.2">
      <c r="A501" s="2" t="s">
        <v>1038</v>
      </c>
      <c r="B501" s="8" t="s">
        <v>1039</v>
      </c>
      <c r="C501" s="2" t="s">
        <v>1040</v>
      </c>
      <c r="D501" s="2" t="s">
        <v>1041</v>
      </c>
      <c r="E501" s="4"/>
      <c r="F501" s="2">
        <f t="shared" si="7"/>
        <v>1</v>
      </c>
      <c r="G501" s="2">
        <v>0</v>
      </c>
      <c r="H501" s="2">
        <v>-1</v>
      </c>
      <c r="I501" s="2" t="s">
        <v>32</v>
      </c>
      <c r="J501" s="2">
        <v>-0.10299999999999999</v>
      </c>
      <c r="K501" s="2" t="s">
        <v>32</v>
      </c>
      <c r="L501" s="2" t="s">
        <v>32</v>
      </c>
      <c r="M501" s="2" t="s">
        <v>32</v>
      </c>
      <c r="N501" s="2">
        <v>0.33300000000000002</v>
      </c>
      <c r="O501" s="2">
        <v>0.23</v>
      </c>
      <c r="P501" s="6">
        <v>1.5699999999999999E-4</v>
      </c>
    </row>
    <row r="502" spans="1:16" ht="12.75" x14ac:dyDescent="0.2">
      <c r="A502" s="2" t="s">
        <v>3608</v>
      </c>
      <c r="B502" s="8" t="s">
        <v>3609</v>
      </c>
      <c r="C502" s="2" t="s">
        <v>3610</v>
      </c>
      <c r="D502" s="2" t="s">
        <v>3611</v>
      </c>
      <c r="E502" s="4"/>
      <c r="F502" s="2">
        <f t="shared" si="7"/>
        <v>1</v>
      </c>
      <c r="G502" s="2">
        <v>-1</v>
      </c>
      <c r="H502" s="2">
        <v>0</v>
      </c>
      <c r="I502" s="2">
        <v>-0.10299999999999999</v>
      </c>
      <c r="J502" s="2" t="s">
        <v>32</v>
      </c>
      <c r="K502" s="2">
        <v>0.26200000000000001</v>
      </c>
      <c r="L502" s="2">
        <v>0.159</v>
      </c>
      <c r="M502" s="6">
        <v>3.8579999999999999E-3</v>
      </c>
      <c r="N502" s="2" t="s">
        <v>32</v>
      </c>
      <c r="O502" s="2" t="s">
        <v>32</v>
      </c>
      <c r="P502" s="2" t="s">
        <v>32</v>
      </c>
    </row>
    <row r="503" spans="1:16" ht="12.75" x14ac:dyDescent="0.2">
      <c r="A503" s="2" t="s">
        <v>3612</v>
      </c>
      <c r="B503" s="8" t="s">
        <v>2210</v>
      </c>
      <c r="C503" s="2" t="s">
        <v>3613</v>
      </c>
      <c r="D503" s="2" t="s">
        <v>3614</v>
      </c>
      <c r="E503" s="4"/>
      <c r="F503" s="2">
        <f t="shared" si="7"/>
        <v>1</v>
      </c>
      <c r="G503" s="2">
        <v>1</v>
      </c>
      <c r="H503" s="2">
        <v>0</v>
      </c>
      <c r="I503" s="2">
        <v>0.10299999999999999</v>
      </c>
      <c r="J503" s="2" t="s">
        <v>32</v>
      </c>
      <c r="K503" s="2">
        <v>0.104</v>
      </c>
      <c r="L503" s="2">
        <v>0.20699999999999999</v>
      </c>
      <c r="M503" s="6">
        <v>3.9769999999999996E-3</v>
      </c>
      <c r="N503" s="2" t="s">
        <v>32</v>
      </c>
      <c r="O503" s="2" t="s">
        <v>32</v>
      </c>
      <c r="P503" s="2" t="s">
        <v>32</v>
      </c>
    </row>
    <row r="504" spans="1:16" ht="12.75" x14ac:dyDescent="0.2">
      <c r="A504" s="2" t="s">
        <v>3615</v>
      </c>
      <c r="B504" s="8" t="s">
        <v>3616</v>
      </c>
      <c r="C504" s="2" t="s">
        <v>3617</v>
      </c>
      <c r="D504" s="2" t="s">
        <v>3618</v>
      </c>
      <c r="E504" s="4"/>
      <c r="F504" s="2">
        <f t="shared" si="7"/>
        <v>1</v>
      </c>
      <c r="G504" s="2">
        <v>1</v>
      </c>
      <c r="H504" s="2">
        <v>0</v>
      </c>
      <c r="I504" s="2">
        <v>0.10299999999999999</v>
      </c>
      <c r="J504" s="2" t="s">
        <v>32</v>
      </c>
      <c r="K504" s="2">
        <v>0.89600000000000002</v>
      </c>
      <c r="L504" s="2">
        <v>0.999</v>
      </c>
      <c r="M504" s="6">
        <v>3.9769999999999996E-3</v>
      </c>
      <c r="N504" s="2" t="s">
        <v>32</v>
      </c>
      <c r="O504" s="2" t="s">
        <v>32</v>
      </c>
      <c r="P504" s="2" t="s">
        <v>32</v>
      </c>
    </row>
    <row r="505" spans="1:16" ht="12.75" x14ac:dyDescent="0.2">
      <c r="A505" s="2" t="s">
        <v>3619</v>
      </c>
      <c r="B505" s="8" t="s">
        <v>2190</v>
      </c>
      <c r="C505" s="2" t="s">
        <v>3620</v>
      </c>
      <c r="D505" s="2" t="s">
        <v>3621</v>
      </c>
      <c r="E505" s="4"/>
      <c r="F505" s="2">
        <f t="shared" si="7"/>
        <v>1</v>
      </c>
      <c r="G505" s="2">
        <v>-1</v>
      </c>
      <c r="H505" s="2">
        <v>0</v>
      </c>
      <c r="I505" s="2">
        <v>-0.10299999999999999</v>
      </c>
      <c r="J505" s="2" t="s">
        <v>32</v>
      </c>
      <c r="K505" s="2">
        <v>0.85599999999999998</v>
      </c>
      <c r="L505" s="2">
        <v>0.753</v>
      </c>
      <c r="M505" s="6">
        <v>3.8579999999999999E-3</v>
      </c>
      <c r="N505" s="2" t="s">
        <v>32</v>
      </c>
      <c r="O505" s="2" t="s">
        <v>32</v>
      </c>
      <c r="P505" s="2" t="s">
        <v>32</v>
      </c>
    </row>
    <row r="506" spans="1:16" ht="12.75" x14ac:dyDescent="0.2">
      <c r="A506" s="2" t="s">
        <v>1042</v>
      </c>
      <c r="B506" s="8" t="s">
        <v>1043</v>
      </c>
      <c r="C506" s="2" t="s">
        <v>1044</v>
      </c>
      <c r="D506" s="2" t="s">
        <v>1045</v>
      </c>
      <c r="E506" s="4"/>
      <c r="F506" s="2">
        <f t="shared" si="7"/>
        <v>1</v>
      </c>
      <c r="G506" s="2">
        <v>0</v>
      </c>
      <c r="H506" s="2">
        <v>-1</v>
      </c>
      <c r="I506" s="2" t="s">
        <v>32</v>
      </c>
      <c r="J506" s="2">
        <v>-0.10299999999999999</v>
      </c>
      <c r="K506" s="2" t="s">
        <v>32</v>
      </c>
      <c r="L506" s="2" t="s">
        <v>32</v>
      </c>
      <c r="M506" s="2" t="s">
        <v>32</v>
      </c>
      <c r="N506" s="2">
        <v>0.67800000000000005</v>
      </c>
      <c r="O506" s="2">
        <v>0.57499999999999996</v>
      </c>
      <c r="P506" s="6">
        <v>1.5699999999999999E-4</v>
      </c>
    </row>
    <row r="507" spans="1:16" ht="12.75" x14ac:dyDescent="0.2">
      <c r="A507" s="2" t="s">
        <v>3622</v>
      </c>
      <c r="B507" s="8" t="s">
        <v>3530</v>
      </c>
      <c r="C507" s="2" t="s">
        <v>3623</v>
      </c>
      <c r="D507" s="2" t="s">
        <v>3624</v>
      </c>
      <c r="E507" s="4"/>
      <c r="F507" s="2">
        <f t="shared" si="7"/>
        <v>1</v>
      </c>
      <c r="G507" s="2">
        <v>-1</v>
      </c>
      <c r="H507" s="2">
        <v>0</v>
      </c>
      <c r="I507" s="2">
        <v>-0.10199999999999999</v>
      </c>
      <c r="J507" s="2" t="s">
        <v>32</v>
      </c>
      <c r="K507" s="2">
        <v>0.90900000000000003</v>
      </c>
      <c r="L507" s="2">
        <v>0.80700000000000005</v>
      </c>
      <c r="M507" s="6">
        <v>4.4710000000000001E-3</v>
      </c>
      <c r="N507" s="2" t="s">
        <v>32</v>
      </c>
      <c r="O507" s="2" t="s">
        <v>32</v>
      </c>
      <c r="P507" s="2" t="s">
        <v>32</v>
      </c>
    </row>
    <row r="508" spans="1:16" ht="12.75" x14ac:dyDescent="0.2">
      <c r="A508" s="2" t="s">
        <v>1076</v>
      </c>
      <c r="B508" s="8" t="s">
        <v>1077</v>
      </c>
      <c r="C508" s="2" t="s">
        <v>1078</v>
      </c>
      <c r="D508" s="2" t="s">
        <v>1079</v>
      </c>
      <c r="E508" s="4"/>
      <c r="F508" s="2">
        <f t="shared" si="7"/>
        <v>1</v>
      </c>
      <c r="G508" s="2">
        <v>0</v>
      </c>
      <c r="H508" s="2">
        <v>-1</v>
      </c>
      <c r="I508" s="2" t="s">
        <v>32</v>
      </c>
      <c r="J508" s="2">
        <v>-0.10199999999999999</v>
      </c>
      <c r="K508" s="2" t="s">
        <v>32</v>
      </c>
      <c r="L508" s="2" t="s">
        <v>32</v>
      </c>
      <c r="M508" s="2" t="s">
        <v>32</v>
      </c>
      <c r="N508" s="2">
        <v>0.23100000000000001</v>
      </c>
      <c r="O508" s="2">
        <v>0.129</v>
      </c>
      <c r="P508" s="6">
        <v>1.9570000000000001E-4</v>
      </c>
    </row>
    <row r="509" spans="1:16" ht="12.75" x14ac:dyDescent="0.2">
      <c r="A509" s="2" t="s">
        <v>3625</v>
      </c>
      <c r="B509" s="8" t="s">
        <v>590</v>
      </c>
      <c r="C509" s="2" t="s">
        <v>3626</v>
      </c>
      <c r="D509" s="2" t="s">
        <v>3627</v>
      </c>
      <c r="E509" s="4"/>
      <c r="F509" s="2">
        <f t="shared" si="7"/>
        <v>1</v>
      </c>
      <c r="G509" s="2">
        <v>-1</v>
      </c>
      <c r="H509" s="2">
        <v>0</v>
      </c>
      <c r="I509" s="2">
        <v>-0.10199999999999999</v>
      </c>
      <c r="J509" s="2" t="s">
        <v>32</v>
      </c>
      <c r="K509" s="2">
        <v>0.157</v>
      </c>
      <c r="L509" s="2">
        <v>5.5E-2</v>
      </c>
      <c r="M509" s="6">
        <v>4.4710000000000001E-3</v>
      </c>
      <c r="N509" s="2" t="s">
        <v>32</v>
      </c>
      <c r="O509" s="2" t="s">
        <v>32</v>
      </c>
      <c r="P509" s="2" t="s">
        <v>32</v>
      </c>
    </row>
    <row r="510" spans="1:16" ht="12.75" x14ac:dyDescent="0.2">
      <c r="A510" s="2" t="s">
        <v>1080</v>
      </c>
      <c r="B510" s="8" t="s">
        <v>1081</v>
      </c>
      <c r="C510" s="2" t="s">
        <v>1082</v>
      </c>
      <c r="D510" s="2" t="s">
        <v>1083</v>
      </c>
      <c r="E510" s="4"/>
      <c r="F510" s="2">
        <f t="shared" si="7"/>
        <v>1</v>
      </c>
      <c r="G510" s="2">
        <v>0</v>
      </c>
      <c r="H510" s="2">
        <v>-1</v>
      </c>
      <c r="I510" s="2" t="s">
        <v>32</v>
      </c>
      <c r="J510" s="2">
        <v>-0.10199999999999999</v>
      </c>
      <c r="K510" s="2" t="s">
        <v>32</v>
      </c>
      <c r="L510" s="2" t="s">
        <v>32</v>
      </c>
      <c r="M510" s="2" t="s">
        <v>32</v>
      </c>
      <c r="N510" s="2">
        <v>0.85599999999999998</v>
      </c>
      <c r="O510" s="2">
        <v>0.754</v>
      </c>
      <c r="P510" s="6">
        <v>1.9570000000000001E-4</v>
      </c>
    </row>
    <row r="511" spans="1:16" ht="12.75" x14ac:dyDescent="0.2">
      <c r="A511" s="2" t="s">
        <v>3628</v>
      </c>
      <c r="B511" s="8" t="s">
        <v>3629</v>
      </c>
      <c r="C511" s="2" t="s">
        <v>3630</v>
      </c>
      <c r="D511" s="2" t="s">
        <v>3631</v>
      </c>
      <c r="E511" s="4"/>
      <c r="F511" s="2">
        <f t="shared" si="7"/>
        <v>1</v>
      </c>
      <c r="G511" s="2">
        <v>-1</v>
      </c>
      <c r="H511" s="2">
        <v>0</v>
      </c>
      <c r="I511" s="2">
        <v>-0.10199999999999999</v>
      </c>
      <c r="J511" s="2" t="s">
        <v>32</v>
      </c>
      <c r="K511" s="2">
        <v>0.95</v>
      </c>
      <c r="L511" s="2">
        <v>0.84799999999999998</v>
      </c>
      <c r="M511" s="6">
        <v>4.4710000000000001E-3</v>
      </c>
      <c r="N511" s="2" t="s">
        <v>32</v>
      </c>
      <c r="O511" s="2" t="s">
        <v>32</v>
      </c>
      <c r="P511" s="2" t="s">
        <v>32</v>
      </c>
    </row>
    <row r="512" spans="1:16" ht="12.75" x14ac:dyDescent="0.2">
      <c r="A512" s="2" t="s">
        <v>3632</v>
      </c>
      <c r="B512" s="8" t="s">
        <v>2286</v>
      </c>
      <c r="C512" s="2" t="s">
        <v>3633</v>
      </c>
      <c r="D512" s="2" t="s">
        <v>3634</v>
      </c>
      <c r="E512" s="4"/>
      <c r="F512" s="2">
        <f t="shared" si="7"/>
        <v>1</v>
      </c>
      <c r="G512" s="2">
        <v>1</v>
      </c>
      <c r="H512" s="2">
        <v>0</v>
      </c>
      <c r="I512" s="2">
        <v>0.10199999999999999</v>
      </c>
      <c r="J512" s="2" t="s">
        <v>32</v>
      </c>
      <c r="K512" s="2">
        <v>0.81499999999999995</v>
      </c>
      <c r="L512" s="2">
        <v>0.91700000000000004</v>
      </c>
      <c r="M512" s="6">
        <v>4.6420000000000003E-3</v>
      </c>
      <c r="N512" s="2" t="s">
        <v>32</v>
      </c>
      <c r="O512" s="2" t="s">
        <v>32</v>
      </c>
      <c r="P512" s="2" t="s">
        <v>32</v>
      </c>
    </row>
    <row r="513" spans="1:16" ht="12.75" x14ac:dyDescent="0.2">
      <c r="A513" s="2" t="s">
        <v>1060</v>
      </c>
      <c r="B513" s="8" t="s">
        <v>1061</v>
      </c>
      <c r="C513" s="2" t="s">
        <v>1062</v>
      </c>
      <c r="D513" s="2" t="s">
        <v>1063</v>
      </c>
      <c r="E513" s="4"/>
      <c r="F513" s="2">
        <f t="shared" si="7"/>
        <v>1</v>
      </c>
      <c r="G513" s="2">
        <v>0</v>
      </c>
      <c r="H513" s="2">
        <v>1</v>
      </c>
      <c r="I513" s="2" t="s">
        <v>32</v>
      </c>
      <c r="J513" s="2">
        <v>0.10199999999999999</v>
      </c>
      <c r="K513" s="2" t="s">
        <v>32</v>
      </c>
      <c r="L513" s="2" t="s">
        <v>32</v>
      </c>
      <c r="M513" s="2" t="s">
        <v>32</v>
      </c>
      <c r="N513" s="2">
        <v>0.84199999999999997</v>
      </c>
      <c r="O513" s="2">
        <v>0.94399999999999995</v>
      </c>
      <c r="P513" s="6">
        <v>1.9249999999999999E-4</v>
      </c>
    </row>
    <row r="514" spans="1:16" ht="12.75" x14ac:dyDescent="0.2">
      <c r="A514" s="2" t="s">
        <v>3635</v>
      </c>
      <c r="B514" s="8" t="s">
        <v>3636</v>
      </c>
      <c r="C514" s="2" t="s">
        <v>3637</v>
      </c>
      <c r="D514" s="2" t="s">
        <v>3638</v>
      </c>
      <c r="E514" s="4"/>
      <c r="F514" s="2">
        <f t="shared" ref="F514:F519" si="8">ABS(G514)+ABS(H514)</f>
        <v>1</v>
      </c>
      <c r="G514" s="2">
        <v>1</v>
      </c>
      <c r="H514" s="2">
        <v>0</v>
      </c>
      <c r="I514" s="2">
        <v>0.10199999999999999</v>
      </c>
      <c r="J514" s="2" t="s">
        <v>32</v>
      </c>
      <c r="K514" s="2">
        <v>0.22600000000000001</v>
      </c>
      <c r="L514" s="2">
        <v>0.32800000000000001</v>
      </c>
      <c r="M514" s="6">
        <v>4.6420000000000003E-3</v>
      </c>
      <c r="N514" s="2" t="s">
        <v>32</v>
      </c>
      <c r="O514" s="2" t="s">
        <v>32</v>
      </c>
      <c r="P514" s="2" t="s">
        <v>32</v>
      </c>
    </row>
    <row r="515" spans="1:16" ht="12.75" x14ac:dyDescent="0.2">
      <c r="A515" s="2" t="s">
        <v>1064</v>
      </c>
      <c r="B515" s="8" t="s">
        <v>1065</v>
      </c>
      <c r="C515" s="2" t="s">
        <v>1066</v>
      </c>
      <c r="D515" s="2" t="s">
        <v>1067</v>
      </c>
      <c r="E515" s="4"/>
      <c r="F515" s="2">
        <f t="shared" si="8"/>
        <v>1</v>
      </c>
      <c r="G515" s="2">
        <v>0</v>
      </c>
      <c r="H515" s="2">
        <v>1</v>
      </c>
      <c r="I515" s="2" t="s">
        <v>32</v>
      </c>
      <c r="J515" s="2">
        <v>0.10199999999999999</v>
      </c>
      <c r="K515" s="2" t="s">
        <v>32</v>
      </c>
      <c r="L515" s="2" t="s">
        <v>32</v>
      </c>
      <c r="M515" s="2" t="s">
        <v>32</v>
      </c>
      <c r="N515" s="2">
        <v>1.7999999999999999E-2</v>
      </c>
      <c r="O515" s="2">
        <v>0.12</v>
      </c>
      <c r="P515" s="6">
        <v>1.9249999999999999E-4</v>
      </c>
    </row>
    <row r="516" spans="1:16" ht="12.75" x14ac:dyDescent="0.2">
      <c r="A516" s="2" t="s">
        <v>1104</v>
      </c>
      <c r="B516" s="8" t="s">
        <v>1105</v>
      </c>
      <c r="C516" s="2" t="s">
        <v>1106</v>
      </c>
      <c r="D516" s="2" t="s">
        <v>1107</v>
      </c>
      <c r="E516" s="4"/>
      <c r="F516" s="2">
        <f t="shared" si="8"/>
        <v>1</v>
      </c>
      <c r="G516" s="2">
        <v>0</v>
      </c>
      <c r="H516" s="2">
        <v>-1</v>
      </c>
      <c r="I516" s="2" t="s">
        <v>32</v>
      </c>
      <c r="J516" s="2">
        <v>-0.10100000000000001</v>
      </c>
      <c r="K516" s="2" t="s">
        <v>32</v>
      </c>
      <c r="L516" s="2" t="s">
        <v>32</v>
      </c>
      <c r="M516" s="2" t="s">
        <v>32</v>
      </c>
      <c r="N516" s="2">
        <v>0.44400000000000001</v>
      </c>
      <c r="O516" s="2">
        <v>0.34300000000000003</v>
      </c>
      <c r="P516" s="6">
        <v>2.433E-4</v>
      </c>
    </row>
    <row r="517" spans="1:16" ht="12.75" x14ac:dyDescent="0.2">
      <c r="A517" s="2" t="s">
        <v>1108</v>
      </c>
      <c r="B517" s="8" t="s">
        <v>590</v>
      </c>
      <c r="C517" s="2" t="s">
        <v>1109</v>
      </c>
      <c r="D517" s="2" t="s">
        <v>1110</v>
      </c>
      <c r="E517" s="4"/>
      <c r="F517" s="2">
        <f t="shared" si="8"/>
        <v>1</v>
      </c>
      <c r="G517" s="2">
        <v>0</v>
      </c>
      <c r="H517" s="2">
        <v>-1</v>
      </c>
      <c r="I517" s="2" t="s">
        <v>32</v>
      </c>
      <c r="J517" s="2">
        <v>-0.10100000000000001</v>
      </c>
      <c r="K517" s="2" t="s">
        <v>32</v>
      </c>
      <c r="L517" s="2" t="s">
        <v>32</v>
      </c>
      <c r="M517" s="2" t="s">
        <v>32</v>
      </c>
      <c r="N517" s="2">
        <v>0.14000000000000001</v>
      </c>
      <c r="O517" s="2">
        <v>3.9E-2</v>
      </c>
      <c r="P517" s="6">
        <v>2.433E-4</v>
      </c>
    </row>
    <row r="518" spans="1:16" ht="12.75" x14ac:dyDescent="0.2">
      <c r="A518" s="2" t="s">
        <v>3639</v>
      </c>
      <c r="B518" s="8" t="s">
        <v>3640</v>
      </c>
      <c r="C518" s="2" t="s">
        <v>3641</v>
      </c>
      <c r="D518" s="2" t="s">
        <v>3642</v>
      </c>
      <c r="E518" s="4"/>
      <c r="F518" s="2">
        <f t="shared" si="8"/>
        <v>1</v>
      </c>
      <c r="G518" s="2">
        <v>-1</v>
      </c>
      <c r="H518" s="2">
        <v>0</v>
      </c>
      <c r="I518" s="2">
        <v>-0.10100000000000001</v>
      </c>
      <c r="J518" s="2" t="s">
        <v>32</v>
      </c>
      <c r="K518" s="2">
        <v>0.17</v>
      </c>
      <c r="L518" s="2">
        <v>6.9000000000000006E-2</v>
      </c>
      <c r="M518" s="6">
        <v>5.2199999999999998E-3</v>
      </c>
      <c r="N518" s="2" t="s">
        <v>32</v>
      </c>
      <c r="O518" s="2" t="s">
        <v>32</v>
      </c>
      <c r="P518" s="2" t="s">
        <v>32</v>
      </c>
    </row>
    <row r="519" spans="1:16" ht="12.75" x14ac:dyDescent="0.2">
      <c r="A519" s="2" t="s">
        <v>1111</v>
      </c>
      <c r="B519" s="8" t="s">
        <v>1112</v>
      </c>
      <c r="C519" s="2" t="s">
        <v>1113</v>
      </c>
      <c r="D519" s="2" t="s">
        <v>1114</v>
      </c>
      <c r="E519" s="4"/>
      <c r="F519" s="2">
        <f t="shared" si="8"/>
        <v>1</v>
      </c>
      <c r="G519" s="2">
        <v>0</v>
      </c>
      <c r="H519" s="2">
        <v>-1</v>
      </c>
      <c r="I519" s="2" t="s">
        <v>32</v>
      </c>
      <c r="J519" s="2">
        <v>-0.10100000000000001</v>
      </c>
      <c r="K519" s="2" t="s">
        <v>32</v>
      </c>
      <c r="L519" s="2" t="s">
        <v>32</v>
      </c>
      <c r="M519" s="2" t="s">
        <v>32</v>
      </c>
      <c r="N519" s="2">
        <v>0.42199999999999999</v>
      </c>
      <c r="O519" s="2">
        <v>0.32100000000000001</v>
      </c>
      <c r="P519" s="6">
        <v>2.433E-4</v>
      </c>
    </row>
  </sheetData>
  <sortState ref="A2:P1551">
    <sortCondition descending="1" ref="F2:F1551"/>
  </sortState>
  <conditionalFormatting sqref="M1:M1048576 P1:P1048576">
    <cfRule type="cellIs" dxfId="4" priority="1" operator="lessThan">
      <formula>0.0499999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9"/>
  <sheetViews>
    <sheetView workbookViewId="0">
      <pane ySplit="1" topLeftCell="A2" activePane="bottomLeft" state="frozen"/>
      <selection pane="bottomLeft" activeCell="T25" sqref="T25"/>
    </sheetView>
  </sheetViews>
  <sheetFormatPr defaultRowHeight="12.75" x14ac:dyDescent="0.2"/>
  <cols>
    <col min="2" max="2" width="9.140625" style="1"/>
    <col min="6" max="6" width="7.140625" customWidth="1"/>
  </cols>
  <sheetData>
    <row r="1" spans="1:16" s="12" customFormat="1" ht="57.75" customHeight="1" x14ac:dyDescent="0.2">
      <c r="A1" s="10" t="s">
        <v>0</v>
      </c>
      <c r="B1" s="11" t="s">
        <v>1</v>
      </c>
      <c r="C1" s="10" t="s">
        <v>2</v>
      </c>
      <c r="D1" s="10" t="s">
        <v>3</v>
      </c>
      <c r="E1" s="10" t="s">
        <v>4</v>
      </c>
      <c r="F1" s="10" t="s">
        <v>1519</v>
      </c>
      <c r="G1" s="10" t="s">
        <v>5</v>
      </c>
      <c r="H1" s="10" t="s">
        <v>6</v>
      </c>
      <c r="I1" s="10" t="s">
        <v>7</v>
      </c>
      <c r="J1" s="10" t="s">
        <v>8</v>
      </c>
      <c r="K1" s="10" t="s">
        <v>9</v>
      </c>
      <c r="L1" s="10" t="s">
        <v>10</v>
      </c>
      <c r="M1" s="10" t="s">
        <v>11</v>
      </c>
      <c r="N1" s="10" t="s">
        <v>12</v>
      </c>
      <c r="O1" s="10" t="s">
        <v>13</v>
      </c>
      <c r="P1" s="10" t="s">
        <v>14</v>
      </c>
    </row>
    <row r="2" spans="1:16" x14ac:dyDescent="0.2">
      <c r="A2" t="s">
        <v>1164</v>
      </c>
      <c r="B2" s="1" t="s">
        <v>1115</v>
      </c>
      <c r="C2" t="s">
        <v>1165</v>
      </c>
      <c r="D2" s="2" t="s">
        <v>1166</v>
      </c>
      <c r="E2" s="4"/>
      <c r="F2" s="4">
        <f t="shared" ref="F2:F33" si="0">ABS(G2)+ABS(H2)</f>
        <v>2</v>
      </c>
      <c r="G2">
        <v>-1</v>
      </c>
      <c r="H2">
        <v>1</v>
      </c>
      <c r="I2">
        <v>-0.14399999999999999</v>
      </c>
      <c r="J2">
        <v>0.13300000000000001</v>
      </c>
      <c r="K2">
        <v>0.61299999999999999</v>
      </c>
      <c r="L2">
        <v>0.46899999999999997</v>
      </c>
      <c r="M2" s="3">
        <v>5.8900000000000001E-2</v>
      </c>
      <c r="N2">
        <v>0.16700000000000001</v>
      </c>
      <c r="O2">
        <v>0.3</v>
      </c>
      <c r="P2" s="3">
        <v>4.8729999999999997E-3</v>
      </c>
    </row>
    <row r="3" spans="1:16" x14ac:dyDescent="0.2">
      <c r="A3" t="s">
        <v>1172</v>
      </c>
      <c r="B3" s="1" t="s">
        <v>893</v>
      </c>
      <c r="C3" t="s">
        <v>1173</v>
      </c>
      <c r="D3" s="2" t="s">
        <v>1174</v>
      </c>
      <c r="E3" s="4"/>
      <c r="F3" s="4">
        <f t="shared" si="0"/>
        <v>2</v>
      </c>
      <c r="G3">
        <v>1</v>
      </c>
      <c r="H3">
        <v>1</v>
      </c>
      <c r="I3">
        <v>0.17799999999999999</v>
      </c>
      <c r="J3">
        <v>0.2</v>
      </c>
      <c r="K3">
        <v>0.32200000000000001</v>
      </c>
      <c r="L3">
        <v>0.5</v>
      </c>
      <c r="M3" s="3">
        <v>1.7129999999999999E-3</v>
      </c>
      <c r="N3">
        <v>0.26900000000000002</v>
      </c>
      <c r="O3">
        <v>0.46899999999999997</v>
      </c>
      <c r="P3" s="3">
        <v>1.172E-6</v>
      </c>
    </row>
    <row r="4" spans="1:16" x14ac:dyDescent="0.2">
      <c r="A4" t="s">
        <v>1191</v>
      </c>
      <c r="B4" s="1" t="s">
        <v>1192</v>
      </c>
      <c r="C4" t="s">
        <v>1193</v>
      </c>
      <c r="D4" s="2" t="s">
        <v>1194</v>
      </c>
      <c r="E4" s="4"/>
      <c r="F4" s="4">
        <f t="shared" si="0"/>
        <v>2</v>
      </c>
      <c r="G4">
        <v>1</v>
      </c>
      <c r="H4">
        <v>1</v>
      </c>
      <c r="I4">
        <v>0.186</v>
      </c>
      <c r="J4">
        <v>0.18</v>
      </c>
      <c r="K4">
        <v>0.46500000000000002</v>
      </c>
      <c r="L4">
        <v>0.65100000000000002</v>
      </c>
      <c r="M4" s="3">
        <v>1.3259999999999999E-3</v>
      </c>
      <c r="N4">
        <v>0.6</v>
      </c>
      <c r="O4">
        <v>0.78</v>
      </c>
      <c r="P4" s="3">
        <v>2.048E-5</v>
      </c>
    </row>
    <row r="5" spans="1:16" x14ac:dyDescent="0.2">
      <c r="A5" t="s">
        <v>1207</v>
      </c>
      <c r="B5" s="1" t="s">
        <v>1208</v>
      </c>
      <c r="C5" t="s">
        <v>1209</v>
      </c>
      <c r="D5" s="2" t="s">
        <v>1210</v>
      </c>
      <c r="E5" s="4" t="s">
        <v>222</v>
      </c>
      <c r="F5" s="4">
        <f t="shared" si="0"/>
        <v>2</v>
      </c>
      <c r="G5">
        <v>-1</v>
      </c>
      <c r="H5">
        <v>-1</v>
      </c>
      <c r="I5">
        <v>-0.14699999999999999</v>
      </c>
      <c r="J5">
        <v>-0.11899999999999999</v>
      </c>
      <c r="K5">
        <v>0.44</v>
      </c>
      <c r="L5">
        <v>0.29299999999999998</v>
      </c>
      <c r="M5" s="3">
        <v>5.8900000000000001E-2</v>
      </c>
      <c r="N5">
        <v>0.45900000000000002</v>
      </c>
      <c r="O5">
        <v>0.34</v>
      </c>
      <c r="P5" s="3">
        <v>4.3220000000000001E-2</v>
      </c>
    </row>
    <row r="6" spans="1:16" x14ac:dyDescent="0.2">
      <c r="A6" t="s">
        <v>1307</v>
      </c>
      <c r="B6" s="1" t="s">
        <v>1216</v>
      </c>
      <c r="C6" t="s">
        <v>1217</v>
      </c>
      <c r="D6" s="2" t="s">
        <v>1308</v>
      </c>
      <c r="E6" s="4" t="s">
        <v>222</v>
      </c>
      <c r="F6" s="4">
        <f t="shared" si="0"/>
        <v>2</v>
      </c>
      <c r="G6">
        <v>-1</v>
      </c>
      <c r="H6">
        <v>1</v>
      </c>
      <c r="I6">
        <v>-0.14599999999999999</v>
      </c>
      <c r="J6">
        <v>0.123</v>
      </c>
      <c r="K6">
        <v>0.60399999999999998</v>
      </c>
      <c r="L6">
        <v>0.45800000000000002</v>
      </c>
      <c r="M6" s="3">
        <v>5.8900000000000001E-2</v>
      </c>
      <c r="N6">
        <v>0.28899999999999998</v>
      </c>
      <c r="O6">
        <v>0.41199999999999998</v>
      </c>
      <c r="P6" s="3">
        <v>1.336E-2</v>
      </c>
    </row>
    <row r="7" spans="1:16" x14ac:dyDescent="0.2">
      <c r="A7" t="s">
        <v>1313</v>
      </c>
      <c r="B7" s="1" t="s">
        <v>1314</v>
      </c>
      <c r="C7" t="s">
        <v>1315</v>
      </c>
      <c r="D7" s="2" t="s">
        <v>1316</v>
      </c>
      <c r="E7" s="4"/>
      <c r="F7" s="4">
        <f t="shared" si="0"/>
        <v>2</v>
      </c>
      <c r="G7">
        <v>-1</v>
      </c>
      <c r="H7">
        <v>-1</v>
      </c>
      <c r="I7">
        <v>-0.13900000000000001</v>
      </c>
      <c r="J7">
        <v>-0.107</v>
      </c>
      <c r="K7">
        <v>0.875</v>
      </c>
      <c r="L7">
        <v>0.73599999999999999</v>
      </c>
      <c r="M7" s="3">
        <v>7.6899999999999996E-2</v>
      </c>
      <c r="N7">
        <v>0.93300000000000005</v>
      </c>
      <c r="O7">
        <v>0.82599999999999996</v>
      </c>
      <c r="P7" s="3">
        <v>9.3020000000000005E-2</v>
      </c>
    </row>
    <row r="8" spans="1:16" x14ac:dyDescent="0.2">
      <c r="A8" t="s">
        <v>1116</v>
      </c>
      <c r="B8" s="1" t="s">
        <v>1115</v>
      </c>
      <c r="C8" t="s">
        <v>1117</v>
      </c>
      <c r="D8" s="2" t="s">
        <v>1118</v>
      </c>
      <c r="E8" s="4"/>
      <c r="F8" s="4">
        <f t="shared" si="0"/>
        <v>1</v>
      </c>
      <c r="G8">
        <v>0</v>
      </c>
      <c r="H8">
        <v>1</v>
      </c>
      <c r="I8" t="s">
        <v>32</v>
      </c>
      <c r="J8">
        <v>0.13600000000000001</v>
      </c>
      <c r="K8" t="s">
        <v>32</v>
      </c>
      <c r="L8" t="s">
        <v>32</v>
      </c>
      <c r="M8" t="s">
        <v>32</v>
      </c>
      <c r="N8">
        <v>0.23200000000000001</v>
      </c>
      <c r="O8">
        <v>0.36799999999999999</v>
      </c>
      <c r="P8" s="3">
        <v>3.5899999999999999E-3</v>
      </c>
    </row>
    <row r="9" spans="1:16" x14ac:dyDescent="0.2">
      <c r="A9" t="s">
        <v>1119</v>
      </c>
      <c r="B9" s="1" t="s">
        <v>1120</v>
      </c>
      <c r="C9" t="s">
        <v>1121</v>
      </c>
      <c r="D9" s="2" t="s">
        <v>1122</v>
      </c>
      <c r="E9" s="4" t="s">
        <v>222</v>
      </c>
      <c r="F9" s="4">
        <f t="shared" si="0"/>
        <v>1</v>
      </c>
      <c r="G9">
        <v>-1</v>
      </c>
      <c r="H9">
        <v>0</v>
      </c>
      <c r="I9">
        <v>-0.36</v>
      </c>
      <c r="J9" t="s">
        <v>32</v>
      </c>
      <c r="K9">
        <v>0.92500000000000004</v>
      </c>
      <c r="L9">
        <v>0.56499999999999995</v>
      </c>
      <c r="M9" s="3">
        <v>2.103E-14</v>
      </c>
      <c r="N9" t="s">
        <v>32</v>
      </c>
      <c r="O9" t="s">
        <v>32</v>
      </c>
      <c r="P9" t="s">
        <v>32</v>
      </c>
    </row>
    <row r="10" spans="1:16" x14ac:dyDescent="0.2">
      <c r="A10" t="s">
        <v>1123</v>
      </c>
      <c r="B10" s="1" t="s">
        <v>1124</v>
      </c>
      <c r="C10" t="s">
        <v>1125</v>
      </c>
      <c r="D10" s="2" t="s">
        <v>1126</v>
      </c>
      <c r="E10" s="4"/>
      <c r="F10" s="4">
        <f t="shared" si="0"/>
        <v>1</v>
      </c>
      <c r="G10">
        <v>-1</v>
      </c>
      <c r="H10">
        <v>0</v>
      </c>
      <c r="I10">
        <v>-0.106</v>
      </c>
      <c r="J10" t="s">
        <v>32</v>
      </c>
      <c r="K10">
        <v>0.56899999999999995</v>
      </c>
      <c r="L10">
        <v>0.46300000000000002</v>
      </c>
      <c r="M10" s="3">
        <v>0.46110000000000001</v>
      </c>
      <c r="N10" t="s">
        <v>32</v>
      </c>
      <c r="O10" t="s">
        <v>32</v>
      </c>
      <c r="P10" t="s">
        <v>32</v>
      </c>
    </row>
    <row r="11" spans="1:16" x14ac:dyDescent="0.2">
      <c r="A11" t="s">
        <v>1127</v>
      </c>
      <c r="B11" s="1" t="s">
        <v>1128</v>
      </c>
      <c r="C11" t="s">
        <v>1129</v>
      </c>
      <c r="D11" s="2" t="s">
        <v>1130</v>
      </c>
      <c r="E11" s="4" t="s">
        <v>222</v>
      </c>
      <c r="F11" s="4">
        <f t="shared" si="0"/>
        <v>1</v>
      </c>
      <c r="G11">
        <v>1</v>
      </c>
      <c r="H11">
        <v>0</v>
      </c>
      <c r="I11">
        <v>0.11700000000000001</v>
      </c>
      <c r="J11" t="s">
        <v>32</v>
      </c>
      <c r="K11">
        <v>0.877</v>
      </c>
      <c r="L11">
        <v>0.99399999999999999</v>
      </c>
      <c r="M11" s="3">
        <v>0.1608</v>
      </c>
      <c r="N11" t="s">
        <v>32</v>
      </c>
      <c r="O11" t="s">
        <v>32</v>
      </c>
      <c r="P11" t="s">
        <v>32</v>
      </c>
    </row>
    <row r="12" spans="1:16" x14ac:dyDescent="0.2">
      <c r="A12" t="s">
        <v>1131</v>
      </c>
      <c r="B12" s="1" t="s">
        <v>1128</v>
      </c>
      <c r="C12" t="s">
        <v>1129</v>
      </c>
      <c r="D12" s="2" t="s">
        <v>1132</v>
      </c>
      <c r="E12" s="4" t="s">
        <v>222</v>
      </c>
      <c r="F12" s="4">
        <f t="shared" si="0"/>
        <v>1</v>
      </c>
      <c r="G12">
        <v>0</v>
      </c>
      <c r="H12">
        <v>1</v>
      </c>
      <c r="I12" t="s">
        <v>32</v>
      </c>
      <c r="J12">
        <v>0.13800000000000001</v>
      </c>
      <c r="K12" t="s">
        <v>32</v>
      </c>
      <c r="L12" t="s">
        <v>32</v>
      </c>
      <c r="M12" t="s">
        <v>32</v>
      </c>
      <c r="N12">
        <v>0.66200000000000003</v>
      </c>
      <c r="O12">
        <v>0.8</v>
      </c>
      <c r="P12" s="3">
        <v>3.2239999999999999E-3</v>
      </c>
    </row>
    <row r="13" spans="1:16" x14ac:dyDescent="0.2">
      <c r="A13" t="s">
        <v>1133</v>
      </c>
      <c r="B13" s="1" t="s">
        <v>1128</v>
      </c>
      <c r="C13" t="s">
        <v>1129</v>
      </c>
      <c r="D13" s="2" t="s">
        <v>1134</v>
      </c>
      <c r="E13" s="4" t="s">
        <v>222</v>
      </c>
      <c r="F13" s="4">
        <f t="shared" si="0"/>
        <v>1</v>
      </c>
      <c r="G13">
        <v>0</v>
      </c>
      <c r="H13">
        <v>1</v>
      </c>
      <c r="I13" t="s">
        <v>32</v>
      </c>
      <c r="J13">
        <v>0.16</v>
      </c>
      <c r="K13" t="s">
        <v>32</v>
      </c>
      <c r="L13" t="s">
        <v>32</v>
      </c>
      <c r="M13" t="s">
        <v>32</v>
      </c>
      <c r="N13">
        <v>0.74299999999999999</v>
      </c>
      <c r="O13">
        <v>0.90300000000000002</v>
      </c>
      <c r="P13" s="3">
        <v>2.6850000000000002E-4</v>
      </c>
    </row>
    <row r="14" spans="1:16" x14ac:dyDescent="0.2">
      <c r="A14" t="s">
        <v>1135</v>
      </c>
      <c r="B14" s="1" t="s">
        <v>1136</v>
      </c>
      <c r="C14" t="s">
        <v>1137</v>
      </c>
      <c r="D14" s="2" t="s">
        <v>1138</v>
      </c>
      <c r="E14" s="4"/>
      <c r="F14" s="4">
        <f t="shared" si="0"/>
        <v>1</v>
      </c>
      <c r="G14">
        <v>-1</v>
      </c>
      <c r="H14">
        <v>0</v>
      </c>
      <c r="I14">
        <v>-0.24299999999999999</v>
      </c>
      <c r="J14" t="s">
        <v>32</v>
      </c>
      <c r="K14">
        <v>0.75600000000000001</v>
      </c>
      <c r="L14">
        <v>0.51300000000000001</v>
      </c>
      <c r="M14" s="3">
        <v>5.3550000000000004E-6</v>
      </c>
      <c r="N14" t="s">
        <v>32</v>
      </c>
      <c r="O14" t="s">
        <v>32</v>
      </c>
      <c r="P14" t="s">
        <v>32</v>
      </c>
    </row>
    <row r="15" spans="1:16" x14ac:dyDescent="0.2">
      <c r="A15" t="s">
        <v>1139</v>
      </c>
      <c r="B15" s="1" t="s">
        <v>1140</v>
      </c>
      <c r="C15" t="s">
        <v>1141</v>
      </c>
      <c r="D15" s="2" t="s">
        <v>1142</v>
      </c>
      <c r="E15" s="4" t="s">
        <v>222</v>
      </c>
      <c r="F15" s="4">
        <f t="shared" si="0"/>
        <v>1</v>
      </c>
      <c r="G15">
        <v>1</v>
      </c>
      <c r="H15">
        <v>0</v>
      </c>
      <c r="I15">
        <v>0.23499999999999999</v>
      </c>
      <c r="J15" t="s">
        <v>32</v>
      </c>
      <c r="K15">
        <v>0.51400000000000001</v>
      </c>
      <c r="L15">
        <v>0.749</v>
      </c>
      <c r="M15" s="3">
        <v>1.2449999999999999E-5</v>
      </c>
      <c r="N15" t="s">
        <v>32</v>
      </c>
      <c r="O15" t="s">
        <v>32</v>
      </c>
      <c r="P15" t="s">
        <v>32</v>
      </c>
    </row>
    <row r="16" spans="1:16" x14ac:dyDescent="0.2">
      <c r="A16" t="s">
        <v>1143</v>
      </c>
      <c r="B16" s="1" t="s">
        <v>1144</v>
      </c>
      <c r="C16" t="s">
        <v>1145</v>
      </c>
      <c r="D16" s="2" t="s">
        <v>1146</v>
      </c>
      <c r="E16" s="4"/>
      <c r="F16" s="4">
        <f t="shared" si="0"/>
        <v>1</v>
      </c>
      <c r="G16">
        <v>0</v>
      </c>
      <c r="H16">
        <v>-1</v>
      </c>
      <c r="I16" t="s">
        <v>32</v>
      </c>
      <c r="J16">
        <v>-0.23499999999999999</v>
      </c>
      <c r="K16" t="s">
        <v>32</v>
      </c>
      <c r="L16" t="s">
        <v>32</v>
      </c>
      <c r="M16" t="s">
        <v>32</v>
      </c>
      <c r="N16">
        <v>0.63500000000000001</v>
      </c>
      <c r="O16">
        <v>0.4</v>
      </c>
      <c r="P16" s="3">
        <v>1.864E-8</v>
      </c>
    </row>
    <row r="17" spans="1:16" x14ac:dyDescent="0.2">
      <c r="A17" t="s">
        <v>1147</v>
      </c>
      <c r="B17" s="1" t="s">
        <v>1148</v>
      </c>
      <c r="C17" t="s">
        <v>1149</v>
      </c>
      <c r="D17" s="2" t="s">
        <v>1150</v>
      </c>
      <c r="E17" s="4"/>
      <c r="F17" s="4">
        <f t="shared" si="0"/>
        <v>1</v>
      </c>
      <c r="G17">
        <v>0</v>
      </c>
      <c r="H17">
        <v>1</v>
      </c>
      <c r="I17" t="s">
        <v>32</v>
      </c>
      <c r="J17">
        <v>0.23100000000000001</v>
      </c>
      <c r="K17" t="s">
        <v>32</v>
      </c>
      <c r="L17" t="s">
        <v>32</v>
      </c>
      <c r="M17" t="s">
        <v>32</v>
      </c>
      <c r="N17">
        <v>0.58799999999999997</v>
      </c>
      <c r="O17">
        <v>0.81899999999999995</v>
      </c>
      <c r="P17" s="3">
        <v>9.8389999999999996E-9</v>
      </c>
    </row>
    <row r="18" spans="1:16" x14ac:dyDescent="0.2">
      <c r="A18" t="s">
        <v>1151</v>
      </c>
      <c r="B18" s="1" t="s">
        <v>1152</v>
      </c>
      <c r="C18" t="s">
        <v>1153</v>
      </c>
      <c r="D18" s="2" t="s">
        <v>1154</v>
      </c>
      <c r="E18" s="4"/>
      <c r="F18" s="4">
        <f t="shared" si="0"/>
        <v>1</v>
      </c>
      <c r="G18">
        <v>1</v>
      </c>
      <c r="H18">
        <v>0</v>
      </c>
      <c r="I18">
        <v>0.121</v>
      </c>
      <c r="J18" t="s">
        <v>32</v>
      </c>
      <c r="K18">
        <v>0.40100000000000002</v>
      </c>
      <c r="L18">
        <v>0.52200000000000002</v>
      </c>
      <c r="M18" s="3">
        <v>0.13739999999999999</v>
      </c>
      <c r="N18" t="s">
        <v>32</v>
      </c>
      <c r="O18" t="s">
        <v>32</v>
      </c>
      <c r="P18" t="s">
        <v>32</v>
      </c>
    </row>
    <row r="19" spans="1:16" x14ac:dyDescent="0.2">
      <c r="A19" t="s">
        <v>1155</v>
      </c>
      <c r="B19" s="1" t="s">
        <v>1156</v>
      </c>
      <c r="C19" t="s">
        <v>1157</v>
      </c>
      <c r="D19" s="2" t="s">
        <v>1158</v>
      </c>
      <c r="E19" s="4"/>
      <c r="F19" s="4">
        <f t="shared" si="0"/>
        <v>1</v>
      </c>
      <c r="G19">
        <v>-1</v>
      </c>
      <c r="H19">
        <v>0</v>
      </c>
      <c r="I19">
        <v>-0.22800000000000001</v>
      </c>
      <c r="J19" t="s">
        <v>32</v>
      </c>
      <c r="K19">
        <v>0.95599999999999996</v>
      </c>
      <c r="L19">
        <v>0.72799999999999998</v>
      </c>
      <c r="M19" s="3">
        <v>2.7019999999999999E-5</v>
      </c>
      <c r="N19" t="s">
        <v>32</v>
      </c>
      <c r="O19" t="s">
        <v>32</v>
      </c>
      <c r="P19" t="s">
        <v>32</v>
      </c>
    </row>
    <row r="20" spans="1:16" x14ac:dyDescent="0.2">
      <c r="A20" t="s">
        <v>1159</v>
      </c>
      <c r="B20" s="1" t="s">
        <v>1160</v>
      </c>
      <c r="C20" t="s">
        <v>1161</v>
      </c>
      <c r="D20" s="2" t="s">
        <v>1162</v>
      </c>
      <c r="E20" s="4"/>
      <c r="F20" s="4">
        <f t="shared" si="0"/>
        <v>1</v>
      </c>
      <c r="G20">
        <v>0</v>
      </c>
      <c r="H20">
        <v>-1</v>
      </c>
      <c r="I20" t="s">
        <v>32</v>
      </c>
      <c r="J20">
        <v>-0.22500000000000001</v>
      </c>
      <c r="K20" t="s">
        <v>32</v>
      </c>
      <c r="L20" t="s">
        <v>32</v>
      </c>
      <c r="M20" t="s">
        <v>32</v>
      </c>
      <c r="N20">
        <v>0.84699999999999998</v>
      </c>
      <c r="O20">
        <v>0.622</v>
      </c>
      <c r="P20" s="3">
        <v>6.4399999999999994E-8</v>
      </c>
    </row>
    <row r="21" spans="1:16" x14ac:dyDescent="0.2">
      <c r="A21" t="s">
        <v>1167</v>
      </c>
      <c r="B21" s="1" t="s">
        <v>1168</v>
      </c>
      <c r="C21" t="s">
        <v>1169</v>
      </c>
      <c r="D21" s="2" t="s">
        <v>1170</v>
      </c>
      <c r="E21" s="4"/>
      <c r="F21" s="4">
        <f t="shared" si="0"/>
        <v>1</v>
      </c>
      <c r="G21">
        <v>1</v>
      </c>
      <c r="H21">
        <v>0</v>
      </c>
      <c r="I21">
        <v>0.218</v>
      </c>
      <c r="J21" t="s">
        <v>32</v>
      </c>
      <c r="K21">
        <v>0.53700000000000003</v>
      </c>
      <c r="L21">
        <v>0.755</v>
      </c>
      <c r="M21" s="3">
        <v>6.0520000000000003E-5</v>
      </c>
      <c r="N21" t="s">
        <v>32</v>
      </c>
      <c r="O21" t="s">
        <v>32</v>
      </c>
      <c r="P21" t="s">
        <v>32</v>
      </c>
    </row>
    <row r="22" spans="1:16" x14ac:dyDescent="0.2">
      <c r="A22" t="s">
        <v>1175</v>
      </c>
      <c r="B22" s="1" t="s">
        <v>1176</v>
      </c>
      <c r="C22" t="s">
        <v>1177</v>
      </c>
      <c r="D22" s="2" t="s">
        <v>1178</v>
      </c>
      <c r="E22" s="4"/>
      <c r="F22" s="4">
        <f t="shared" si="0"/>
        <v>1</v>
      </c>
      <c r="G22">
        <v>0</v>
      </c>
      <c r="H22">
        <v>-1</v>
      </c>
      <c r="I22" t="s">
        <v>32</v>
      </c>
      <c r="J22">
        <v>-0.20699999999999999</v>
      </c>
      <c r="K22" t="s">
        <v>32</v>
      </c>
      <c r="L22" t="s">
        <v>32</v>
      </c>
      <c r="M22" t="s">
        <v>32</v>
      </c>
      <c r="N22">
        <v>0.35399999999999998</v>
      </c>
      <c r="O22">
        <v>0.14699999999999999</v>
      </c>
      <c r="P22" s="3">
        <v>9.0680000000000005E-7</v>
      </c>
    </row>
    <row r="23" spans="1:16" x14ac:dyDescent="0.2">
      <c r="A23" t="s">
        <v>1179</v>
      </c>
      <c r="B23" s="1" t="s">
        <v>1180</v>
      </c>
      <c r="C23" t="s">
        <v>1181</v>
      </c>
      <c r="D23" s="2" t="s">
        <v>1182</v>
      </c>
      <c r="E23" s="4"/>
      <c r="F23" s="4">
        <f t="shared" si="0"/>
        <v>1</v>
      </c>
      <c r="G23">
        <v>0</v>
      </c>
      <c r="H23">
        <v>-1</v>
      </c>
      <c r="I23" t="s">
        <v>32</v>
      </c>
      <c r="J23">
        <v>-0.20399999999999999</v>
      </c>
      <c r="K23" t="s">
        <v>32</v>
      </c>
      <c r="L23" t="s">
        <v>32</v>
      </c>
      <c r="M23" t="s">
        <v>32</v>
      </c>
      <c r="N23">
        <v>0.999</v>
      </c>
      <c r="O23">
        <v>0.79500000000000004</v>
      </c>
      <c r="P23" s="3">
        <v>1.2279999999999999E-6</v>
      </c>
    </row>
    <row r="24" spans="1:16" x14ac:dyDescent="0.2">
      <c r="A24" t="s">
        <v>1184</v>
      </c>
      <c r="B24" s="1" t="s">
        <v>163</v>
      </c>
      <c r="C24" t="s">
        <v>1185</v>
      </c>
      <c r="D24" s="2" t="s">
        <v>1186</v>
      </c>
      <c r="E24" s="4"/>
      <c r="F24" s="4">
        <f t="shared" si="0"/>
        <v>1</v>
      </c>
      <c r="G24">
        <v>-1</v>
      </c>
      <c r="H24">
        <v>0</v>
      </c>
      <c r="I24">
        <v>-0.20100000000000001</v>
      </c>
      <c r="J24" t="s">
        <v>32</v>
      </c>
      <c r="K24">
        <v>0.95</v>
      </c>
      <c r="L24">
        <v>0.749</v>
      </c>
      <c r="M24" s="3">
        <v>5.6789999999999998E-4</v>
      </c>
      <c r="N24" t="s">
        <v>32</v>
      </c>
      <c r="O24" t="s">
        <v>32</v>
      </c>
      <c r="P24" t="s">
        <v>32</v>
      </c>
    </row>
    <row r="25" spans="1:16" x14ac:dyDescent="0.2">
      <c r="A25" t="s">
        <v>1187</v>
      </c>
      <c r="B25" s="1" t="s">
        <v>1188</v>
      </c>
      <c r="C25" t="s">
        <v>1189</v>
      </c>
      <c r="D25" s="2" t="s">
        <v>1190</v>
      </c>
      <c r="E25" s="4"/>
      <c r="F25" s="4">
        <f t="shared" si="0"/>
        <v>1</v>
      </c>
      <c r="G25">
        <v>1</v>
      </c>
      <c r="H25">
        <v>0</v>
      </c>
      <c r="I25">
        <v>0.13400000000000001</v>
      </c>
      <c r="J25" t="s">
        <v>32</v>
      </c>
      <c r="K25">
        <v>0.52600000000000002</v>
      </c>
      <c r="L25">
        <v>0.66</v>
      </c>
      <c r="M25" s="3">
        <v>6.1190000000000001E-2</v>
      </c>
      <c r="N25" t="s">
        <v>32</v>
      </c>
      <c r="O25" t="s">
        <v>32</v>
      </c>
      <c r="P25" t="s">
        <v>32</v>
      </c>
    </row>
    <row r="26" spans="1:16" x14ac:dyDescent="0.2">
      <c r="A26" t="s">
        <v>1197</v>
      </c>
      <c r="B26" s="1" t="s">
        <v>1198</v>
      </c>
      <c r="C26" t="s">
        <v>1199</v>
      </c>
      <c r="D26" s="2" t="s">
        <v>1200</v>
      </c>
      <c r="E26" s="4"/>
      <c r="F26" s="4">
        <f t="shared" si="0"/>
        <v>1</v>
      </c>
      <c r="G26">
        <v>-1</v>
      </c>
      <c r="H26">
        <v>0</v>
      </c>
      <c r="I26">
        <v>-0.19400000000000001</v>
      </c>
      <c r="J26" t="s">
        <v>32</v>
      </c>
      <c r="K26">
        <v>0.38200000000000001</v>
      </c>
      <c r="L26">
        <v>0.188</v>
      </c>
      <c r="M26" s="3">
        <v>1.01E-3</v>
      </c>
      <c r="N26" t="s">
        <v>32</v>
      </c>
      <c r="O26" t="s">
        <v>32</v>
      </c>
      <c r="P26" t="s">
        <v>32</v>
      </c>
    </row>
    <row r="27" spans="1:16" x14ac:dyDescent="0.2">
      <c r="A27" t="s">
        <v>1201</v>
      </c>
      <c r="B27" s="1" t="s">
        <v>1128</v>
      </c>
      <c r="C27" t="s">
        <v>1129</v>
      </c>
      <c r="D27" s="2" t="s">
        <v>1202</v>
      </c>
      <c r="E27" s="4" t="s">
        <v>222</v>
      </c>
      <c r="F27" s="4">
        <f t="shared" si="0"/>
        <v>1</v>
      </c>
      <c r="G27">
        <v>1</v>
      </c>
      <c r="H27">
        <v>0</v>
      </c>
      <c r="I27">
        <v>0.112</v>
      </c>
      <c r="J27" t="s">
        <v>32</v>
      </c>
      <c r="K27">
        <v>0.70399999999999996</v>
      </c>
      <c r="L27">
        <v>0.81599999999999995</v>
      </c>
      <c r="M27" s="3">
        <v>0.2044</v>
      </c>
      <c r="N27" t="s">
        <v>32</v>
      </c>
      <c r="O27" t="s">
        <v>32</v>
      </c>
      <c r="P27" t="s">
        <v>32</v>
      </c>
    </row>
    <row r="28" spans="1:16" x14ac:dyDescent="0.2">
      <c r="A28" t="s">
        <v>1203</v>
      </c>
      <c r="B28" s="1" t="s">
        <v>1204</v>
      </c>
      <c r="C28" t="s">
        <v>1205</v>
      </c>
      <c r="D28" s="2" t="s">
        <v>1206</v>
      </c>
      <c r="E28" s="4"/>
      <c r="F28" s="4">
        <f t="shared" si="0"/>
        <v>1</v>
      </c>
      <c r="G28">
        <v>0</v>
      </c>
      <c r="H28">
        <v>1</v>
      </c>
      <c r="I28" t="s">
        <v>32</v>
      </c>
      <c r="J28">
        <v>0.192</v>
      </c>
      <c r="K28" t="s">
        <v>32</v>
      </c>
      <c r="L28" t="s">
        <v>32</v>
      </c>
      <c r="M28" t="s">
        <v>32</v>
      </c>
      <c r="N28">
        <v>0.30499999999999999</v>
      </c>
      <c r="O28">
        <v>0.497</v>
      </c>
      <c r="P28" s="3">
        <v>3.5219999999999999E-6</v>
      </c>
    </row>
    <row r="29" spans="1:16" x14ac:dyDescent="0.2">
      <c r="A29" t="s">
        <v>1211</v>
      </c>
      <c r="B29" s="1" t="s">
        <v>1212</v>
      </c>
      <c r="C29" t="s">
        <v>1213</v>
      </c>
      <c r="D29" s="2" t="s">
        <v>1214</v>
      </c>
      <c r="E29" s="4"/>
      <c r="F29" s="4">
        <f t="shared" si="0"/>
        <v>1</v>
      </c>
      <c r="G29">
        <v>0</v>
      </c>
      <c r="H29">
        <v>-1</v>
      </c>
      <c r="I29" t="s">
        <v>32</v>
      </c>
      <c r="J29">
        <v>-0.19</v>
      </c>
      <c r="K29" t="s">
        <v>32</v>
      </c>
      <c r="L29" t="s">
        <v>32</v>
      </c>
      <c r="M29" t="s">
        <v>32</v>
      </c>
      <c r="N29">
        <v>0.999</v>
      </c>
      <c r="O29">
        <v>0.80900000000000005</v>
      </c>
      <c r="P29" s="3">
        <v>1.082E-5</v>
      </c>
    </row>
    <row r="30" spans="1:16" x14ac:dyDescent="0.2">
      <c r="A30" t="s">
        <v>1215</v>
      </c>
      <c r="B30" s="1" t="s">
        <v>1216</v>
      </c>
      <c r="C30" t="s">
        <v>1217</v>
      </c>
      <c r="D30" s="2" t="s">
        <v>1218</v>
      </c>
      <c r="E30" s="4" t="s">
        <v>222</v>
      </c>
      <c r="F30" s="4">
        <f t="shared" si="0"/>
        <v>1</v>
      </c>
      <c r="G30">
        <v>-1</v>
      </c>
      <c r="H30">
        <v>0</v>
      </c>
      <c r="I30">
        <v>-0.112</v>
      </c>
      <c r="J30" t="s">
        <v>32</v>
      </c>
      <c r="K30">
        <v>0.498</v>
      </c>
      <c r="L30">
        <v>0.38600000000000001</v>
      </c>
      <c r="M30" s="3">
        <v>0.36180000000000001</v>
      </c>
      <c r="N30" t="s">
        <v>32</v>
      </c>
      <c r="O30" t="s">
        <v>32</v>
      </c>
      <c r="P30" t="s">
        <v>32</v>
      </c>
    </row>
    <row r="31" spans="1:16" x14ac:dyDescent="0.2">
      <c r="A31" t="s">
        <v>1219</v>
      </c>
      <c r="B31" s="1" t="s">
        <v>1220</v>
      </c>
      <c r="C31" t="s">
        <v>1221</v>
      </c>
      <c r="D31" s="2" t="s">
        <v>1222</v>
      </c>
      <c r="E31" s="4"/>
      <c r="F31" s="4">
        <f t="shared" si="0"/>
        <v>1</v>
      </c>
      <c r="G31">
        <v>1</v>
      </c>
      <c r="H31">
        <v>0</v>
      </c>
      <c r="I31">
        <v>0.188</v>
      </c>
      <c r="J31" t="s">
        <v>32</v>
      </c>
      <c r="K31">
        <v>0.68200000000000005</v>
      </c>
      <c r="L31">
        <v>0.87</v>
      </c>
      <c r="M31" s="3">
        <v>1.3259999999999999E-3</v>
      </c>
      <c r="N31" t="s">
        <v>32</v>
      </c>
      <c r="O31" t="s">
        <v>32</v>
      </c>
      <c r="P31" t="s">
        <v>32</v>
      </c>
    </row>
    <row r="32" spans="1:16" x14ac:dyDescent="0.2">
      <c r="A32" t="s">
        <v>1226</v>
      </c>
      <c r="B32" s="1" t="s">
        <v>1227</v>
      </c>
      <c r="C32" t="s">
        <v>1228</v>
      </c>
      <c r="D32" s="2" t="s">
        <v>1229</v>
      </c>
      <c r="E32" s="4"/>
      <c r="F32" s="4">
        <f t="shared" si="0"/>
        <v>1</v>
      </c>
      <c r="G32">
        <v>1</v>
      </c>
      <c r="H32">
        <v>0</v>
      </c>
      <c r="I32">
        <v>0.183</v>
      </c>
      <c r="J32" t="s">
        <v>32</v>
      </c>
      <c r="K32">
        <v>0.39800000000000002</v>
      </c>
      <c r="L32">
        <v>0.58099999999999996</v>
      </c>
      <c r="M32" s="3">
        <v>1.3259999999999999E-3</v>
      </c>
      <c r="N32" t="s">
        <v>32</v>
      </c>
      <c r="O32" t="s">
        <v>32</v>
      </c>
      <c r="P32" t="s">
        <v>32</v>
      </c>
    </row>
    <row r="33" spans="1:16" x14ac:dyDescent="0.2">
      <c r="A33" t="s">
        <v>1230</v>
      </c>
      <c r="B33" s="1" t="s">
        <v>1231</v>
      </c>
      <c r="C33" t="s">
        <v>1232</v>
      </c>
      <c r="D33" s="2" t="s">
        <v>1233</v>
      </c>
      <c r="E33" s="4"/>
      <c r="F33" s="4">
        <f t="shared" si="0"/>
        <v>1</v>
      </c>
      <c r="G33">
        <v>1</v>
      </c>
      <c r="H33">
        <v>0</v>
      </c>
      <c r="I33">
        <v>0.183</v>
      </c>
      <c r="J33" t="s">
        <v>32</v>
      </c>
      <c r="K33">
        <v>0.61499999999999999</v>
      </c>
      <c r="L33">
        <v>0.79800000000000004</v>
      </c>
      <c r="M33" s="3">
        <v>1.3259999999999999E-3</v>
      </c>
      <c r="N33" t="s">
        <v>32</v>
      </c>
      <c r="O33" t="s">
        <v>32</v>
      </c>
      <c r="P33" t="s">
        <v>32</v>
      </c>
    </row>
    <row r="34" spans="1:16" x14ac:dyDescent="0.2">
      <c r="A34" t="s">
        <v>1234</v>
      </c>
      <c r="B34" s="1" t="s">
        <v>1140</v>
      </c>
      <c r="C34" t="s">
        <v>1141</v>
      </c>
      <c r="D34" s="2" t="s">
        <v>1235</v>
      </c>
      <c r="E34" s="4" t="s">
        <v>222</v>
      </c>
      <c r="F34" s="4">
        <f t="shared" ref="F34:F65" si="1">ABS(G34)+ABS(H34)</f>
        <v>1</v>
      </c>
      <c r="G34">
        <v>0</v>
      </c>
      <c r="H34">
        <v>-1</v>
      </c>
      <c r="I34" t="s">
        <v>32</v>
      </c>
      <c r="J34">
        <v>-0.18</v>
      </c>
      <c r="K34" t="s">
        <v>32</v>
      </c>
      <c r="L34" t="s">
        <v>32</v>
      </c>
      <c r="M34" t="s">
        <v>32</v>
      </c>
      <c r="N34">
        <v>0.999</v>
      </c>
      <c r="O34">
        <v>0.81899999999999995</v>
      </c>
      <c r="P34" s="3">
        <v>4.528E-5</v>
      </c>
    </row>
    <row r="35" spans="1:16" x14ac:dyDescent="0.2">
      <c r="A35" t="s">
        <v>1236</v>
      </c>
      <c r="B35" s="1" t="s">
        <v>1237</v>
      </c>
      <c r="C35" t="s">
        <v>1238</v>
      </c>
      <c r="D35" s="2" t="s">
        <v>1239</v>
      </c>
      <c r="E35" s="4"/>
      <c r="F35" s="4">
        <f t="shared" si="1"/>
        <v>1</v>
      </c>
      <c r="G35">
        <v>0</v>
      </c>
      <c r="H35">
        <v>1</v>
      </c>
      <c r="I35" t="s">
        <v>32</v>
      </c>
      <c r="J35">
        <v>0.17599999999999999</v>
      </c>
      <c r="K35" t="s">
        <v>32</v>
      </c>
      <c r="L35" t="s">
        <v>32</v>
      </c>
      <c r="M35" t="s">
        <v>32</v>
      </c>
      <c r="N35">
        <v>0.34100000000000003</v>
      </c>
      <c r="O35">
        <v>0.51700000000000002</v>
      </c>
      <c r="P35" s="3">
        <v>3.2199999999999997E-5</v>
      </c>
    </row>
    <row r="36" spans="1:16" x14ac:dyDescent="0.2">
      <c r="A36" t="s">
        <v>1241</v>
      </c>
      <c r="B36" s="1" t="s">
        <v>727</v>
      </c>
      <c r="C36" t="s">
        <v>1242</v>
      </c>
      <c r="D36" s="2" t="s">
        <v>1243</v>
      </c>
      <c r="E36" s="4"/>
      <c r="F36" s="4">
        <f t="shared" si="1"/>
        <v>1</v>
      </c>
      <c r="G36">
        <v>0</v>
      </c>
      <c r="H36">
        <v>-1</v>
      </c>
      <c r="I36" t="s">
        <v>32</v>
      </c>
      <c r="J36">
        <v>-0.17399999999999999</v>
      </c>
      <c r="K36" t="s">
        <v>32</v>
      </c>
      <c r="L36" t="s">
        <v>32</v>
      </c>
      <c r="M36" t="s">
        <v>32</v>
      </c>
      <c r="N36">
        <v>0.38700000000000001</v>
      </c>
      <c r="O36">
        <v>0.21299999999999999</v>
      </c>
      <c r="P36" s="3">
        <v>9.8629999999999996E-5</v>
      </c>
    </row>
    <row r="37" spans="1:16" x14ac:dyDescent="0.2">
      <c r="A37" t="s">
        <v>1244</v>
      </c>
      <c r="B37" s="1" t="s">
        <v>1245</v>
      </c>
      <c r="C37" t="s">
        <v>1246</v>
      </c>
      <c r="D37" s="2" t="s">
        <v>1247</v>
      </c>
      <c r="E37" s="4"/>
      <c r="F37" s="4">
        <f t="shared" si="1"/>
        <v>1</v>
      </c>
      <c r="G37">
        <v>0</v>
      </c>
      <c r="H37">
        <v>1</v>
      </c>
      <c r="I37" t="s">
        <v>32</v>
      </c>
      <c r="J37">
        <v>0.17399999999999999</v>
      </c>
      <c r="K37" t="s">
        <v>32</v>
      </c>
      <c r="L37" t="s">
        <v>32</v>
      </c>
      <c r="M37" t="s">
        <v>32</v>
      </c>
      <c r="N37">
        <v>0.59299999999999997</v>
      </c>
      <c r="O37">
        <v>0.76700000000000002</v>
      </c>
      <c r="P37" s="3">
        <v>3.773E-5</v>
      </c>
    </row>
    <row r="38" spans="1:16" x14ac:dyDescent="0.2">
      <c r="A38" t="s">
        <v>1248</v>
      </c>
      <c r="B38" s="1" t="s">
        <v>1224</v>
      </c>
      <c r="C38" t="s">
        <v>1249</v>
      </c>
      <c r="D38" s="2" t="s">
        <v>1250</v>
      </c>
      <c r="E38" s="4"/>
      <c r="F38" s="4">
        <f t="shared" si="1"/>
        <v>1</v>
      </c>
      <c r="G38">
        <v>0</v>
      </c>
      <c r="H38">
        <v>1</v>
      </c>
      <c r="I38" t="s">
        <v>32</v>
      </c>
      <c r="J38">
        <v>0.13200000000000001</v>
      </c>
      <c r="K38" t="s">
        <v>32</v>
      </c>
      <c r="L38" t="s">
        <v>32</v>
      </c>
      <c r="M38" t="s">
        <v>32</v>
      </c>
      <c r="N38">
        <v>0.86699999999999999</v>
      </c>
      <c r="O38">
        <v>0.999</v>
      </c>
      <c r="P38" s="3">
        <v>5.1799999999999997E-3</v>
      </c>
    </row>
    <row r="39" spans="1:16" x14ac:dyDescent="0.2">
      <c r="A39" t="s">
        <v>1251</v>
      </c>
      <c r="B39" s="1" t="s">
        <v>1252</v>
      </c>
      <c r="C39" t="s">
        <v>1253</v>
      </c>
      <c r="D39" s="2" t="s">
        <v>1254</v>
      </c>
      <c r="E39" s="4"/>
      <c r="F39" s="4">
        <f t="shared" si="1"/>
        <v>1</v>
      </c>
      <c r="G39">
        <v>1</v>
      </c>
      <c r="H39">
        <v>0</v>
      </c>
      <c r="I39">
        <v>0.17100000000000001</v>
      </c>
      <c r="J39" t="s">
        <v>32</v>
      </c>
      <c r="K39">
        <v>0.16200000000000001</v>
      </c>
      <c r="L39">
        <v>0.33300000000000002</v>
      </c>
      <c r="M39" s="3">
        <v>2.8670000000000002E-3</v>
      </c>
      <c r="N39" t="s">
        <v>32</v>
      </c>
      <c r="O39" t="s">
        <v>32</v>
      </c>
      <c r="P39" t="s">
        <v>32</v>
      </c>
    </row>
    <row r="40" spans="1:16" x14ac:dyDescent="0.2">
      <c r="A40" t="s">
        <v>1257</v>
      </c>
      <c r="B40" s="1" t="s">
        <v>1258</v>
      </c>
      <c r="C40" t="s">
        <v>1259</v>
      </c>
      <c r="D40" s="2" t="s">
        <v>1260</v>
      </c>
      <c r="E40" s="4"/>
      <c r="F40" s="4">
        <f t="shared" si="1"/>
        <v>1</v>
      </c>
      <c r="G40">
        <v>0</v>
      </c>
      <c r="H40">
        <v>-1</v>
      </c>
      <c r="I40" t="s">
        <v>32</v>
      </c>
      <c r="J40">
        <v>-0.17</v>
      </c>
      <c r="K40" t="s">
        <v>32</v>
      </c>
      <c r="L40" t="s">
        <v>32</v>
      </c>
      <c r="M40" t="s">
        <v>32</v>
      </c>
      <c r="N40">
        <v>0.20300000000000001</v>
      </c>
      <c r="O40">
        <v>3.3000000000000002E-2</v>
      </c>
      <c r="P40" s="3">
        <v>1.426E-4</v>
      </c>
    </row>
    <row r="41" spans="1:16" x14ac:dyDescent="0.2">
      <c r="A41" t="s">
        <v>1261</v>
      </c>
      <c r="B41" s="1" t="s">
        <v>1262</v>
      </c>
      <c r="C41" t="s">
        <v>1263</v>
      </c>
      <c r="D41" s="2" t="s">
        <v>1264</v>
      </c>
      <c r="E41" s="4"/>
      <c r="F41" s="4">
        <f t="shared" si="1"/>
        <v>1</v>
      </c>
      <c r="G41">
        <v>0</v>
      </c>
      <c r="H41">
        <v>1</v>
      </c>
      <c r="I41" t="s">
        <v>32</v>
      </c>
      <c r="J41">
        <v>0.125</v>
      </c>
      <c r="K41" t="s">
        <v>32</v>
      </c>
      <c r="L41" t="s">
        <v>32</v>
      </c>
      <c r="M41" t="s">
        <v>32</v>
      </c>
      <c r="N41">
        <v>0.51900000000000002</v>
      </c>
      <c r="O41">
        <v>0.64400000000000002</v>
      </c>
      <c r="P41" s="3">
        <v>1.1209999999999999E-2</v>
      </c>
    </row>
    <row r="42" spans="1:16" x14ac:dyDescent="0.2">
      <c r="A42" t="s">
        <v>1265</v>
      </c>
      <c r="B42" s="1" t="s">
        <v>1266</v>
      </c>
      <c r="C42" t="s">
        <v>1267</v>
      </c>
      <c r="D42" s="2" t="s">
        <v>1268</v>
      </c>
      <c r="E42" s="4"/>
      <c r="F42" s="4">
        <f t="shared" si="1"/>
        <v>1</v>
      </c>
      <c r="G42">
        <v>-1</v>
      </c>
      <c r="H42">
        <v>0</v>
      </c>
      <c r="I42">
        <v>-0.16900000000000001</v>
      </c>
      <c r="J42" t="s">
        <v>32</v>
      </c>
      <c r="K42">
        <v>0.49099999999999999</v>
      </c>
      <c r="L42">
        <v>0.32200000000000001</v>
      </c>
      <c r="M42" s="3">
        <v>1.1780000000000001E-2</v>
      </c>
      <c r="N42" t="s">
        <v>32</v>
      </c>
      <c r="O42" t="s">
        <v>32</v>
      </c>
      <c r="P42" t="s">
        <v>32</v>
      </c>
    </row>
    <row r="43" spans="1:16" x14ac:dyDescent="0.2">
      <c r="A43" t="s">
        <v>1269</v>
      </c>
      <c r="B43" s="1" t="s">
        <v>1270</v>
      </c>
      <c r="C43" t="s">
        <v>1271</v>
      </c>
      <c r="D43" s="2" t="s">
        <v>1272</v>
      </c>
      <c r="E43" s="4"/>
      <c r="F43" s="4">
        <f t="shared" si="1"/>
        <v>1</v>
      </c>
      <c r="G43">
        <v>1</v>
      </c>
      <c r="H43">
        <v>0</v>
      </c>
      <c r="I43">
        <v>0.16700000000000001</v>
      </c>
      <c r="J43" t="s">
        <v>32</v>
      </c>
      <c r="K43">
        <v>0.73899999999999999</v>
      </c>
      <c r="L43">
        <v>0.90600000000000003</v>
      </c>
      <c r="M43" s="3">
        <v>3.9280000000000001E-3</v>
      </c>
      <c r="N43" t="s">
        <v>32</v>
      </c>
      <c r="O43" t="s">
        <v>32</v>
      </c>
      <c r="P43" t="s">
        <v>32</v>
      </c>
    </row>
    <row r="44" spans="1:16" x14ac:dyDescent="0.2">
      <c r="A44" t="s">
        <v>1273</v>
      </c>
      <c r="B44" s="1" t="s">
        <v>1274</v>
      </c>
      <c r="C44" t="s">
        <v>1275</v>
      </c>
      <c r="D44" s="2" t="s">
        <v>1276</v>
      </c>
      <c r="E44" s="4"/>
      <c r="F44" s="4">
        <f t="shared" si="1"/>
        <v>1</v>
      </c>
      <c r="G44">
        <v>-1</v>
      </c>
      <c r="H44">
        <v>0</v>
      </c>
      <c r="I44">
        <v>-0.16500000000000001</v>
      </c>
      <c r="J44" t="s">
        <v>32</v>
      </c>
      <c r="K44">
        <v>0.42</v>
      </c>
      <c r="L44">
        <v>0.255</v>
      </c>
      <c r="M44" s="3">
        <v>1.4919999999999999E-2</v>
      </c>
      <c r="N44" t="s">
        <v>32</v>
      </c>
      <c r="O44" t="s">
        <v>32</v>
      </c>
      <c r="P44" t="s">
        <v>32</v>
      </c>
    </row>
    <row r="45" spans="1:16" x14ac:dyDescent="0.2">
      <c r="A45" t="s">
        <v>1277</v>
      </c>
      <c r="B45" s="1" t="s">
        <v>1278</v>
      </c>
      <c r="C45" t="s">
        <v>1279</v>
      </c>
      <c r="D45" s="2" t="s">
        <v>1280</v>
      </c>
      <c r="E45" s="4"/>
      <c r="F45" s="4">
        <f t="shared" si="1"/>
        <v>1</v>
      </c>
      <c r="G45">
        <v>1</v>
      </c>
      <c r="H45">
        <v>0</v>
      </c>
      <c r="I45">
        <v>0.16400000000000001</v>
      </c>
      <c r="J45" t="s">
        <v>32</v>
      </c>
      <c r="K45">
        <v>0.82599999999999996</v>
      </c>
      <c r="L45">
        <v>0.99</v>
      </c>
      <c r="M45" s="3">
        <v>4.8690000000000001E-3</v>
      </c>
      <c r="N45" t="s">
        <v>32</v>
      </c>
      <c r="O45" t="s">
        <v>32</v>
      </c>
      <c r="P45" t="s">
        <v>32</v>
      </c>
    </row>
    <row r="46" spans="1:16" x14ac:dyDescent="0.2">
      <c r="A46" t="s">
        <v>1281</v>
      </c>
      <c r="B46" s="1" t="s">
        <v>1128</v>
      </c>
      <c r="C46" t="s">
        <v>1129</v>
      </c>
      <c r="D46" s="2" t="s">
        <v>1282</v>
      </c>
      <c r="E46" s="4"/>
      <c r="F46" s="4">
        <f t="shared" si="1"/>
        <v>1</v>
      </c>
      <c r="G46">
        <v>0</v>
      </c>
      <c r="H46">
        <v>1</v>
      </c>
      <c r="I46" t="s">
        <v>32</v>
      </c>
      <c r="J46">
        <v>0.153</v>
      </c>
      <c r="K46" t="s">
        <v>32</v>
      </c>
      <c r="L46" t="s">
        <v>32</v>
      </c>
      <c r="M46" t="s">
        <v>32</v>
      </c>
      <c r="N46">
        <v>0.65900000000000003</v>
      </c>
      <c r="O46">
        <v>0.81200000000000006</v>
      </c>
      <c r="P46" s="3">
        <v>6.4099999999999997E-4</v>
      </c>
    </row>
    <row r="47" spans="1:16" x14ac:dyDescent="0.2">
      <c r="A47" t="s">
        <v>1283</v>
      </c>
      <c r="B47" s="1" t="s">
        <v>1284</v>
      </c>
      <c r="C47" t="s">
        <v>1285</v>
      </c>
      <c r="D47" s="2" t="s">
        <v>1286</v>
      </c>
      <c r="E47" s="4"/>
      <c r="F47" s="4">
        <f t="shared" si="1"/>
        <v>1</v>
      </c>
      <c r="G47">
        <v>1</v>
      </c>
      <c r="H47">
        <v>0</v>
      </c>
      <c r="I47">
        <v>0.155</v>
      </c>
      <c r="J47" t="s">
        <v>32</v>
      </c>
      <c r="K47">
        <v>0.59299999999999997</v>
      </c>
      <c r="L47">
        <v>0.748</v>
      </c>
      <c r="M47" s="3">
        <v>1.0800000000000001E-2</v>
      </c>
      <c r="N47" t="s">
        <v>32</v>
      </c>
      <c r="O47" t="s">
        <v>32</v>
      </c>
      <c r="P47" t="s">
        <v>32</v>
      </c>
    </row>
    <row r="48" spans="1:16" x14ac:dyDescent="0.2">
      <c r="A48" t="s">
        <v>1287</v>
      </c>
      <c r="B48" s="1" t="s">
        <v>1288</v>
      </c>
      <c r="C48" t="s">
        <v>1289</v>
      </c>
      <c r="D48" s="2" t="s">
        <v>1290</v>
      </c>
      <c r="E48" s="4"/>
      <c r="F48" s="4">
        <f t="shared" si="1"/>
        <v>1</v>
      </c>
      <c r="G48">
        <v>-1</v>
      </c>
      <c r="H48">
        <v>0</v>
      </c>
      <c r="I48">
        <v>-0.154</v>
      </c>
      <c r="J48" t="s">
        <v>32</v>
      </c>
      <c r="K48">
        <v>0.29299999999999998</v>
      </c>
      <c r="L48">
        <v>0.13900000000000001</v>
      </c>
      <c r="M48" s="3">
        <v>3.6609999999999997E-2</v>
      </c>
      <c r="N48" t="s">
        <v>32</v>
      </c>
      <c r="O48" t="s">
        <v>32</v>
      </c>
      <c r="P48" t="s">
        <v>32</v>
      </c>
    </row>
    <row r="49" spans="1:16" x14ac:dyDescent="0.2">
      <c r="A49" t="s">
        <v>1291</v>
      </c>
      <c r="B49" s="1" t="s">
        <v>1292</v>
      </c>
      <c r="C49" t="s">
        <v>1293</v>
      </c>
      <c r="D49" s="2" t="s">
        <v>1294</v>
      </c>
      <c r="E49" s="4"/>
      <c r="F49" s="4">
        <f t="shared" si="1"/>
        <v>1</v>
      </c>
      <c r="G49">
        <v>0</v>
      </c>
      <c r="H49">
        <v>-1</v>
      </c>
      <c r="I49" t="s">
        <v>32</v>
      </c>
      <c r="J49">
        <v>-0.154</v>
      </c>
      <c r="K49" t="s">
        <v>32</v>
      </c>
      <c r="L49" t="s">
        <v>32</v>
      </c>
      <c r="M49" t="s">
        <v>32</v>
      </c>
      <c r="N49">
        <v>0.93500000000000005</v>
      </c>
      <c r="O49">
        <v>0.78100000000000003</v>
      </c>
      <c r="P49" s="3">
        <v>1.2130000000000001E-3</v>
      </c>
    </row>
    <row r="50" spans="1:16" x14ac:dyDescent="0.2">
      <c r="A50" t="s">
        <v>1295</v>
      </c>
      <c r="B50" s="1" t="s">
        <v>1296</v>
      </c>
      <c r="C50" t="s">
        <v>1297</v>
      </c>
      <c r="D50" s="2" t="s">
        <v>1298</v>
      </c>
      <c r="E50" s="4"/>
      <c r="F50" s="4">
        <f t="shared" si="1"/>
        <v>1</v>
      </c>
      <c r="G50">
        <v>1</v>
      </c>
      <c r="H50">
        <v>0</v>
      </c>
      <c r="I50">
        <v>0.11600000000000001</v>
      </c>
      <c r="J50" t="s">
        <v>32</v>
      </c>
      <c r="K50">
        <v>0.72799999999999998</v>
      </c>
      <c r="L50">
        <v>0.84399999999999997</v>
      </c>
      <c r="M50" s="3">
        <v>0.16569999999999999</v>
      </c>
      <c r="N50" t="s">
        <v>32</v>
      </c>
      <c r="O50" t="s">
        <v>32</v>
      </c>
      <c r="P50" t="s">
        <v>32</v>
      </c>
    </row>
    <row r="51" spans="1:16" x14ac:dyDescent="0.2">
      <c r="A51" t="s">
        <v>1299</v>
      </c>
      <c r="B51" s="1" t="s">
        <v>1300</v>
      </c>
      <c r="C51" t="s">
        <v>1301</v>
      </c>
      <c r="D51" s="2" t="s">
        <v>1302</v>
      </c>
      <c r="E51" s="4"/>
      <c r="F51" s="4">
        <f t="shared" si="1"/>
        <v>1</v>
      </c>
      <c r="G51">
        <v>0</v>
      </c>
      <c r="H51">
        <v>1</v>
      </c>
      <c r="I51" t="s">
        <v>32</v>
      </c>
      <c r="J51">
        <v>0.151</v>
      </c>
      <c r="K51" t="s">
        <v>32</v>
      </c>
      <c r="L51" t="s">
        <v>32</v>
      </c>
      <c r="M51" t="s">
        <v>32</v>
      </c>
      <c r="N51">
        <v>0.79400000000000004</v>
      </c>
      <c r="O51">
        <v>0.94499999999999995</v>
      </c>
      <c r="P51" s="3">
        <v>7.5949999999999998E-4</v>
      </c>
    </row>
    <row r="52" spans="1:16" x14ac:dyDescent="0.2">
      <c r="A52" t="s">
        <v>1309</v>
      </c>
      <c r="B52" s="1" t="s">
        <v>1310</v>
      </c>
      <c r="C52" t="s">
        <v>1311</v>
      </c>
      <c r="D52" s="2" t="s">
        <v>1312</v>
      </c>
      <c r="E52" s="4"/>
      <c r="F52" s="4">
        <f t="shared" si="1"/>
        <v>1</v>
      </c>
      <c r="G52">
        <v>0</v>
      </c>
      <c r="H52">
        <v>1</v>
      </c>
      <c r="I52" t="s">
        <v>32</v>
      </c>
      <c r="J52">
        <v>0.14399999999999999</v>
      </c>
      <c r="K52" t="s">
        <v>32</v>
      </c>
      <c r="L52" t="s">
        <v>32</v>
      </c>
      <c r="M52" t="s">
        <v>32</v>
      </c>
      <c r="N52">
        <v>0.80200000000000005</v>
      </c>
      <c r="O52">
        <v>0.94599999999999995</v>
      </c>
      <c r="P52" s="3">
        <v>1.6149999999999999E-3</v>
      </c>
    </row>
    <row r="53" spans="1:16" x14ac:dyDescent="0.2">
      <c r="A53" t="s">
        <v>1317</v>
      </c>
      <c r="B53" s="1" t="s">
        <v>1318</v>
      </c>
      <c r="C53" t="s">
        <v>1319</v>
      </c>
      <c r="D53" s="2" t="s">
        <v>1320</v>
      </c>
      <c r="E53" s="4"/>
      <c r="F53" s="4">
        <f t="shared" si="1"/>
        <v>1</v>
      </c>
      <c r="G53">
        <v>0</v>
      </c>
      <c r="H53">
        <v>-1</v>
      </c>
      <c r="I53" t="s">
        <v>32</v>
      </c>
      <c r="J53">
        <v>-0.14199999999999999</v>
      </c>
      <c r="K53" t="s">
        <v>32</v>
      </c>
      <c r="L53" t="s">
        <v>32</v>
      </c>
      <c r="M53" t="s">
        <v>32</v>
      </c>
      <c r="N53">
        <v>0.58599999999999997</v>
      </c>
      <c r="O53">
        <v>0.44400000000000001</v>
      </c>
      <c r="P53" s="3">
        <v>5.1939999999999998E-3</v>
      </c>
    </row>
    <row r="54" spans="1:16" x14ac:dyDescent="0.2">
      <c r="A54" t="s">
        <v>1321</v>
      </c>
      <c r="B54" s="1" t="s">
        <v>1322</v>
      </c>
      <c r="C54" t="s">
        <v>1323</v>
      </c>
      <c r="D54" s="2" t="s">
        <v>1324</v>
      </c>
      <c r="E54" s="4"/>
      <c r="F54" s="4">
        <f t="shared" si="1"/>
        <v>1</v>
      </c>
      <c r="G54">
        <v>-1</v>
      </c>
      <c r="H54">
        <v>0</v>
      </c>
      <c r="I54">
        <v>-0.14199999999999999</v>
      </c>
      <c r="J54" t="s">
        <v>32</v>
      </c>
      <c r="K54">
        <v>0.92</v>
      </c>
      <c r="L54">
        <v>0.77800000000000002</v>
      </c>
      <c r="M54" s="3">
        <v>6.4439999999999997E-2</v>
      </c>
      <c r="N54" t="s">
        <v>32</v>
      </c>
      <c r="O54" t="s">
        <v>32</v>
      </c>
      <c r="P54" t="s">
        <v>32</v>
      </c>
    </row>
    <row r="55" spans="1:16" x14ac:dyDescent="0.2">
      <c r="A55" t="s">
        <v>1328</v>
      </c>
      <c r="B55" s="1" t="s">
        <v>1329</v>
      </c>
      <c r="C55" t="s">
        <v>1330</v>
      </c>
      <c r="D55" s="2" t="s">
        <v>1331</v>
      </c>
      <c r="E55" s="4"/>
      <c r="F55" s="4">
        <f t="shared" si="1"/>
        <v>1</v>
      </c>
      <c r="G55">
        <v>0</v>
      </c>
      <c r="H55">
        <v>-1</v>
      </c>
      <c r="I55" t="s">
        <v>32</v>
      </c>
      <c r="J55">
        <v>-0.13900000000000001</v>
      </c>
      <c r="K55" t="s">
        <v>32</v>
      </c>
      <c r="L55" t="s">
        <v>32</v>
      </c>
      <c r="M55" t="s">
        <v>32</v>
      </c>
      <c r="N55">
        <v>0.92600000000000005</v>
      </c>
      <c r="O55">
        <v>0.78700000000000003</v>
      </c>
      <c r="P55" s="3">
        <v>6.9199999999999999E-3</v>
      </c>
    </row>
    <row r="56" spans="1:16" x14ac:dyDescent="0.2">
      <c r="A56" t="s">
        <v>1333</v>
      </c>
      <c r="B56" s="1" t="s">
        <v>805</v>
      </c>
      <c r="C56" t="s">
        <v>1334</v>
      </c>
      <c r="D56" s="2" t="s">
        <v>1335</v>
      </c>
      <c r="E56" s="4"/>
      <c r="F56" s="4">
        <f t="shared" si="1"/>
        <v>1</v>
      </c>
      <c r="G56">
        <v>0</v>
      </c>
      <c r="H56">
        <v>1</v>
      </c>
      <c r="I56" t="s">
        <v>32</v>
      </c>
      <c r="J56">
        <v>0.13700000000000001</v>
      </c>
      <c r="K56" t="s">
        <v>32</v>
      </c>
      <c r="L56" t="s">
        <v>32</v>
      </c>
      <c r="M56" t="s">
        <v>32</v>
      </c>
      <c r="N56">
        <v>0.51400000000000001</v>
      </c>
      <c r="O56">
        <v>0.65100000000000002</v>
      </c>
      <c r="P56" s="3">
        <v>3.395E-3</v>
      </c>
    </row>
    <row r="57" spans="1:16" x14ac:dyDescent="0.2">
      <c r="A57" t="s">
        <v>1338</v>
      </c>
      <c r="B57" s="1" t="s">
        <v>1339</v>
      </c>
      <c r="C57" t="s">
        <v>1340</v>
      </c>
      <c r="D57" s="2" t="s">
        <v>1341</v>
      </c>
      <c r="E57" s="4"/>
      <c r="F57" s="4">
        <f t="shared" si="1"/>
        <v>1</v>
      </c>
      <c r="G57">
        <v>0</v>
      </c>
      <c r="H57">
        <v>-1</v>
      </c>
      <c r="I57" t="s">
        <v>32</v>
      </c>
      <c r="J57">
        <v>-0.13500000000000001</v>
      </c>
      <c r="K57" t="s">
        <v>32</v>
      </c>
      <c r="L57" t="s">
        <v>32</v>
      </c>
      <c r="M57" t="s">
        <v>32</v>
      </c>
      <c r="N57">
        <v>0.35499999999999998</v>
      </c>
      <c r="O57">
        <v>0.22</v>
      </c>
      <c r="P57" s="3">
        <v>1.0370000000000001E-2</v>
      </c>
    </row>
    <row r="58" spans="1:16" x14ac:dyDescent="0.2">
      <c r="A58" t="s">
        <v>1343</v>
      </c>
      <c r="B58" s="1" t="s">
        <v>1344</v>
      </c>
      <c r="C58" t="s">
        <v>1345</v>
      </c>
      <c r="D58" s="2" t="s">
        <v>1346</v>
      </c>
      <c r="E58" s="4"/>
      <c r="F58" s="4">
        <f t="shared" si="1"/>
        <v>1</v>
      </c>
      <c r="G58">
        <v>0</v>
      </c>
      <c r="H58">
        <v>-1</v>
      </c>
      <c r="I58" t="s">
        <v>32</v>
      </c>
      <c r="J58">
        <v>-0.13300000000000001</v>
      </c>
      <c r="K58" t="s">
        <v>32</v>
      </c>
      <c r="L58" t="s">
        <v>32</v>
      </c>
      <c r="M58" t="s">
        <v>32</v>
      </c>
      <c r="N58">
        <v>0.38500000000000001</v>
      </c>
      <c r="O58">
        <v>0.252</v>
      </c>
      <c r="P58" s="3">
        <v>1.223E-2</v>
      </c>
    </row>
    <row r="59" spans="1:16" x14ac:dyDescent="0.2">
      <c r="A59" t="s">
        <v>1348</v>
      </c>
      <c r="B59" s="1" t="s">
        <v>1349</v>
      </c>
      <c r="C59" t="s">
        <v>1350</v>
      </c>
      <c r="D59" s="2" t="s">
        <v>1351</v>
      </c>
      <c r="E59" s="4"/>
      <c r="F59" s="4">
        <f t="shared" si="1"/>
        <v>1</v>
      </c>
      <c r="G59">
        <v>-1</v>
      </c>
      <c r="H59">
        <v>0</v>
      </c>
      <c r="I59">
        <v>-0.13300000000000001</v>
      </c>
      <c r="J59" t="s">
        <v>32</v>
      </c>
      <c r="K59">
        <v>0.54500000000000004</v>
      </c>
      <c r="L59">
        <v>0.41199999999999998</v>
      </c>
      <c r="M59" s="3">
        <v>0.1095</v>
      </c>
      <c r="N59" t="s">
        <v>32</v>
      </c>
      <c r="O59" t="s">
        <v>32</v>
      </c>
      <c r="P59" t="s">
        <v>32</v>
      </c>
    </row>
    <row r="60" spans="1:16" x14ac:dyDescent="0.2">
      <c r="A60" t="s">
        <v>1352</v>
      </c>
      <c r="B60" s="1" t="s">
        <v>1353</v>
      </c>
      <c r="C60" t="s">
        <v>1354</v>
      </c>
      <c r="D60" s="2" t="s">
        <v>1355</v>
      </c>
      <c r="E60" s="4"/>
      <c r="F60" s="4">
        <f t="shared" si="1"/>
        <v>1</v>
      </c>
      <c r="G60">
        <v>-1</v>
      </c>
      <c r="H60">
        <v>0</v>
      </c>
      <c r="I60">
        <v>-0.13300000000000001</v>
      </c>
      <c r="J60" t="s">
        <v>32</v>
      </c>
      <c r="K60">
        <v>0.59499999999999997</v>
      </c>
      <c r="L60">
        <v>0.46200000000000002</v>
      </c>
      <c r="M60" s="3">
        <v>0.1095</v>
      </c>
      <c r="N60" t="s">
        <v>32</v>
      </c>
      <c r="O60" t="s">
        <v>32</v>
      </c>
      <c r="P60" t="s">
        <v>32</v>
      </c>
    </row>
    <row r="61" spans="1:16" x14ac:dyDescent="0.2">
      <c r="A61" t="s">
        <v>1357</v>
      </c>
      <c r="B61" s="1" t="s">
        <v>1097</v>
      </c>
      <c r="C61" t="s">
        <v>1171</v>
      </c>
      <c r="D61" s="2" t="s">
        <v>1358</v>
      </c>
      <c r="E61" s="4" t="s">
        <v>222</v>
      </c>
      <c r="F61" s="4">
        <f t="shared" si="1"/>
        <v>1</v>
      </c>
      <c r="G61">
        <v>-1</v>
      </c>
      <c r="H61">
        <v>0</v>
      </c>
      <c r="I61">
        <v>-0.13200000000000001</v>
      </c>
      <c r="J61" t="s">
        <v>32</v>
      </c>
      <c r="K61">
        <v>0.57199999999999995</v>
      </c>
      <c r="L61">
        <v>0.44</v>
      </c>
      <c r="M61" s="3">
        <v>0.1116</v>
      </c>
      <c r="N61" t="s">
        <v>32</v>
      </c>
      <c r="O61" t="s">
        <v>32</v>
      </c>
      <c r="P61" t="s">
        <v>32</v>
      </c>
    </row>
    <row r="62" spans="1:16" x14ac:dyDescent="0.2">
      <c r="A62" t="s">
        <v>1361</v>
      </c>
      <c r="B62" s="1" t="s">
        <v>1362</v>
      </c>
      <c r="C62" t="s">
        <v>1363</v>
      </c>
      <c r="D62" s="2" t="s">
        <v>1364</v>
      </c>
      <c r="E62" s="4"/>
      <c r="F62" s="4">
        <f t="shared" si="1"/>
        <v>1</v>
      </c>
      <c r="G62">
        <v>-1</v>
      </c>
      <c r="H62">
        <v>0</v>
      </c>
      <c r="I62">
        <v>-0.13100000000000001</v>
      </c>
      <c r="J62" t="s">
        <v>32</v>
      </c>
      <c r="K62">
        <v>0.41799999999999998</v>
      </c>
      <c r="L62">
        <v>0.28699999999999998</v>
      </c>
      <c r="M62" s="3">
        <v>0.11409999999999999</v>
      </c>
      <c r="N62" t="s">
        <v>32</v>
      </c>
      <c r="O62" t="s">
        <v>32</v>
      </c>
      <c r="P62" t="s">
        <v>32</v>
      </c>
    </row>
    <row r="63" spans="1:16" x14ac:dyDescent="0.2">
      <c r="A63" t="s">
        <v>1365</v>
      </c>
      <c r="B63" s="1" t="s">
        <v>1366</v>
      </c>
      <c r="C63" t="s">
        <v>1367</v>
      </c>
      <c r="D63" s="2" t="s">
        <v>1368</v>
      </c>
      <c r="E63" s="4"/>
      <c r="F63" s="4">
        <f t="shared" si="1"/>
        <v>1</v>
      </c>
      <c r="G63">
        <v>1</v>
      </c>
      <c r="H63">
        <v>0</v>
      </c>
      <c r="I63">
        <v>0.13100000000000001</v>
      </c>
      <c r="J63" t="s">
        <v>32</v>
      </c>
      <c r="K63">
        <v>0.81499999999999995</v>
      </c>
      <c r="L63">
        <v>0.94599999999999995</v>
      </c>
      <c r="M63" s="3">
        <v>7.3590000000000003E-2</v>
      </c>
      <c r="N63" t="s">
        <v>32</v>
      </c>
      <c r="O63" t="s">
        <v>32</v>
      </c>
      <c r="P63" t="s">
        <v>32</v>
      </c>
    </row>
    <row r="64" spans="1:16" x14ac:dyDescent="0.2">
      <c r="A64" t="s">
        <v>1369</v>
      </c>
      <c r="B64" s="1" t="s">
        <v>1370</v>
      </c>
      <c r="C64" t="s">
        <v>1371</v>
      </c>
      <c r="D64" s="2" t="s">
        <v>1372</v>
      </c>
      <c r="E64" s="4"/>
      <c r="F64" s="4">
        <f t="shared" si="1"/>
        <v>1</v>
      </c>
      <c r="G64">
        <v>0</v>
      </c>
      <c r="H64">
        <v>-1</v>
      </c>
      <c r="I64" t="s">
        <v>32</v>
      </c>
      <c r="J64">
        <v>-0.13</v>
      </c>
      <c r="K64" t="s">
        <v>32</v>
      </c>
      <c r="L64" t="s">
        <v>32</v>
      </c>
      <c r="M64" t="s">
        <v>32</v>
      </c>
      <c r="N64">
        <v>0.996</v>
      </c>
      <c r="O64">
        <v>0.86599999999999999</v>
      </c>
      <c r="P64" s="3">
        <v>1.619E-2</v>
      </c>
    </row>
    <row r="65" spans="1:16" x14ac:dyDescent="0.2">
      <c r="A65" t="s">
        <v>1378</v>
      </c>
      <c r="B65" s="1" t="s">
        <v>1379</v>
      </c>
      <c r="C65" t="s">
        <v>1380</v>
      </c>
      <c r="D65" s="2" t="s">
        <v>1381</v>
      </c>
      <c r="E65" s="4"/>
      <c r="F65" s="4">
        <f t="shared" si="1"/>
        <v>1</v>
      </c>
      <c r="G65">
        <v>0</v>
      </c>
      <c r="H65">
        <v>-1</v>
      </c>
      <c r="I65" t="s">
        <v>32</v>
      </c>
      <c r="J65">
        <v>-0.126</v>
      </c>
      <c r="K65" t="s">
        <v>32</v>
      </c>
      <c r="L65" t="s">
        <v>32</v>
      </c>
      <c r="M65" t="s">
        <v>32</v>
      </c>
      <c r="N65">
        <v>0.28000000000000003</v>
      </c>
      <c r="O65">
        <v>0.154</v>
      </c>
      <c r="P65" s="3">
        <v>2.3890000000000002E-2</v>
      </c>
    </row>
    <row r="66" spans="1:16" x14ac:dyDescent="0.2">
      <c r="A66" t="s">
        <v>1382</v>
      </c>
      <c r="B66" s="1" t="s">
        <v>1383</v>
      </c>
      <c r="C66" t="s">
        <v>1384</v>
      </c>
      <c r="D66" s="2" t="s">
        <v>1385</v>
      </c>
      <c r="E66" s="4"/>
      <c r="F66" s="4">
        <f t="shared" ref="F66:F97" si="2">ABS(G66)+ABS(H66)</f>
        <v>1</v>
      </c>
      <c r="G66">
        <v>1</v>
      </c>
      <c r="H66">
        <v>0</v>
      </c>
      <c r="I66">
        <v>0.126</v>
      </c>
      <c r="J66" t="s">
        <v>32</v>
      </c>
      <c r="K66">
        <v>0.751</v>
      </c>
      <c r="L66">
        <v>0.877</v>
      </c>
      <c r="M66" s="3">
        <v>0.1038</v>
      </c>
      <c r="N66" t="s">
        <v>32</v>
      </c>
      <c r="O66" t="s">
        <v>32</v>
      </c>
      <c r="P66" t="s">
        <v>32</v>
      </c>
    </row>
    <row r="67" spans="1:16" x14ac:dyDescent="0.2">
      <c r="A67" t="s">
        <v>1386</v>
      </c>
      <c r="B67" s="1" t="s">
        <v>1387</v>
      </c>
      <c r="C67" t="s">
        <v>1388</v>
      </c>
      <c r="D67" s="2" t="s">
        <v>1389</v>
      </c>
      <c r="E67" s="4"/>
      <c r="F67" s="4">
        <f t="shared" si="2"/>
        <v>1</v>
      </c>
      <c r="G67">
        <v>-1</v>
      </c>
      <c r="H67">
        <v>0</v>
      </c>
      <c r="I67">
        <v>-0.125</v>
      </c>
      <c r="J67" t="s">
        <v>32</v>
      </c>
      <c r="K67">
        <v>0.67500000000000004</v>
      </c>
      <c r="L67">
        <v>0.55000000000000004</v>
      </c>
      <c r="M67" s="3">
        <v>0.1716</v>
      </c>
      <c r="N67" t="s">
        <v>32</v>
      </c>
      <c r="O67" t="s">
        <v>32</v>
      </c>
      <c r="P67" t="s">
        <v>32</v>
      </c>
    </row>
    <row r="68" spans="1:16" x14ac:dyDescent="0.2">
      <c r="A68" t="s">
        <v>1390</v>
      </c>
      <c r="B68" s="1" t="s">
        <v>1391</v>
      </c>
      <c r="C68" t="s">
        <v>1392</v>
      </c>
      <c r="D68" s="2" t="s">
        <v>1393</v>
      </c>
      <c r="E68" s="4"/>
      <c r="F68" s="4">
        <f t="shared" si="2"/>
        <v>1</v>
      </c>
      <c r="G68">
        <v>1</v>
      </c>
      <c r="H68">
        <v>0</v>
      </c>
      <c r="I68">
        <v>0.123</v>
      </c>
      <c r="J68" t="s">
        <v>32</v>
      </c>
      <c r="K68">
        <v>0.372</v>
      </c>
      <c r="L68">
        <v>0.495</v>
      </c>
      <c r="M68" s="3">
        <v>0.1242</v>
      </c>
      <c r="N68" t="s">
        <v>32</v>
      </c>
      <c r="O68" t="s">
        <v>32</v>
      </c>
      <c r="P68" t="s">
        <v>32</v>
      </c>
    </row>
    <row r="69" spans="1:16" x14ac:dyDescent="0.2">
      <c r="A69" t="s">
        <v>1394</v>
      </c>
      <c r="B69" s="1" t="s">
        <v>1395</v>
      </c>
      <c r="C69" t="s">
        <v>1396</v>
      </c>
      <c r="D69" s="2" t="s">
        <v>1397</v>
      </c>
      <c r="E69" s="4"/>
      <c r="F69" s="4">
        <f t="shared" si="2"/>
        <v>1</v>
      </c>
      <c r="G69">
        <v>-1</v>
      </c>
      <c r="H69">
        <v>0</v>
      </c>
      <c r="I69">
        <v>-0.122</v>
      </c>
      <c r="J69" t="s">
        <v>32</v>
      </c>
      <c r="K69">
        <v>0.245</v>
      </c>
      <c r="L69">
        <v>0.123</v>
      </c>
      <c r="M69" s="3">
        <v>0.19420000000000001</v>
      </c>
      <c r="N69" t="s">
        <v>32</v>
      </c>
      <c r="O69" t="s">
        <v>32</v>
      </c>
      <c r="P69" t="s">
        <v>32</v>
      </c>
    </row>
    <row r="70" spans="1:16" x14ac:dyDescent="0.2">
      <c r="A70" t="s">
        <v>1398</v>
      </c>
      <c r="B70" s="1" t="s">
        <v>1399</v>
      </c>
      <c r="C70" t="s">
        <v>1400</v>
      </c>
      <c r="D70" s="2" t="s">
        <v>1401</v>
      </c>
      <c r="E70" s="4"/>
      <c r="F70" s="4">
        <f t="shared" si="2"/>
        <v>1</v>
      </c>
      <c r="G70">
        <v>-1</v>
      </c>
      <c r="H70">
        <v>0</v>
      </c>
      <c r="I70">
        <v>-0.121</v>
      </c>
      <c r="J70" t="s">
        <v>32</v>
      </c>
      <c r="K70">
        <v>0.52900000000000003</v>
      </c>
      <c r="L70">
        <v>0.40799999999999997</v>
      </c>
      <c r="M70" s="3">
        <v>0.19950000000000001</v>
      </c>
      <c r="N70" t="s">
        <v>32</v>
      </c>
      <c r="O70" t="s">
        <v>32</v>
      </c>
      <c r="P70" t="s">
        <v>32</v>
      </c>
    </row>
    <row r="71" spans="1:16" x14ac:dyDescent="0.2">
      <c r="A71" t="s">
        <v>1402</v>
      </c>
      <c r="B71" s="1" t="s">
        <v>1403</v>
      </c>
      <c r="C71" t="s">
        <v>1404</v>
      </c>
      <c r="D71" s="2" t="s">
        <v>1405</v>
      </c>
      <c r="E71" s="4"/>
      <c r="F71" s="4">
        <f t="shared" si="2"/>
        <v>1</v>
      </c>
      <c r="G71">
        <v>0</v>
      </c>
      <c r="H71">
        <v>-1</v>
      </c>
      <c r="I71" t="s">
        <v>32</v>
      </c>
      <c r="J71">
        <v>-0.12</v>
      </c>
      <c r="K71" t="s">
        <v>32</v>
      </c>
      <c r="L71" t="s">
        <v>32</v>
      </c>
      <c r="M71" t="s">
        <v>32</v>
      </c>
      <c r="N71">
        <v>0.157</v>
      </c>
      <c r="O71">
        <v>3.6999999999999998E-2</v>
      </c>
      <c r="P71" s="3">
        <v>4.3209999999999998E-2</v>
      </c>
    </row>
    <row r="72" spans="1:16" x14ac:dyDescent="0.2">
      <c r="A72" t="s">
        <v>1406</v>
      </c>
      <c r="B72" s="1" t="s">
        <v>1407</v>
      </c>
      <c r="C72" t="s">
        <v>1408</v>
      </c>
      <c r="D72" s="2" t="s">
        <v>1409</v>
      </c>
      <c r="E72" s="4"/>
      <c r="F72" s="4">
        <f t="shared" si="2"/>
        <v>1</v>
      </c>
      <c r="G72">
        <v>1</v>
      </c>
      <c r="H72">
        <v>0</v>
      </c>
      <c r="I72">
        <v>0.12</v>
      </c>
      <c r="J72" t="s">
        <v>32</v>
      </c>
      <c r="K72">
        <v>0.23100000000000001</v>
      </c>
      <c r="L72">
        <v>0.35099999999999998</v>
      </c>
      <c r="M72" s="3">
        <v>0.1409</v>
      </c>
      <c r="N72" t="s">
        <v>32</v>
      </c>
      <c r="O72" t="s">
        <v>32</v>
      </c>
      <c r="P72" t="s">
        <v>32</v>
      </c>
    </row>
    <row r="73" spans="1:16" x14ac:dyDescent="0.2">
      <c r="A73" t="s">
        <v>1410</v>
      </c>
      <c r="B73" s="1" t="s">
        <v>1411</v>
      </c>
      <c r="C73" t="s">
        <v>1412</v>
      </c>
      <c r="D73" s="2" t="s">
        <v>1413</v>
      </c>
      <c r="E73" s="4"/>
      <c r="F73" s="4">
        <f t="shared" si="2"/>
        <v>1</v>
      </c>
      <c r="G73">
        <v>1</v>
      </c>
      <c r="H73">
        <v>0</v>
      </c>
      <c r="I73">
        <v>0.104</v>
      </c>
      <c r="J73" t="s">
        <v>32</v>
      </c>
      <c r="K73">
        <v>0.223</v>
      </c>
      <c r="L73">
        <v>0.32700000000000001</v>
      </c>
      <c r="M73" s="3">
        <v>0.29870000000000002</v>
      </c>
      <c r="N73" t="s">
        <v>32</v>
      </c>
      <c r="O73" t="s">
        <v>32</v>
      </c>
      <c r="P73" t="s">
        <v>32</v>
      </c>
    </row>
    <row r="74" spans="1:16" x14ac:dyDescent="0.2">
      <c r="A74" t="s">
        <v>1414</v>
      </c>
      <c r="B74" s="1" t="s">
        <v>1415</v>
      </c>
      <c r="C74" t="s">
        <v>1416</v>
      </c>
      <c r="D74" s="2" t="s">
        <v>1417</v>
      </c>
      <c r="E74" s="4"/>
      <c r="F74" s="4">
        <f t="shared" si="2"/>
        <v>1</v>
      </c>
      <c r="G74">
        <v>0</v>
      </c>
      <c r="H74">
        <v>-1</v>
      </c>
      <c r="I74" t="s">
        <v>32</v>
      </c>
      <c r="J74">
        <v>-0.11899999999999999</v>
      </c>
      <c r="K74" t="s">
        <v>32</v>
      </c>
      <c r="L74" t="s">
        <v>32</v>
      </c>
      <c r="M74" t="s">
        <v>32</v>
      </c>
      <c r="N74">
        <v>0.88300000000000001</v>
      </c>
      <c r="O74">
        <v>0.76400000000000001</v>
      </c>
      <c r="P74" s="3">
        <v>4.3220000000000001E-2</v>
      </c>
    </row>
    <row r="75" spans="1:16" x14ac:dyDescent="0.2">
      <c r="A75" t="s">
        <v>1418</v>
      </c>
      <c r="B75" s="1" t="s">
        <v>1419</v>
      </c>
      <c r="C75" t="s">
        <v>1420</v>
      </c>
      <c r="D75" s="2" t="s">
        <v>1421</v>
      </c>
      <c r="E75" s="4"/>
      <c r="F75" s="4">
        <f t="shared" si="2"/>
        <v>1</v>
      </c>
      <c r="G75">
        <v>1</v>
      </c>
      <c r="H75">
        <v>0</v>
      </c>
      <c r="I75">
        <v>0.11899999999999999</v>
      </c>
      <c r="J75" t="s">
        <v>32</v>
      </c>
      <c r="K75">
        <v>0.83099999999999996</v>
      </c>
      <c r="L75">
        <v>0.95</v>
      </c>
      <c r="M75" s="3">
        <v>0.14480000000000001</v>
      </c>
      <c r="N75" t="s">
        <v>32</v>
      </c>
      <c r="O75" t="s">
        <v>32</v>
      </c>
      <c r="P75" t="s">
        <v>32</v>
      </c>
    </row>
    <row r="76" spans="1:16" x14ac:dyDescent="0.2">
      <c r="A76" t="s">
        <v>1422</v>
      </c>
      <c r="B76" s="1" t="s">
        <v>1423</v>
      </c>
      <c r="C76" t="s">
        <v>1424</v>
      </c>
      <c r="D76" s="2" t="s">
        <v>1425</v>
      </c>
      <c r="E76" s="4"/>
      <c r="F76" s="4">
        <f t="shared" si="2"/>
        <v>1</v>
      </c>
      <c r="G76">
        <v>0</v>
      </c>
      <c r="H76">
        <v>-1</v>
      </c>
      <c r="I76" t="s">
        <v>32</v>
      </c>
      <c r="J76">
        <v>-0.11799999999999999</v>
      </c>
      <c r="K76" t="s">
        <v>32</v>
      </c>
      <c r="L76" t="s">
        <v>32</v>
      </c>
      <c r="M76" t="s">
        <v>32</v>
      </c>
      <c r="N76">
        <v>0.95899999999999996</v>
      </c>
      <c r="O76">
        <v>0.84099999999999997</v>
      </c>
      <c r="P76" s="3">
        <v>4.3630000000000002E-2</v>
      </c>
    </row>
    <row r="77" spans="1:16" x14ac:dyDescent="0.2">
      <c r="A77" t="s">
        <v>1430</v>
      </c>
      <c r="B77" s="1" t="s">
        <v>1431</v>
      </c>
      <c r="C77" t="s">
        <v>1432</v>
      </c>
      <c r="D77" s="2" t="s">
        <v>1433</v>
      </c>
      <c r="E77" s="4"/>
      <c r="F77" s="4">
        <f t="shared" si="2"/>
        <v>1</v>
      </c>
      <c r="G77">
        <v>0</v>
      </c>
      <c r="H77">
        <v>1</v>
      </c>
      <c r="I77" t="s">
        <v>32</v>
      </c>
      <c r="J77">
        <v>0.112</v>
      </c>
      <c r="K77" t="s">
        <v>32</v>
      </c>
      <c r="L77" t="s">
        <v>32</v>
      </c>
      <c r="M77" t="s">
        <v>32</v>
      </c>
      <c r="N77">
        <v>0.13600000000000001</v>
      </c>
      <c r="O77">
        <v>0.248</v>
      </c>
      <c r="P77" s="3">
        <v>4.2419999999999999E-2</v>
      </c>
    </row>
    <row r="78" spans="1:16" x14ac:dyDescent="0.2">
      <c r="A78" t="s">
        <v>1434</v>
      </c>
      <c r="B78" s="1" t="s">
        <v>1318</v>
      </c>
      <c r="C78" t="s">
        <v>1435</v>
      </c>
      <c r="D78" s="2" t="s">
        <v>1436</v>
      </c>
      <c r="E78" s="4"/>
      <c r="F78" s="4">
        <f t="shared" si="2"/>
        <v>1</v>
      </c>
      <c r="G78">
        <v>0</v>
      </c>
      <c r="H78">
        <v>-1</v>
      </c>
      <c r="I78" t="s">
        <v>32</v>
      </c>
      <c r="J78">
        <v>-0.111</v>
      </c>
      <c r="K78" t="s">
        <v>32</v>
      </c>
      <c r="L78" t="s">
        <v>32</v>
      </c>
      <c r="M78" t="s">
        <v>32</v>
      </c>
      <c r="N78">
        <v>0.38700000000000001</v>
      </c>
      <c r="O78">
        <v>0.27600000000000002</v>
      </c>
      <c r="P78" s="3">
        <v>7.7020000000000005E-2</v>
      </c>
    </row>
    <row r="79" spans="1:16" x14ac:dyDescent="0.2">
      <c r="A79" t="s">
        <v>1437</v>
      </c>
      <c r="B79" s="1" t="s">
        <v>1438</v>
      </c>
      <c r="C79" t="s">
        <v>1439</v>
      </c>
      <c r="D79" s="2" t="s">
        <v>1440</v>
      </c>
      <c r="E79" s="4"/>
      <c r="F79" s="4">
        <f t="shared" si="2"/>
        <v>1</v>
      </c>
      <c r="G79">
        <v>-1</v>
      </c>
      <c r="H79">
        <v>0</v>
      </c>
      <c r="I79">
        <v>-0.111</v>
      </c>
      <c r="J79" t="s">
        <v>32</v>
      </c>
      <c r="K79">
        <v>0.29099999999999998</v>
      </c>
      <c r="L79">
        <v>0.18</v>
      </c>
      <c r="M79" s="3">
        <v>0.37119999999999997</v>
      </c>
      <c r="N79" t="s">
        <v>32</v>
      </c>
      <c r="O79" t="s">
        <v>32</v>
      </c>
      <c r="P79" t="s">
        <v>32</v>
      </c>
    </row>
    <row r="80" spans="1:16" x14ac:dyDescent="0.2">
      <c r="A80" t="s">
        <v>1441</v>
      </c>
      <c r="B80" s="1" t="s">
        <v>1442</v>
      </c>
      <c r="C80" t="s">
        <v>1443</v>
      </c>
      <c r="D80" s="2" t="s">
        <v>1444</v>
      </c>
      <c r="E80" s="4"/>
      <c r="F80" s="4">
        <f t="shared" si="2"/>
        <v>1</v>
      </c>
      <c r="G80">
        <v>0</v>
      </c>
      <c r="H80">
        <v>-1</v>
      </c>
      <c r="I80" t="s">
        <v>32</v>
      </c>
      <c r="J80">
        <v>-0.111</v>
      </c>
      <c r="K80" t="s">
        <v>32</v>
      </c>
      <c r="L80" t="s">
        <v>32</v>
      </c>
      <c r="M80" t="s">
        <v>32</v>
      </c>
      <c r="N80">
        <v>0.71299999999999997</v>
      </c>
      <c r="O80">
        <v>0.60199999999999998</v>
      </c>
      <c r="P80" s="3">
        <v>7.7020000000000005E-2</v>
      </c>
    </row>
    <row r="81" spans="1:16" x14ac:dyDescent="0.2">
      <c r="A81" t="s">
        <v>1445</v>
      </c>
      <c r="B81" s="1" t="s">
        <v>1446</v>
      </c>
      <c r="C81" t="s">
        <v>1447</v>
      </c>
      <c r="D81" s="2" t="s">
        <v>1448</v>
      </c>
      <c r="E81" s="4"/>
      <c r="F81" s="4">
        <f t="shared" si="2"/>
        <v>1</v>
      </c>
      <c r="G81">
        <v>0</v>
      </c>
      <c r="H81">
        <v>-1</v>
      </c>
      <c r="I81" t="s">
        <v>32</v>
      </c>
      <c r="J81">
        <v>-0.111</v>
      </c>
      <c r="K81" t="s">
        <v>32</v>
      </c>
      <c r="L81" t="s">
        <v>32</v>
      </c>
      <c r="M81" t="s">
        <v>32</v>
      </c>
      <c r="N81">
        <v>0.999</v>
      </c>
      <c r="O81">
        <v>0.88800000000000001</v>
      </c>
      <c r="P81" s="3">
        <v>7.7020000000000005E-2</v>
      </c>
    </row>
    <row r="82" spans="1:16" x14ac:dyDescent="0.2">
      <c r="A82" t="s">
        <v>1449</v>
      </c>
      <c r="B82" s="1" t="s">
        <v>1450</v>
      </c>
      <c r="C82" t="s">
        <v>1451</v>
      </c>
      <c r="D82" s="2" t="s">
        <v>1452</v>
      </c>
      <c r="E82" s="4"/>
      <c r="F82" s="4">
        <f t="shared" si="2"/>
        <v>1</v>
      </c>
      <c r="G82">
        <v>0</v>
      </c>
      <c r="H82">
        <v>1</v>
      </c>
      <c r="I82" t="s">
        <v>32</v>
      </c>
      <c r="J82">
        <v>0.11</v>
      </c>
      <c r="K82" t="s">
        <v>32</v>
      </c>
      <c r="L82" t="s">
        <v>32</v>
      </c>
      <c r="M82" t="s">
        <v>32</v>
      </c>
      <c r="N82">
        <v>0.33100000000000002</v>
      </c>
      <c r="O82">
        <v>0.441</v>
      </c>
      <c r="P82" s="3">
        <v>4.7530000000000003E-2</v>
      </c>
    </row>
    <row r="83" spans="1:16" x14ac:dyDescent="0.2">
      <c r="A83" t="s">
        <v>1453</v>
      </c>
      <c r="B83" s="1" t="s">
        <v>1454</v>
      </c>
      <c r="C83" t="s">
        <v>1455</v>
      </c>
      <c r="D83" s="2" t="s">
        <v>1456</v>
      </c>
      <c r="E83" s="4"/>
      <c r="F83" s="4">
        <f t="shared" si="2"/>
        <v>1</v>
      </c>
      <c r="G83">
        <v>1</v>
      </c>
      <c r="H83">
        <v>0</v>
      </c>
      <c r="I83">
        <v>0.11</v>
      </c>
      <c r="J83" t="s">
        <v>32</v>
      </c>
      <c r="K83">
        <v>0.73399999999999999</v>
      </c>
      <c r="L83">
        <v>0.84399999999999997</v>
      </c>
      <c r="M83" s="3">
        <v>0.2185</v>
      </c>
      <c r="N83" t="s">
        <v>32</v>
      </c>
      <c r="O83" t="s">
        <v>32</v>
      </c>
      <c r="P83" t="s">
        <v>32</v>
      </c>
    </row>
    <row r="84" spans="1:16" x14ac:dyDescent="0.2">
      <c r="A84" t="s">
        <v>1457</v>
      </c>
      <c r="B84" s="1" t="s">
        <v>1458</v>
      </c>
      <c r="C84" t="s">
        <v>1459</v>
      </c>
      <c r="D84" s="2" t="s">
        <v>1460</v>
      </c>
      <c r="E84" s="4"/>
      <c r="F84" s="4">
        <f t="shared" si="2"/>
        <v>1</v>
      </c>
      <c r="G84">
        <v>0</v>
      </c>
      <c r="H84">
        <v>-1</v>
      </c>
      <c r="I84" t="s">
        <v>32</v>
      </c>
      <c r="J84">
        <v>-0.11</v>
      </c>
      <c r="K84" t="s">
        <v>32</v>
      </c>
      <c r="L84" t="s">
        <v>32</v>
      </c>
      <c r="M84" t="s">
        <v>32</v>
      </c>
      <c r="N84">
        <v>0.999</v>
      </c>
      <c r="O84">
        <v>0.88900000000000001</v>
      </c>
      <c r="P84" s="3">
        <v>7.7020000000000005E-2</v>
      </c>
    </row>
    <row r="85" spans="1:16" x14ac:dyDescent="0.2">
      <c r="A85" t="s">
        <v>1461</v>
      </c>
      <c r="B85" s="1" t="s">
        <v>1462</v>
      </c>
      <c r="C85" t="s">
        <v>1463</v>
      </c>
      <c r="D85" s="2" t="s">
        <v>1464</v>
      </c>
      <c r="E85" s="4"/>
      <c r="F85" s="4">
        <f t="shared" si="2"/>
        <v>1</v>
      </c>
      <c r="G85">
        <v>0</v>
      </c>
      <c r="H85">
        <v>-1</v>
      </c>
      <c r="I85" t="s">
        <v>32</v>
      </c>
      <c r="J85">
        <v>-0.11</v>
      </c>
      <c r="K85" t="s">
        <v>32</v>
      </c>
      <c r="L85" t="s">
        <v>32</v>
      </c>
      <c r="M85" t="s">
        <v>32</v>
      </c>
      <c r="N85">
        <v>0.39900000000000002</v>
      </c>
      <c r="O85">
        <v>0.28899999999999998</v>
      </c>
      <c r="P85" s="3">
        <v>7.7020000000000005E-2</v>
      </c>
    </row>
    <row r="86" spans="1:16" x14ac:dyDescent="0.2">
      <c r="A86" t="s">
        <v>1465</v>
      </c>
      <c r="B86" s="1" t="s">
        <v>1466</v>
      </c>
      <c r="C86" t="s">
        <v>1467</v>
      </c>
      <c r="D86" s="2" t="s">
        <v>1468</v>
      </c>
      <c r="E86" s="4"/>
      <c r="F86" s="4">
        <f t="shared" si="2"/>
        <v>1</v>
      </c>
      <c r="G86">
        <v>0</v>
      </c>
      <c r="H86">
        <v>-1</v>
      </c>
      <c r="I86" t="s">
        <v>32</v>
      </c>
      <c r="J86">
        <v>-0.11</v>
      </c>
      <c r="K86" t="s">
        <v>32</v>
      </c>
      <c r="L86" t="s">
        <v>32</v>
      </c>
      <c r="M86" t="s">
        <v>32</v>
      </c>
      <c r="N86">
        <v>0.497</v>
      </c>
      <c r="O86">
        <v>0.38700000000000001</v>
      </c>
      <c r="P86" s="3">
        <v>7.7020000000000005E-2</v>
      </c>
    </row>
    <row r="87" spans="1:16" x14ac:dyDescent="0.2">
      <c r="A87" t="s">
        <v>1469</v>
      </c>
      <c r="B87" s="1" t="s">
        <v>1326</v>
      </c>
      <c r="C87" t="s">
        <v>1470</v>
      </c>
      <c r="D87" s="2" t="s">
        <v>1471</v>
      </c>
      <c r="E87" s="4"/>
      <c r="F87" s="4">
        <f t="shared" si="2"/>
        <v>1</v>
      </c>
      <c r="G87">
        <v>1</v>
      </c>
      <c r="H87">
        <v>0</v>
      </c>
      <c r="I87">
        <v>0.109</v>
      </c>
      <c r="J87" t="s">
        <v>32</v>
      </c>
      <c r="K87">
        <v>0.114</v>
      </c>
      <c r="L87">
        <v>0.223</v>
      </c>
      <c r="M87" s="3">
        <v>0.22620000000000001</v>
      </c>
      <c r="N87" t="s">
        <v>32</v>
      </c>
      <c r="O87" t="s">
        <v>32</v>
      </c>
      <c r="P87" t="s">
        <v>32</v>
      </c>
    </row>
    <row r="88" spans="1:16" x14ac:dyDescent="0.2">
      <c r="A88" t="s">
        <v>1472</v>
      </c>
      <c r="B88" s="1" t="s">
        <v>1473</v>
      </c>
      <c r="C88" t="s">
        <v>1474</v>
      </c>
      <c r="D88" s="2" t="s">
        <v>1475</v>
      </c>
      <c r="E88" s="4"/>
      <c r="F88" s="4">
        <f t="shared" si="2"/>
        <v>1</v>
      </c>
      <c r="G88">
        <v>1</v>
      </c>
      <c r="H88">
        <v>0</v>
      </c>
      <c r="I88">
        <v>0.108</v>
      </c>
      <c r="J88" t="s">
        <v>32</v>
      </c>
      <c r="K88">
        <v>0.29599999999999999</v>
      </c>
      <c r="L88">
        <v>0.40400000000000003</v>
      </c>
      <c r="M88" s="3">
        <v>0.23430000000000001</v>
      </c>
      <c r="N88" t="s">
        <v>32</v>
      </c>
      <c r="O88" t="s">
        <v>32</v>
      </c>
      <c r="P88" t="s">
        <v>32</v>
      </c>
    </row>
    <row r="89" spans="1:16" x14ac:dyDescent="0.2">
      <c r="A89" t="s">
        <v>1476</v>
      </c>
      <c r="B89" s="1" t="s">
        <v>1477</v>
      </c>
      <c r="C89" t="s">
        <v>1478</v>
      </c>
      <c r="D89" s="2" t="s">
        <v>1479</v>
      </c>
      <c r="E89" s="4"/>
      <c r="F89" s="4">
        <f t="shared" si="2"/>
        <v>1</v>
      </c>
      <c r="G89">
        <v>-1</v>
      </c>
      <c r="H89">
        <v>0</v>
      </c>
      <c r="I89">
        <v>-0.108</v>
      </c>
      <c r="J89" t="s">
        <v>32</v>
      </c>
      <c r="K89">
        <v>0.30599999999999999</v>
      </c>
      <c r="L89">
        <v>0.19800000000000001</v>
      </c>
      <c r="M89" s="3">
        <v>0.43630000000000002</v>
      </c>
      <c r="N89" t="s">
        <v>32</v>
      </c>
      <c r="O89" t="s">
        <v>32</v>
      </c>
      <c r="P89" t="s">
        <v>32</v>
      </c>
    </row>
    <row r="90" spans="1:16" x14ac:dyDescent="0.2">
      <c r="A90" t="s">
        <v>1480</v>
      </c>
      <c r="B90" s="1" t="s">
        <v>1481</v>
      </c>
      <c r="C90" t="s">
        <v>1482</v>
      </c>
      <c r="D90" s="2" t="s">
        <v>1483</v>
      </c>
      <c r="E90" s="4"/>
      <c r="F90" s="4">
        <f t="shared" si="2"/>
        <v>1</v>
      </c>
      <c r="G90">
        <v>0</v>
      </c>
      <c r="H90">
        <v>-1</v>
      </c>
      <c r="I90" t="s">
        <v>32</v>
      </c>
      <c r="J90">
        <v>-0.108</v>
      </c>
      <c r="K90" t="s">
        <v>32</v>
      </c>
      <c r="L90" t="s">
        <v>32</v>
      </c>
      <c r="M90" t="s">
        <v>32</v>
      </c>
      <c r="N90">
        <v>0.35299999999999998</v>
      </c>
      <c r="O90">
        <v>0.245</v>
      </c>
      <c r="P90" s="3">
        <v>9.0329999999999994E-2</v>
      </c>
    </row>
    <row r="91" spans="1:16" x14ac:dyDescent="0.2">
      <c r="A91" t="s">
        <v>1484</v>
      </c>
      <c r="B91" s="1" t="s">
        <v>1485</v>
      </c>
      <c r="C91" t="s">
        <v>1486</v>
      </c>
      <c r="D91" s="2" t="s">
        <v>1487</v>
      </c>
      <c r="E91" s="4"/>
      <c r="F91" s="4">
        <f t="shared" si="2"/>
        <v>1</v>
      </c>
      <c r="G91">
        <v>0</v>
      </c>
      <c r="H91">
        <v>-1</v>
      </c>
      <c r="I91" t="s">
        <v>32</v>
      </c>
      <c r="J91">
        <v>-0.107</v>
      </c>
      <c r="K91" t="s">
        <v>32</v>
      </c>
      <c r="L91" t="s">
        <v>32</v>
      </c>
      <c r="M91" t="s">
        <v>32</v>
      </c>
      <c r="N91">
        <v>0.248</v>
      </c>
      <c r="O91">
        <v>0.14099999999999999</v>
      </c>
      <c r="P91" s="3">
        <v>9.3020000000000005E-2</v>
      </c>
    </row>
    <row r="92" spans="1:16" x14ac:dyDescent="0.2">
      <c r="A92" t="s">
        <v>1488</v>
      </c>
      <c r="B92" s="1" t="s">
        <v>1489</v>
      </c>
      <c r="C92" t="s">
        <v>1490</v>
      </c>
      <c r="D92" s="2" t="s">
        <v>1491</v>
      </c>
      <c r="E92" s="4"/>
      <c r="F92" s="4">
        <f t="shared" si="2"/>
        <v>1</v>
      </c>
      <c r="G92">
        <v>-1</v>
      </c>
      <c r="H92">
        <v>0</v>
      </c>
      <c r="I92">
        <v>-0.107</v>
      </c>
      <c r="J92" t="s">
        <v>32</v>
      </c>
      <c r="K92">
        <v>0.378</v>
      </c>
      <c r="L92">
        <v>0.27100000000000002</v>
      </c>
      <c r="M92" s="3">
        <v>0.44829999999999998</v>
      </c>
      <c r="N92" t="s">
        <v>32</v>
      </c>
      <c r="O92" t="s">
        <v>32</v>
      </c>
      <c r="P92" t="s">
        <v>32</v>
      </c>
    </row>
    <row r="93" spans="1:16" x14ac:dyDescent="0.2">
      <c r="A93" t="s">
        <v>1492</v>
      </c>
      <c r="B93" s="1" t="s">
        <v>1493</v>
      </c>
      <c r="C93" t="s">
        <v>1494</v>
      </c>
      <c r="D93" s="2" t="s">
        <v>1495</v>
      </c>
      <c r="E93" s="4"/>
      <c r="F93" s="4">
        <f t="shared" si="2"/>
        <v>1</v>
      </c>
      <c r="G93">
        <v>0</v>
      </c>
      <c r="H93">
        <v>1</v>
      </c>
      <c r="I93" t="s">
        <v>32</v>
      </c>
      <c r="J93">
        <v>0.107</v>
      </c>
      <c r="K93" t="s">
        <v>32</v>
      </c>
      <c r="L93" t="s">
        <v>32</v>
      </c>
      <c r="M93" t="s">
        <v>32</v>
      </c>
      <c r="N93">
        <v>0.42699999999999999</v>
      </c>
      <c r="O93">
        <v>0.53400000000000003</v>
      </c>
      <c r="P93" s="3">
        <v>5.926E-2</v>
      </c>
    </row>
    <row r="94" spans="1:16" x14ac:dyDescent="0.2">
      <c r="A94" t="s">
        <v>1496</v>
      </c>
      <c r="B94" s="1" t="s">
        <v>1224</v>
      </c>
      <c r="C94" t="s">
        <v>1225</v>
      </c>
      <c r="D94" s="2" t="s">
        <v>1497</v>
      </c>
      <c r="E94" s="4" t="s">
        <v>222</v>
      </c>
      <c r="F94" s="4">
        <f t="shared" si="2"/>
        <v>1</v>
      </c>
      <c r="G94">
        <v>0</v>
      </c>
      <c r="H94">
        <v>1</v>
      </c>
      <c r="I94" t="s">
        <v>32</v>
      </c>
      <c r="J94">
        <v>0.107</v>
      </c>
      <c r="K94" t="s">
        <v>32</v>
      </c>
      <c r="L94" t="s">
        <v>32</v>
      </c>
      <c r="M94" t="s">
        <v>32</v>
      </c>
      <c r="N94">
        <v>0.63600000000000001</v>
      </c>
      <c r="O94">
        <v>0.74299999999999999</v>
      </c>
      <c r="P94" s="3">
        <v>5.926E-2</v>
      </c>
    </row>
    <row r="95" spans="1:16" x14ac:dyDescent="0.2">
      <c r="A95" t="s">
        <v>1500</v>
      </c>
      <c r="B95" s="1" t="s">
        <v>1501</v>
      </c>
      <c r="C95" t="s">
        <v>1502</v>
      </c>
      <c r="D95" s="2" t="s">
        <v>1503</v>
      </c>
      <c r="E95" s="4"/>
      <c r="F95" s="4">
        <f t="shared" si="2"/>
        <v>1</v>
      </c>
      <c r="G95">
        <v>0</v>
      </c>
      <c r="H95">
        <v>1</v>
      </c>
      <c r="I95" t="s">
        <v>32</v>
      </c>
      <c r="J95">
        <v>0.104</v>
      </c>
      <c r="K95" t="s">
        <v>32</v>
      </c>
      <c r="L95" t="s">
        <v>32</v>
      </c>
      <c r="M95" t="s">
        <v>32</v>
      </c>
      <c r="N95">
        <v>0.36899999999999999</v>
      </c>
      <c r="O95">
        <v>0.47299999999999998</v>
      </c>
      <c r="P95" s="3">
        <v>7.3870000000000005E-2</v>
      </c>
    </row>
    <row r="96" spans="1:16" x14ac:dyDescent="0.2">
      <c r="A96" t="s">
        <v>1504</v>
      </c>
      <c r="B96" s="1" t="s">
        <v>1255</v>
      </c>
      <c r="C96" t="s">
        <v>1256</v>
      </c>
      <c r="D96" s="2" t="s">
        <v>1505</v>
      </c>
      <c r="E96" s="4" t="s">
        <v>222</v>
      </c>
      <c r="F96" s="4">
        <f t="shared" si="2"/>
        <v>1</v>
      </c>
      <c r="G96">
        <v>0</v>
      </c>
      <c r="H96">
        <v>1</v>
      </c>
      <c r="I96" t="s">
        <v>32</v>
      </c>
      <c r="J96">
        <v>0.104</v>
      </c>
      <c r="K96" t="s">
        <v>32</v>
      </c>
      <c r="L96" t="s">
        <v>32</v>
      </c>
      <c r="M96" t="s">
        <v>32</v>
      </c>
      <c r="N96">
        <v>0.85199999999999998</v>
      </c>
      <c r="O96">
        <v>0.95599999999999996</v>
      </c>
      <c r="P96" s="3">
        <v>7.3870000000000005E-2</v>
      </c>
    </row>
    <row r="97" spans="1:16" x14ac:dyDescent="0.2">
      <c r="A97" t="s">
        <v>1507</v>
      </c>
      <c r="B97" s="1" t="s">
        <v>1508</v>
      </c>
      <c r="C97" t="s">
        <v>1509</v>
      </c>
      <c r="D97" s="2" t="s">
        <v>1510</v>
      </c>
      <c r="E97" s="4"/>
      <c r="F97" s="4">
        <f t="shared" si="2"/>
        <v>1</v>
      </c>
      <c r="G97">
        <v>-1</v>
      </c>
      <c r="H97">
        <v>0</v>
      </c>
      <c r="I97">
        <v>-0.10199999999999999</v>
      </c>
      <c r="J97" t="s">
        <v>32</v>
      </c>
      <c r="K97">
        <v>0.247</v>
      </c>
      <c r="L97">
        <v>0.14499999999999999</v>
      </c>
      <c r="M97" s="3">
        <v>0.57250000000000001</v>
      </c>
      <c r="N97" t="s">
        <v>32</v>
      </c>
      <c r="O97" t="s">
        <v>32</v>
      </c>
      <c r="P97" t="s">
        <v>32</v>
      </c>
    </row>
    <row r="98" spans="1:16" x14ac:dyDescent="0.2">
      <c r="A98" t="s">
        <v>1511</v>
      </c>
      <c r="B98" s="1" t="s">
        <v>1512</v>
      </c>
      <c r="C98" t="s">
        <v>1513</v>
      </c>
      <c r="D98" s="2" t="s">
        <v>1514</v>
      </c>
      <c r="E98" s="4"/>
      <c r="F98" s="4">
        <f t="shared" ref="F98:F99" si="3">ABS(G98)+ABS(H98)</f>
        <v>1</v>
      </c>
      <c r="G98">
        <v>0</v>
      </c>
      <c r="H98">
        <v>1</v>
      </c>
      <c r="I98" t="s">
        <v>32</v>
      </c>
      <c r="J98">
        <v>0.10100000000000001</v>
      </c>
      <c r="K98" t="s">
        <v>32</v>
      </c>
      <c r="L98" t="s">
        <v>32</v>
      </c>
      <c r="M98" t="s">
        <v>32</v>
      </c>
      <c r="N98">
        <v>0.89800000000000002</v>
      </c>
      <c r="O98">
        <v>0.999</v>
      </c>
      <c r="P98" s="3">
        <v>9.5380000000000006E-2</v>
      </c>
    </row>
    <row r="99" spans="1:16" x14ac:dyDescent="0.2">
      <c r="A99" t="s">
        <v>1515</v>
      </c>
      <c r="B99" s="1" t="s">
        <v>1516</v>
      </c>
      <c r="C99" t="s">
        <v>1517</v>
      </c>
      <c r="D99" s="2" t="s">
        <v>1518</v>
      </c>
      <c r="E99" s="4"/>
      <c r="F99" s="4">
        <f t="shared" si="3"/>
        <v>1</v>
      </c>
      <c r="G99">
        <v>0</v>
      </c>
      <c r="H99">
        <v>-1</v>
      </c>
      <c r="I99" t="s">
        <v>32</v>
      </c>
      <c r="J99">
        <v>-0.10100000000000001</v>
      </c>
      <c r="K99" t="s">
        <v>32</v>
      </c>
      <c r="L99" t="s">
        <v>32</v>
      </c>
      <c r="M99" t="s">
        <v>32</v>
      </c>
      <c r="N99">
        <v>0.13400000000000001</v>
      </c>
      <c r="O99">
        <v>3.3000000000000002E-2</v>
      </c>
      <c r="P99" s="3">
        <v>0.153</v>
      </c>
    </row>
  </sheetData>
  <sortState ref="A2:P360">
    <sortCondition descending="1" ref="F2:F360"/>
  </sortState>
  <conditionalFormatting sqref="P1:P1048576 M1:M1048576">
    <cfRule type="cellIs" dxfId="3" priority="1" operator="lessThan">
      <formula>0.0499999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01"/>
  <sheetViews>
    <sheetView workbookViewId="0">
      <selection activeCell="F1" sqref="F1"/>
    </sheetView>
  </sheetViews>
  <sheetFormatPr defaultRowHeight="12.75" x14ac:dyDescent="0.2"/>
  <cols>
    <col min="2" max="2" width="9.140625" style="1"/>
    <col min="6" max="6" width="6.140625" customWidth="1"/>
  </cols>
  <sheetData>
    <row r="1" spans="1:16" s="12" customFormat="1" ht="49.5" customHeight="1" x14ac:dyDescent="0.2">
      <c r="A1" s="10" t="s">
        <v>0</v>
      </c>
      <c r="B1" s="11" t="s">
        <v>1</v>
      </c>
      <c r="C1" s="10" t="s">
        <v>2</v>
      </c>
      <c r="D1" s="10" t="s">
        <v>3</v>
      </c>
      <c r="E1" s="10" t="s">
        <v>4</v>
      </c>
      <c r="F1" s="10" t="s">
        <v>3643</v>
      </c>
      <c r="G1" s="10" t="s">
        <v>5</v>
      </c>
      <c r="H1" s="10" t="s">
        <v>6</v>
      </c>
      <c r="I1" s="10" t="s">
        <v>7</v>
      </c>
      <c r="J1" s="10" t="s">
        <v>8</v>
      </c>
      <c r="K1" s="10" t="s">
        <v>9</v>
      </c>
      <c r="L1" s="10" t="s">
        <v>10</v>
      </c>
      <c r="M1" s="10" t="s">
        <v>11</v>
      </c>
      <c r="N1" s="10" t="s">
        <v>12</v>
      </c>
      <c r="O1" s="10" t="s">
        <v>13</v>
      </c>
      <c r="P1" s="10" t="s">
        <v>14</v>
      </c>
    </row>
    <row r="2" spans="1:16" x14ac:dyDescent="0.2">
      <c r="A2" t="s">
        <v>1520</v>
      </c>
      <c r="B2" s="1" t="s">
        <v>1521</v>
      </c>
      <c r="C2" t="s">
        <v>1522</v>
      </c>
      <c r="D2" s="2" t="s">
        <v>1523</v>
      </c>
      <c r="E2" s="4"/>
      <c r="F2" s="4">
        <f t="shared" ref="F2:F33" si="0">ABS(G2)+ABS(H2)</f>
        <v>2</v>
      </c>
      <c r="G2">
        <v>1</v>
      </c>
      <c r="H2">
        <v>1</v>
      </c>
      <c r="I2">
        <v>0.42699999999999999</v>
      </c>
      <c r="J2">
        <v>0.38700000000000001</v>
      </c>
      <c r="K2">
        <v>1E-3</v>
      </c>
      <c r="L2">
        <v>0.42799999999999999</v>
      </c>
      <c r="M2" s="3">
        <v>2.886E-16</v>
      </c>
      <c r="N2">
        <v>1E-3</v>
      </c>
      <c r="O2">
        <v>0.38800000000000001</v>
      </c>
      <c r="P2" s="3">
        <v>9.2189999999999993E-15</v>
      </c>
    </row>
    <row r="3" spans="1:16" x14ac:dyDescent="0.2">
      <c r="A3" t="s">
        <v>1524</v>
      </c>
      <c r="B3" s="1" t="s">
        <v>1525</v>
      </c>
      <c r="C3" t="s">
        <v>1526</v>
      </c>
      <c r="D3" s="2" t="s">
        <v>1527</v>
      </c>
      <c r="E3" s="4"/>
      <c r="F3" s="4">
        <f t="shared" si="0"/>
        <v>2</v>
      </c>
      <c r="G3">
        <v>-1</v>
      </c>
      <c r="H3">
        <v>-1</v>
      </c>
      <c r="I3">
        <v>-0.45800000000000002</v>
      </c>
      <c r="J3">
        <v>-0.42699999999999999</v>
      </c>
      <c r="K3">
        <v>0.76700000000000002</v>
      </c>
      <c r="L3">
        <v>0.309</v>
      </c>
      <c r="M3" s="3">
        <v>1.213E-18</v>
      </c>
      <c r="N3">
        <v>0.83799999999999997</v>
      </c>
      <c r="O3">
        <v>0.41099999999999998</v>
      </c>
      <c r="P3" s="3">
        <v>1.8070000000000001E-18</v>
      </c>
    </row>
    <row r="4" spans="1:16" x14ac:dyDescent="0.2">
      <c r="A4" t="s">
        <v>1545</v>
      </c>
      <c r="B4" s="1" t="s">
        <v>1546</v>
      </c>
      <c r="C4" t="s">
        <v>1547</v>
      </c>
      <c r="D4" s="2" t="s">
        <v>1548</v>
      </c>
      <c r="E4" s="4"/>
      <c r="F4" s="4">
        <f t="shared" si="0"/>
        <v>2</v>
      </c>
      <c r="G4">
        <v>-1</v>
      </c>
      <c r="H4">
        <v>-1</v>
      </c>
      <c r="I4">
        <v>-0.28999999999999998</v>
      </c>
      <c r="J4">
        <v>-0.16200000000000001</v>
      </c>
      <c r="K4">
        <v>0.29099999999999998</v>
      </c>
      <c r="L4">
        <v>1E-3</v>
      </c>
      <c r="M4" s="3">
        <v>5.6400000000000002E-7</v>
      </c>
      <c r="N4">
        <v>0.19500000000000001</v>
      </c>
      <c r="O4">
        <v>3.3000000000000002E-2</v>
      </c>
      <c r="P4" s="3">
        <v>2.63E-2</v>
      </c>
    </row>
    <row r="5" spans="1:16" x14ac:dyDescent="0.2">
      <c r="A5" t="s">
        <v>1563</v>
      </c>
      <c r="B5" s="1" t="s">
        <v>320</v>
      </c>
      <c r="C5" t="s">
        <v>1564</v>
      </c>
      <c r="D5" s="2" t="s">
        <v>1565</v>
      </c>
      <c r="E5" s="4"/>
      <c r="F5" s="4">
        <f t="shared" si="0"/>
        <v>2</v>
      </c>
      <c r="G5">
        <v>1</v>
      </c>
      <c r="H5">
        <v>-1</v>
      </c>
      <c r="I5">
        <v>0.106</v>
      </c>
      <c r="J5">
        <v>-0.24099999999999999</v>
      </c>
      <c r="K5">
        <v>0.69899999999999995</v>
      </c>
      <c r="L5">
        <v>0.80500000000000005</v>
      </c>
      <c r="M5" s="3">
        <v>0.43490000000000001</v>
      </c>
      <c r="N5">
        <v>0.93300000000000005</v>
      </c>
      <c r="O5">
        <v>0.69199999999999995</v>
      </c>
      <c r="P5" s="3">
        <v>2.97E-5</v>
      </c>
    </row>
    <row r="6" spans="1:16" x14ac:dyDescent="0.2">
      <c r="A6" t="s">
        <v>1566</v>
      </c>
      <c r="B6" s="1" t="s">
        <v>1567</v>
      </c>
      <c r="C6" t="s">
        <v>1568</v>
      </c>
      <c r="D6" s="2" t="s">
        <v>1569</v>
      </c>
      <c r="E6" s="4"/>
      <c r="F6" s="4">
        <f t="shared" si="0"/>
        <v>2</v>
      </c>
      <c r="G6">
        <v>1</v>
      </c>
      <c r="H6">
        <v>1</v>
      </c>
      <c r="I6">
        <v>0.193</v>
      </c>
      <c r="J6">
        <v>0.20799999999999999</v>
      </c>
      <c r="K6">
        <v>0.80600000000000005</v>
      </c>
      <c r="L6">
        <v>0.999</v>
      </c>
      <c r="M6" s="3">
        <v>1.2959999999999999E-2</v>
      </c>
      <c r="N6">
        <v>0.79100000000000004</v>
      </c>
      <c r="O6">
        <v>0.999</v>
      </c>
      <c r="P6" s="3">
        <v>1.7799999999999999E-3</v>
      </c>
    </row>
    <row r="7" spans="1:16" x14ac:dyDescent="0.2">
      <c r="A7" t="s">
        <v>1582</v>
      </c>
      <c r="B7" s="1" t="s">
        <v>1583</v>
      </c>
      <c r="C7" t="s">
        <v>1584</v>
      </c>
      <c r="D7" s="2" t="s">
        <v>1585</v>
      </c>
      <c r="E7" s="4"/>
      <c r="F7" s="4">
        <f t="shared" si="0"/>
        <v>2</v>
      </c>
      <c r="G7">
        <v>-1</v>
      </c>
      <c r="H7">
        <v>1</v>
      </c>
      <c r="I7">
        <v>-0.18</v>
      </c>
      <c r="J7">
        <v>0.14499999999999999</v>
      </c>
      <c r="K7">
        <v>0.82</v>
      </c>
      <c r="L7">
        <v>0.64</v>
      </c>
      <c r="M7" s="3">
        <v>1.6289999999999999E-2</v>
      </c>
      <c r="N7">
        <v>0.68700000000000006</v>
      </c>
      <c r="O7">
        <v>0.83199999999999996</v>
      </c>
      <c r="P7" s="3">
        <v>5.2839999999999998E-2</v>
      </c>
    </row>
    <row r="8" spans="1:16" x14ac:dyDescent="0.2">
      <c r="A8" t="s">
        <v>1600</v>
      </c>
      <c r="B8" s="1" t="s">
        <v>1601</v>
      </c>
      <c r="C8" t="s">
        <v>1602</v>
      </c>
      <c r="D8" s="2" t="s">
        <v>1603</v>
      </c>
      <c r="E8" s="4"/>
      <c r="F8" s="4">
        <f t="shared" si="0"/>
        <v>2</v>
      </c>
      <c r="G8">
        <v>1</v>
      </c>
      <c r="H8">
        <v>1</v>
      </c>
      <c r="I8">
        <v>0.111</v>
      </c>
      <c r="J8">
        <v>0.11</v>
      </c>
      <c r="K8">
        <v>0.42399999999999999</v>
      </c>
      <c r="L8">
        <v>0.53500000000000003</v>
      </c>
      <c r="M8" s="3">
        <v>0.36980000000000002</v>
      </c>
      <c r="N8">
        <v>0.502</v>
      </c>
      <c r="O8">
        <v>0.61199999999999999</v>
      </c>
      <c r="P8" s="3">
        <v>0.27310000000000001</v>
      </c>
    </row>
    <row r="9" spans="1:16" x14ac:dyDescent="0.2">
      <c r="A9" t="s">
        <v>1625</v>
      </c>
      <c r="B9" s="1" t="s">
        <v>1550</v>
      </c>
      <c r="C9" t="s">
        <v>1626</v>
      </c>
      <c r="D9" s="2" t="s">
        <v>1627</v>
      </c>
      <c r="E9" s="4"/>
      <c r="F9" s="4">
        <f t="shared" si="0"/>
        <v>2</v>
      </c>
      <c r="G9">
        <v>-1</v>
      </c>
      <c r="H9">
        <v>-1</v>
      </c>
      <c r="I9">
        <v>-0.19700000000000001</v>
      </c>
      <c r="J9">
        <v>-0.14599999999999999</v>
      </c>
      <c r="K9">
        <v>0.46700000000000003</v>
      </c>
      <c r="L9">
        <v>0.27</v>
      </c>
      <c r="M9" s="3">
        <v>6.8929999999999998E-3</v>
      </c>
      <c r="N9">
        <v>0.79900000000000004</v>
      </c>
      <c r="O9">
        <v>0.65300000000000002</v>
      </c>
      <c r="P9" s="3">
        <v>7.4480000000000005E-2</v>
      </c>
    </row>
    <row r="10" spans="1:16" x14ac:dyDescent="0.2">
      <c r="A10" t="s">
        <v>1630</v>
      </c>
      <c r="B10" s="1" t="s">
        <v>1631</v>
      </c>
      <c r="C10" t="s">
        <v>1632</v>
      </c>
      <c r="D10" s="2" t="s">
        <v>1633</v>
      </c>
      <c r="E10" s="4"/>
      <c r="F10" s="4">
        <f t="shared" si="0"/>
        <v>2</v>
      </c>
      <c r="G10">
        <v>-1</v>
      </c>
      <c r="H10">
        <v>1</v>
      </c>
      <c r="I10">
        <v>-0.14499999999999999</v>
      </c>
      <c r="J10">
        <v>0.115</v>
      </c>
      <c r="K10">
        <v>0.34499999999999997</v>
      </c>
      <c r="L10">
        <v>0.2</v>
      </c>
      <c r="M10" s="3">
        <v>0.122</v>
      </c>
      <c r="N10">
        <v>0.22700000000000001</v>
      </c>
      <c r="O10">
        <v>0.34200000000000003</v>
      </c>
      <c r="P10" s="3">
        <v>0.22950000000000001</v>
      </c>
    </row>
    <row r="11" spans="1:16" x14ac:dyDescent="0.2">
      <c r="A11" t="s">
        <v>1666</v>
      </c>
      <c r="B11" s="1" t="s">
        <v>1667</v>
      </c>
      <c r="C11" t="s">
        <v>1668</v>
      </c>
      <c r="D11" s="2" t="s">
        <v>1669</v>
      </c>
      <c r="E11" s="4"/>
      <c r="F11" s="4">
        <f t="shared" si="0"/>
        <v>2</v>
      </c>
      <c r="G11">
        <v>-1</v>
      </c>
      <c r="H11">
        <v>-1</v>
      </c>
      <c r="I11">
        <v>-0.14000000000000001</v>
      </c>
      <c r="J11">
        <v>-0.17899999999999999</v>
      </c>
      <c r="K11">
        <v>0.23300000000000001</v>
      </c>
      <c r="L11">
        <v>9.2999999999999999E-2</v>
      </c>
      <c r="M11" s="3">
        <v>0.15310000000000001</v>
      </c>
      <c r="N11">
        <v>0.33700000000000002</v>
      </c>
      <c r="O11">
        <v>0.158</v>
      </c>
      <c r="P11" s="3">
        <v>8.8350000000000008E-3</v>
      </c>
    </row>
    <row r="12" spans="1:16" x14ac:dyDescent="0.2">
      <c r="A12" t="s">
        <v>1722</v>
      </c>
      <c r="B12" s="1" t="s">
        <v>1332</v>
      </c>
      <c r="C12" t="s">
        <v>1723</v>
      </c>
      <c r="D12" s="2" t="s">
        <v>1724</v>
      </c>
      <c r="E12" s="4"/>
      <c r="F12" s="4">
        <f t="shared" si="0"/>
        <v>2</v>
      </c>
      <c r="G12">
        <v>-1</v>
      </c>
      <c r="H12">
        <v>1</v>
      </c>
      <c r="I12">
        <v>-0.16800000000000001</v>
      </c>
      <c r="J12">
        <v>0.157</v>
      </c>
      <c r="K12">
        <v>0.502</v>
      </c>
      <c r="L12">
        <v>0.33400000000000002</v>
      </c>
      <c r="M12" s="3">
        <v>3.4979999999999997E-2</v>
      </c>
      <c r="N12">
        <v>0.28599999999999998</v>
      </c>
      <c r="O12">
        <v>0.443</v>
      </c>
      <c r="P12" s="3">
        <v>4.5449999999999997E-2</v>
      </c>
    </row>
    <row r="13" spans="1:16" x14ac:dyDescent="0.2">
      <c r="A13" t="s">
        <v>1817</v>
      </c>
      <c r="B13" s="1" t="s">
        <v>1818</v>
      </c>
      <c r="C13" t="s">
        <v>1819</v>
      </c>
      <c r="D13" s="2" t="s">
        <v>1820</v>
      </c>
      <c r="E13" s="4"/>
      <c r="F13" s="4">
        <f t="shared" si="0"/>
        <v>2</v>
      </c>
      <c r="G13">
        <v>1</v>
      </c>
      <c r="H13">
        <v>-1</v>
      </c>
      <c r="I13">
        <v>0.129</v>
      </c>
      <c r="J13">
        <v>-0.151</v>
      </c>
      <c r="K13">
        <v>0.57599999999999996</v>
      </c>
      <c r="L13">
        <v>0.70499999999999996</v>
      </c>
      <c r="M13" s="3">
        <v>0.19819999999999999</v>
      </c>
      <c r="N13">
        <v>0.55800000000000005</v>
      </c>
      <c r="O13">
        <v>0.40699999999999997</v>
      </c>
      <c r="P13" s="3">
        <v>5.1979999999999998E-2</v>
      </c>
    </row>
    <row r="14" spans="1:16" x14ac:dyDescent="0.2">
      <c r="A14" t="s">
        <v>1950</v>
      </c>
      <c r="B14" s="1" t="s">
        <v>1951</v>
      </c>
      <c r="C14" t="s">
        <v>1952</v>
      </c>
      <c r="D14" s="2" t="s">
        <v>1953</v>
      </c>
      <c r="E14" s="4"/>
      <c r="F14" s="4">
        <f t="shared" si="0"/>
        <v>2</v>
      </c>
      <c r="G14">
        <v>-1</v>
      </c>
      <c r="H14">
        <v>-1</v>
      </c>
      <c r="I14">
        <v>-0.11700000000000001</v>
      </c>
      <c r="J14">
        <v>-0.13</v>
      </c>
      <c r="K14">
        <v>0.23699999999999999</v>
      </c>
      <c r="L14">
        <v>0.12</v>
      </c>
      <c r="M14" s="3">
        <v>0.39639999999999997</v>
      </c>
      <c r="N14">
        <v>0.217</v>
      </c>
      <c r="O14">
        <v>8.6999999999999994E-2</v>
      </c>
      <c r="P14" s="3">
        <v>0.17449999999999999</v>
      </c>
    </row>
    <row r="15" spans="1:16" x14ac:dyDescent="0.2">
      <c r="A15" t="s">
        <v>1961</v>
      </c>
      <c r="B15" s="1" t="s">
        <v>893</v>
      </c>
      <c r="C15" t="s">
        <v>1962</v>
      </c>
      <c r="D15" s="2" t="s">
        <v>1963</v>
      </c>
      <c r="E15" s="4"/>
      <c r="F15" s="4">
        <f t="shared" si="0"/>
        <v>2</v>
      </c>
      <c r="G15">
        <v>1</v>
      </c>
      <c r="H15">
        <v>1</v>
      </c>
      <c r="I15">
        <v>0.11</v>
      </c>
      <c r="J15">
        <v>0.10299999999999999</v>
      </c>
      <c r="K15">
        <v>0.17</v>
      </c>
      <c r="L15">
        <v>0.28000000000000003</v>
      </c>
      <c r="M15" s="3">
        <v>0.37169999999999997</v>
      </c>
      <c r="N15">
        <v>0.13400000000000001</v>
      </c>
      <c r="O15">
        <v>0.23699999999999999</v>
      </c>
      <c r="P15" s="3">
        <v>0.37690000000000001</v>
      </c>
    </row>
    <row r="16" spans="1:16" x14ac:dyDescent="0.2">
      <c r="A16" t="s">
        <v>2028</v>
      </c>
      <c r="B16" s="1" t="s">
        <v>2029</v>
      </c>
      <c r="C16" t="s">
        <v>2030</v>
      </c>
      <c r="D16" s="2" t="s">
        <v>2031</v>
      </c>
      <c r="E16" s="4"/>
      <c r="F16" s="4">
        <f t="shared" si="0"/>
        <v>2</v>
      </c>
      <c r="G16">
        <v>-1</v>
      </c>
      <c r="H16">
        <v>1</v>
      </c>
      <c r="I16">
        <v>-0.112</v>
      </c>
      <c r="J16">
        <v>0.121</v>
      </c>
      <c r="K16">
        <v>0.34599999999999997</v>
      </c>
      <c r="L16">
        <v>0.23400000000000001</v>
      </c>
      <c r="M16" s="3">
        <v>0.47710000000000002</v>
      </c>
      <c r="N16">
        <v>0.218</v>
      </c>
      <c r="O16">
        <v>0.33900000000000002</v>
      </c>
      <c r="P16" s="3">
        <v>0.2021</v>
      </c>
    </row>
    <row r="17" spans="1:16" x14ac:dyDescent="0.2">
      <c r="A17" t="s">
        <v>2094</v>
      </c>
      <c r="B17" s="1" t="s">
        <v>2095</v>
      </c>
      <c r="C17" t="s">
        <v>2096</v>
      </c>
      <c r="D17" s="2" t="s">
        <v>2097</v>
      </c>
      <c r="E17" s="4"/>
      <c r="F17" s="4">
        <f t="shared" si="0"/>
        <v>2</v>
      </c>
      <c r="G17">
        <v>-1</v>
      </c>
      <c r="H17">
        <v>1</v>
      </c>
      <c r="I17">
        <v>-0.11600000000000001</v>
      </c>
      <c r="J17">
        <v>0.11600000000000001</v>
      </c>
      <c r="K17">
        <v>0.67100000000000004</v>
      </c>
      <c r="L17">
        <v>0.55500000000000005</v>
      </c>
      <c r="M17" s="3">
        <v>0.39639999999999997</v>
      </c>
      <c r="N17">
        <v>0.67400000000000004</v>
      </c>
      <c r="O17">
        <v>0.79</v>
      </c>
      <c r="P17" s="3">
        <v>0.22450000000000001</v>
      </c>
    </row>
    <row r="18" spans="1:16" x14ac:dyDescent="0.2">
      <c r="A18" t="s">
        <v>1528</v>
      </c>
      <c r="B18" s="1" t="s">
        <v>1529</v>
      </c>
      <c r="C18" t="s">
        <v>1530</v>
      </c>
      <c r="D18" s="2" t="s">
        <v>1531</v>
      </c>
      <c r="E18" s="4"/>
      <c r="F18" s="4">
        <f t="shared" si="0"/>
        <v>1</v>
      </c>
      <c r="G18">
        <v>0</v>
      </c>
      <c r="H18">
        <v>-1</v>
      </c>
      <c r="I18" t="s">
        <v>32</v>
      </c>
      <c r="J18">
        <v>-0.47</v>
      </c>
      <c r="K18" t="s">
        <v>32</v>
      </c>
      <c r="L18" t="s">
        <v>32</v>
      </c>
      <c r="M18" t="s">
        <v>32</v>
      </c>
      <c r="N18">
        <v>0.629</v>
      </c>
      <c r="O18">
        <v>0.159</v>
      </c>
      <c r="P18" s="3">
        <v>3.6810000000000002E-22</v>
      </c>
    </row>
    <row r="19" spans="1:16" x14ac:dyDescent="0.2">
      <c r="A19" t="s">
        <v>1532</v>
      </c>
      <c r="B19" s="1" t="s">
        <v>163</v>
      </c>
      <c r="C19" t="s">
        <v>1185</v>
      </c>
      <c r="D19" s="2" t="s">
        <v>1533</v>
      </c>
      <c r="E19" s="4"/>
      <c r="F19" s="4">
        <f t="shared" si="0"/>
        <v>1</v>
      </c>
      <c r="G19">
        <v>0</v>
      </c>
      <c r="H19">
        <v>-1</v>
      </c>
      <c r="I19" t="s">
        <v>32</v>
      </c>
      <c r="J19">
        <v>-0.42799999999999999</v>
      </c>
      <c r="K19" t="s">
        <v>32</v>
      </c>
      <c r="L19" t="s">
        <v>32</v>
      </c>
      <c r="M19" t="s">
        <v>32</v>
      </c>
      <c r="N19">
        <v>0.999</v>
      </c>
      <c r="O19">
        <v>0.57099999999999995</v>
      </c>
      <c r="P19" s="3">
        <v>1.8070000000000001E-18</v>
      </c>
    </row>
    <row r="20" spans="1:16" x14ac:dyDescent="0.2">
      <c r="A20" t="s">
        <v>1534</v>
      </c>
      <c r="B20" s="1" t="s">
        <v>1535</v>
      </c>
      <c r="C20" t="s">
        <v>1536</v>
      </c>
      <c r="D20" s="2" t="s">
        <v>1537</v>
      </c>
      <c r="E20" s="4"/>
      <c r="F20" s="4">
        <f t="shared" si="0"/>
        <v>1</v>
      </c>
      <c r="G20">
        <v>-1</v>
      </c>
      <c r="H20">
        <v>0</v>
      </c>
      <c r="I20">
        <v>-0.27600000000000002</v>
      </c>
      <c r="J20" t="s">
        <v>32</v>
      </c>
      <c r="K20">
        <v>0.76800000000000002</v>
      </c>
      <c r="L20">
        <v>0.49199999999999999</v>
      </c>
      <c r="M20" s="3">
        <v>2.509E-6</v>
      </c>
      <c r="N20" t="s">
        <v>32</v>
      </c>
      <c r="O20" t="s">
        <v>32</v>
      </c>
      <c r="P20" t="s">
        <v>32</v>
      </c>
    </row>
    <row r="21" spans="1:16" x14ac:dyDescent="0.2">
      <c r="A21" t="s">
        <v>1540</v>
      </c>
      <c r="B21" s="1" t="s">
        <v>1541</v>
      </c>
      <c r="C21" t="s">
        <v>1542</v>
      </c>
      <c r="D21" s="2" t="s">
        <v>1543</v>
      </c>
      <c r="E21" s="4"/>
      <c r="F21" s="4">
        <f t="shared" si="0"/>
        <v>1</v>
      </c>
      <c r="G21">
        <v>1</v>
      </c>
      <c r="H21">
        <v>0</v>
      </c>
      <c r="I21">
        <v>0.128</v>
      </c>
      <c r="J21" t="s">
        <v>32</v>
      </c>
      <c r="K21">
        <v>0.113</v>
      </c>
      <c r="L21">
        <v>0.24099999999999999</v>
      </c>
      <c r="M21" s="3">
        <v>0.2001</v>
      </c>
      <c r="N21" t="s">
        <v>32</v>
      </c>
      <c r="O21" t="s">
        <v>32</v>
      </c>
      <c r="P21" t="s">
        <v>32</v>
      </c>
    </row>
    <row r="22" spans="1:16" x14ac:dyDescent="0.2">
      <c r="A22" t="s">
        <v>1551</v>
      </c>
      <c r="B22" s="1" t="s">
        <v>1552</v>
      </c>
      <c r="C22" t="s">
        <v>1553</v>
      </c>
      <c r="D22" s="2" t="s">
        <v>1554</v>
      </c>
      <c r="E22" s="4"/>
      <c r="F22" s="4">
        <f t="shared" si="0"/>
        <v>1</v>
      </c>
      <c r="G22">
        <v>0</v>
      </c>
      <c r="H22">
        <v>-1</v>
      </c>
      <c r="I22" t="s">
        <v>32</v>
      </c>
      <c r="J22">
        <v>-0.255</v>
      </c>
      <c r="K22" t="s">
        <v>32</v>
      </c>
      <c r="L22" t="s">
        <v>32</v>
      </c>
      <c r="M22" t="s">
        <v>32</v>
      </c>
      <c r="N22">
        <v>0.54500000000000004</v>
      </c>
      <c r="O22">
        <v>0.28999999999999998</v>
      </c>
      <c r="P22" s="3">
        <v>7.6729999999999992E-6</v>
      </c>
    </row>
    <row r="23" spans="1:16" x14ac:dyDescent="0.2">
      <c r="A23" t="s">
        <v>1555</v>
      </c>
      <c r="B23" s="1" t="s">
        <v>1556</v>
      </c>
      <c r="C23" t="s">
        <v>1557</v>
      </c>
      <c r="D23" s="2" t="s">
        <v>1558</v>
      </c>
      <c r="E23" s="4"/>
      <c r="F23" s="4">
        <f t="shared" si="0"/>
        <v>1</v>
      </c>
      <c r="G23">
        <v>0</v>
      </c>
      <c r="H23">
        <v>-1</v>
      </c>
      <c r="I23" t="s">
        <v>32</v>
      </c>
      <c r="J23">
        <v>-0.248</v>
      </c>
      <c r="K23" t="s">
        <v>32</v>
      </c>
      <c r="L23" t="s">
        <v>32</v>
      </c>
      <c r="M23" t="s">
        <v>32</v>
      </c>
      <c r="N23">
        <v>0.999</v>
      </c>
      <c r="O23">
        <v>0.751</v>
      </c>
      <c r="P23" s="3">
        <v>1.4970000000000001E-5</v>
      </c>
    </row>
    <row r="24" spans="1:16" x14ac:dyDescent="0.2">
      <c r="A24" t="s">
        <v>1559</v>
      </c>
      <c r="B24" s="1" t="s">
        <v>1560</v>
      </c>
      <c r="C24" t="s">
        <v>1561</v>
      </c>
      <c r="D24" s="2" t="s">
        <v>1562</v>
      </c>
      <c r="E24" s="4"/>
      <c r="F24" s="4">
        <f t="shared" si="0"/>
        <v>1</v>
      </c>
      <c r="G24">
        <v>-1</v>
      </c>
      <c r="H24">
        <v>0</v>
      </c>
      <c r="I24">
        <v>-0.111</v>
      </c>
      <c r="J24" t="s">
        <v>32</v>
      </c>
      <c r="K24">
        <v>0.41699999999999998</v>
      </c>
      <c r="L24">
        <v>0.30599999999999999</v>
      </c>
      <c r="M24" s="3">
        <v>0.4849</v>
      </c>
      <c r="N24" t="s">
        <v>32</v>
      </c>
      <c r="O24" t="s">
        <v>32</v>
      </c>
      <c r="P24" t="s">
        <v>32</v>
      </c>
    </row>
    <row r="25" spans="1:16" x14ac:dyDescent="0.2">
      <c r="A25" t="s">
        <v>1570</v>
      </c>
      <c r="B25" s="1" t="s">
        <v>1571</v>
      </c>
      <c r="C25" t="s">
        <v>1572</v>
      </c>
      <c r="D25" s="2" t="s">
        <v>1573</v>
      </c>
      <c r="E25" s="4"/>
      <c r="F25" s="4">
        <f t="shared" si="0"/>
        <v>1</v>
      </c>
      <c r="G25">
        <v>-1</v>
      </c>
      <c r="H25">
        <v>0</v>
      </c>
      <c r="I25">
        <v>-0.10199999999999999</v>
      </c>
      <c r="J25" t="s">
        <v>32</v>
      </c>
      <c r="K25">
        <v>0.22500000000000001</v>
      </c>
      <c r="L25">
        <v>0.123</v>
      </c>
      <c r="M25" s="3">
        <v>0.63770000000000004</v>
      </c>
      <c r="N25" t="s">
        <v>32</v>
      </c>
      <c r="O25" t="s">
        <v>32</v>
      </c>
      <c r="P25" t="s">
        <v>32</v>
      </c>
    </row>
    <row r="26" spans="1:16" x14ac:dyDescent="0.2">
      <c r="A26" t="s">
        <v>1575</v>
      </c>
      <c r="B26" s="1" t="s">
        <v>1576</v>
      </c>
      <c r="C26" t="s">
        <v>1577</v>
      </c>
      <c r="D26" s="2" t="s">
        <v>1578</v>
      </c>
      <c r="E26" s="4"/>
      <c r="F26" s="4">
        <f t="shared" si="0"/>
        <v>1</v>
      </c>
      <c r="G26">
        <v>1</v>
      </c>
      <c r="H26">
        <v>0</v>
      </c>
      <c r="I26">
        <v>0.214</v>
      </c>
      <c r="J26" t="s">
        <v>32</v>
      </c>
      <c r="K26">
        <v>0.78500000000000003</v>
      </c>
      <c r="L26">
        <v>0.999</v>
      </c>
      <c r="M26" s="3">
        <v>2.3670000000000002E-3</v>
      </c>
      <c r="N26" t="s">
        <v>32</v>
      </c>
      <c r="O26" t="s">
        <v>32</v>
      </c>
      <c r="P26" t="s">
        <v>32</v>
      </c>
    </row>
    <row r="27" spans="1:16" x14ac:dyDescent="0.2">
      <c r="A27" t="s">
        <v>1579</v>
      </c>
      <c r="B27" s="1" t="s">
        <v>288</v>
      </c>
      <c r="C27" t="s">
        <v>1580</v>
      </c>
      <c r="D27" s="2" t="s">
        <v>1581</v>
      </c>
      <c r="E27" s="4"/>
      <c r="F27" s="4">
        <f t="shared" si="0"/>
        <v>1</v>
      </c>
      <c r="G27">
        <v>0</v>
      </c>
      <c r="H27">
        <v>-1</v>
      </c>
      <c r="I27" t="s">
        <v>32</v>
      </c>
      <c r="J27">
        <v>-0.21099999999999999</v>
      </c>
      <c r="K27" t="s">
        <v>32</v>
      </c>
      <c r="L27" t="s">
        <v>32</v>
      </c>
      <c r="M27" t="s">
        <v>32</v>
      </c>
      <c r="N27">
        <v>0.999</v>
      </c>
      <c r="O27">
        <v>0.78800000000000003</v>
      </c>
      <c r="P27" s="3">
        <v>8.0420000000000003E-4</v>
      </c>
    </row>
    <row r="28" spans="1:16" x14ac:dyDescent="0.2">
      <c r="A28" t="s">
        <v>1586</v>
      </c>
      <c r="B28" s="1" t="s">
        <v>378</v>
      </c>
      <c r="C28" t="s">
        <v>1587</v>
      </c>
      <c r="D28" s="2" t="s">
        <v>1588</v>
      </c>
      <c r="E28" s="4"/>
      <c r="F28" s="4">
        <f t="shared" si="0"/>
        <v>1</v>
      </c>
      <c r="G28">
        <v>0</v>
      </c>
      <c r="H28">
        <v>1</v>
      </c>
      <c r="I28" t="s">
        <v>32</v>
      </c>
      <c r="J28">
        <v>0.20899999999999999</v>
      </c>
      <c r="K28" t="s">
        <v>32</v>
      </c>
      <c r="L28" t="s">
        <v>32</v>
      </c>
      <c r="M28" t="s">
        <v>32</v>
      </c>
      <c r="N28">
        <v>0.68400000000000005</v>
      </c>
      <c r="O28">
        <v>0.89300000000000002</v>
      </c>
      <c r="P28" s="3">
        <v>1.7799999999999999E-3</v>
      </c>
    </row>
    <row r="29" spans="1:16" x14ac:dyDescent="0.2">
      <c r="A29" t="s">
        <v>1589</v>
      </c>
      <c r="B29" s="1" t="s">
        <v>1590</v>
      </c>
      <c r="C29" t="s">
        <v>1591</v>
      </c>
      <c r="D29" s="2" t="s">
        <v>1592</v>
      </c>
      <c r="E29" s="4"/>
      <c r="F29" s="4">
        <f t="shared" si="0"/>
        <v>1</v>
      </c>
      <c r="G29">
        <v>0</v>
      </c>
      <c r="H29">
        <v>-1</v>
      </c>
      <c r="I29" t="s">
        <v>32</v>
      </c>
      <c r="J29">
        <v>-0.104</v>
      </c>
      <c r="K29" t="s">
        <v>32</v>
      </c>
      <c r="L29" t="s">
        <v>32</v>
      </c>
      <c r="M29" t="s">
        <v>32</v>
      </c>
      <c r="N29">
        <v>0.188</v>
      </c>
      <c r="O29">
        <v>8.4000000000000005E-2</v>
      </c>
      <c r="P29" s="3">
        <v>0.50900000000000001</v>
      </c>
    </row>
    <row r="30" spans="1:16" x14ac:dyDescent="0.2">
      <c r="A30" t="s">
        <v>1594</v>
      </c>
      <c r="B30" s="1" t="s">
        <v>1538</v>
      </c>
      <c r="C30" t="s">
        <v>1539</v>
      </c>
      <c r="D30" s="2" t="s">
        <v>1595</v>
      </c>
      <c r="E30" s="4" t="s">
        <v>222</v>
      </c>
      <c r="F30" s="4">
        <f t="shared" si="0"/>
        <v>1</v>
      </c>
      <c r="G30">
        <v>0</v>
      </c>
      <c r="H30">
        <v>-1</v>
      </c>
      <c r="I30" t="s">
        <v>32</v>
      </c>
      <c r="J30">
        <v>-0.111</v>
      </c>
      <c r="K30" t="s">
        <v>32</v>
      </c>
      <c r="L30" t="s">
        <v>32</v>
      </c>
      <c r="M30" t="s">
        <v>32</v>
      </c>
      <c r="N30">
        <v>0.999</v>
      </c>
      <c r="O30">
        <v>0.88800000000000001</v>
      </c>
      <c r="P30" s="3">
        <v>0.42130000000000001</v>
      </c>
    </row>
    <row r="31" spans="1:16" x14ac:dyDescent="0.2">
      <c r="A31" t="s">
        <v>1596</v>
      </c>
      <c r="B31" s="1" t="s">
        <v>1597</v>
      </c>
      <c r="C31" t="s">
        <v>1598</v>
      </c>
      <c r="D31" s="2" t="s">
        <v>1599</v>
      </c>
      <c r="E31" s="4"/>
      <c r="F31" s="4">
        <f t="shared" si="0"/>
        <v>1</v>
      </c>
      <c r="G31">
        <v>0</v>
      </c>
      <c r="H31">
        <v>-1</v>
      </c>
      <c r="I31" t="s">
        <v>32</v>
      </c>
      <c r="J31">
        <v>-0.191</v>
      </c>
      <c r="K31" t="s">
        <v>32</v>
      </c>
      <c r="L31" t="s">
        <v>32</v>
      </c>
      <c r="M31" t="s">
        <v>32</v>
      </c>
      <c r="N31">
        <v>0.98599999999999999</v>
      </c>
      <c r="O31">
        <v>0.79500000000000004</v>
      </c>
      <c r="P31" s="3">
        <v>4.4320000000000002E-3</v>
      </c>
    </row>
    <row r="32" spans="1:16" x14ac:dyDescent="0.2">
      <c r="A32" t="s">
        <v>1607</v>
      </c>
      <c r="B32" s="1" t="s">
        <v>1608</v>
      </c>
      <c r="C32" t="s">
        <v>1609</v>
      </c>
      <c r="D32" s="2" t="s">
        <v>1610</v>
      </c>
      <c r="E32" s="4"/>
      <c r="F32" s="4">
        <f t="shared" si="0"/>
        <v>1</v>
      </c>
      <c r="G32">
        <v>0</v>
      </c>
      <c r="H32">
        <v>-1</v>
      </c>
      <c r="I32" t="s">
        <v>32</v>
      </c>
      <c r="J32">
        <v>-0.17799999999999999</v>
      </c>
      <c r="K32" t="s">
        <v>32</v>
      </c>
      <c r="L32" t="s">
        <v>32</v>
      </c>
      <c r="M32" t="s">
        <v>32</v>
      </c>
      <c r="N32">
        <v>0.32200000000000001</v>
      </c>
      <c r="O32">
        <v>0.14399999999999999</v>
      </c>
      <c r="P32" s="3">
        <v>8.8350000000000008E-3</v>
      </c>
    </row>
    <row r="33" spans="1:16" x14ac:dyDescent="0.2">
      <c r="A33" t="s">
        <v>1611</v>
      </c>
      <c r="B33" s="1" t="s">
        <v>1612</v>
      </c>
      <c r="C33" t="s">
        <v>1613</v>
      </c>
      <c r="D33" s="2" t="s">
        <v>1614</v>
      </c>
      <c r="E33" s="4"/>
      <c r="F33" s="4">
        <f t="shared" si="0"/>
        <v>1</v>
      </c>
      <c r="G33">
        <v>0</v>
      </c>
      <c r="H33">
        <v>-1</v>
      </c>
      <c r="I33" t="s">
        <v>32</v>
      </c>
      <c r="J33">
        <v>-0.20200000000000001</v>
      </c>
      <c r="K33" t="s">
        <v>32</v>
      </c>
      <c r="L33" t="s">
        <v>32</v>
      </c>
      <c r="M33" t="s">
        <v>32</v>
      </c>
      <c r="N33">
        <v>0.309</v>
      </c>
      <c r="O33">
        <v>0.107</v>
      </c>
      <c r="P33" s="3">
        <v>1.621E-3</v>
      </c>
    </row>
    <row r="34" spans="1:16" x14ac:dyDescent="0.2">
      <c r="A34" t="s">
        <v>1615</v>
      </c>
      <c r="B34" s="1" t="s">
        <v>1616</v>
      </c>
      <c r="C34" t="s">
        <v>1617</v>
      </c>
      <c r="D34" s="2" t="s">
        <v>1618</v>
      </c>
      <c r="E34" s="4"/>
      <c r="F34" s="4">
        <f t="shared" ref="F34:F65" si="1">ABS(G34)+ABS(H34)</f>
        <v>1</v>
      </c>
      <c r="G34">
        <v>-1</v>
      </c>
      <c r="H34">
        <v>0</v>
      </c>
      <c r="I34">
        <v>-0.20100000000000001</v>
      </c>
      <c r="J34" t="s">
        <v>32</v>
      </c>
      <c r="K34">
        <v>0.46800000000000003</v>
      </c>
      <c r="L34">
        <v>0.26700000000000002</v>
      </c>
      <c r="M34" s="3">
        <v>6.6940000000000003E-3</v>
      </c>
      <c r="N34" t="s">
        <v>32</v>
      </c>
      <c r="O34" t="s">
        <v>32</v>
      </c>
      <c r="P34" t="s">
        <v>32</v>
      </c>
    </row>
    <row r="35" spans="1:16" x14ac:dyDescent="0.2">
      <c r="A35" t="s">
        <v>1619</v>
      </c>
      <c r="B35" s="1" t="s">
        <v>1620</v>
      </c>
      <c r="C35" t="s">
        <v>1621</v>
      </c>
      <c r="D35" s="2" t="s">
        <v>1622</v>
      </c>
      <c r="E35" s="4"/>
      <c r="F35" s="4">
        <f t="shared" si="1"/>
        <v>1</v>
      </c>
      <c r="G35">
        <v>-1</v>
      </c>
      <c r="H35">
        <v>0</v>
      </c>
      <c r="I35">
        <v>-0.19900000000000001</v>
      </c>
      <c r="J35" t="s">
        <v>32</v>
      </c>
      <c r="K35">
        <v>0.255</v>
      </c>
      <c r="L35">
        <v>5.6000000000000001E-2</v>
      </c>
      <c r="M35" s="3">
        <v>6.7029999999999998E-3</v>
      </c>
      <c r="N35" t="s">
        <v>32</v>
      </c>
      <c r="O35" t="s">
        <v>32</v>
      </c>
      <c r="P35" t="s">
        <v>32</v>
      </c>
    </row>
    <row r="36" spans="1:16" x14ac:dyDescent="0.2">
      <c r="A36" t="s">
        <v>1623</v>
      </c>
      <c r="B36" s="1" t="s">
        <v>767</v>
      </c>
      <c r="C36" t="s">
        <v>768</v>
      </c>
      <c r="D36" s="2" t="s">
        <v>1624</v>
      </c>
      <c r="E36" s="4"/>
      <c r="F36" s="4">
        <f t="shared" si="1"/>
        <v>1</v>
      </c>
      <c r="G36">
        <v>0</v>
      </c>
      <c r="H36">
        <v>1</v>
      </c>
      <c r="I36" t="s">
        <v>32</v>
      </c>
      <c r="J36">
        <v>0.19700000000000001</v>
      </c>
      <c r="K36" t="s">
        <v>32</v>
      </c>
      <c r="L36" t="s">
        <v>32</v>
      </c>
      <c r="M36" t="s">
        <v>32</v>
      </c>
      <c r="N36">
        <v>0.14299999999999999</v>
      </c>
      <c r="O36">
        <v>0.34</v>
      </c>
      <c r="P36" s="3">
        <v>4.2630000000000003E-3</v>
      </c>
    </row>
    <row r="37" spans="1:16" x14ac:dyDescent="0.2">
      <c r="A37" t="s">
        <v>1628</v>
      </c>
      <c r="B37" s="1" t="s">
        <v>1303</v>
      </c>
      <c r="C37" t="s">
        <v>1304</v>
      </c>
      <c r="D37" s="2" t="s">
        <v>1629</v>
      </c>
      <c r="E37" s="4"/>
      <c r="F37" s="4">
        <f t="shared" si="1"/>
        <v>1</v>
      </c>
      <c r="G37">
        <v>0</v>
      </c>
      <c r="H37">
        <v>-1</v>
      </c>
      <c r="I37" t="s">
        <v>32</v>
      </c>
      <c r="J37">
        <v>-0.14299999999999999</v>
      </c>
      <c r="K37" t="s">
        <v>32</v>
      </c>
      <c r="L37" t="s">
        <v>32</v>
      </c>
      <c r="M37" t="s">
        <v>32</v>
      </c>
      <c r="N37">
        <v>0.64400000000000002</v>
      </c>
      <c r="O37">
        <v>0.501</v>
      </c>
      <c r="P37" s="3">
        <v>9.0810000000000002E-2</v>
      </c>
    </row>
    <row r="38" spans="1:16" x14ac:dyDescent="0.2">
      <c r="A38" t="s">
        <v>1636</v>
      </c>
      <c r="B38" s="1" t="s">
        <v>1637</v>
      </c>
      <c r="C38" t="s">
        <v>1638</v>
      </c>
      <c r="D38" s="2" t="s">
        <v>1639</v>
      </c>
      <c r="E38" s="4"/>
      <c r="F38" s="4">
        <f t="shared" si="1"/>
        <v>1</v>
      </c>
      <c r="G38">
        <v>0</v>
      </c>
      <c r="H38">
        <v>-1</v>
      </c>
      <c r="I38" t="s">
        <v>32</v>
      </c>
      <c r="J38">
        <v>-0.19</v>
      </c>
      <c r="K38" t="s">
        <v>32</v>
      </c>
      <c r="L38" t="s">
        <v>32</v>
      </c>
      <c r="M38" t="s">
        <v>32</v>
      </c>
      <c r="N38">
        <v>0.999</v>
      </c>
      <c r="O38">
        <v>0.80900000000000005</v>
      </c>
      <c r="P38" s="3">
        <v>4.4450000000000002E-3</v>
      </c>
    </row>
    <row r="39" spans="1:16" x14ac:dyDescent="0.2">
      <c r="A39" t="s">
        <v>1640</v>
      </c>
      <c r="B39" s="1" t="s">
        <v>1641</v>
      </c>
      <c r="C39" t="s">
        <v>1642</v>
      </c>
      <c r="D39" s="2" t="s">
        <v>1643</v>
      </c>
      <c r="E39" s="4"/>
      <c r="F39" s="4">
        <f t="shared" si="1"/>
        <v>1</v>
      </c>
      <c r="G39">
        <v>0</v>
      </c>
      <c r="H39">
        <v>-1</v>
      </c>
      <c r="I39" t="s">
        <v>32</v>
      </c>
      <c r="J39">
        <v>-0.10299999999999999</v>
      </c>
      <c r="K39" t="s">
        <v>32</v>
      </c>
      <c r="L39" t="s">
        <v>32</v>
      </c>
      <c r="M39" t="s">
        <v>32</v>
      </c>
      <c r="N39">
        <v>0.22800000000000001</v>
      </c>
      <c r="O39">
        <v>0.125</v>
      </c>
      <c r="P39" s="3">
        <v>0.51939999999999997</v>
      </c>
    </row>
    <row r="40" spans="1:16" x14ac:dyDescent="0.2">
      <c r="A40" t="s">
        <v>1645</v>
      </c>
      <c r="B40" s="1" t="s">
        <v>268</v>
      </c>
      <c r="C40" t="s">
        <v>1646</v>
      </c>
      <c r="D40" s="2" t="s">
        <v>1647</v>
      </c>
      <c r="E40" s="4"/>
      <c r="F40" s="4">
        <f t="shared" si="1"/>
        <v>1</v>
      </c>
      <c r="G40">
        <v>-1</v>
      </c>
      <c r="H40">
        <v>0</v>
      </c>
      <c r="I40">
        <v>-0.187</v>
      </c>
      <c r="J40" t="s">
        <v>32</v>
      </c>
      <c r="K40">
        <v>0.60499999999999998</v>
      </c>
      <c r="L40">
        <v>0.41799999999999998</v>
      </c>
      <c r="M40" s="3">
        <v>1.158E-2</v>
      </c>
      <c r="N40" t="s">
        <v>32</v>
      </c>
      <c r="O40" t="s">
        <v>32</v>
      </c>
      <c r="P40" t="s">
        <v>32</v>
      </c>
    </row>
    <row r="41" spans="1:16" x14ac:dyDescent="0.2">
      <c r="A41" t="s">
        <v>1648</v>
      </c>
      <c r="B41" s="1" t="s">
        <v>1649</v>
      </c>
      <c r="C41" t="s">
        <v>1650</v>
      </c>
      <c r="D41" s="2" t="s">
        <v>1651</v>
      </c>
      <c r="E41" s="4"/>
      <c r="F41" s="4">
        <f t="shared" si="1"/>
        <v>1</v>
      </c>
      <c r="G41">
        <v>-1</v>
      </c>
      <c r="H41">
        <v>0</v>
      </c>
      <c r="I41">
        <v>-0.187</v>
      </c>
      <c r="J41" t="s">
        <v>32</v>
      </c>
      <c r="K41">
        <v>0.39800000000000002</v>
      </c>
      <c r="L41">
        <v>0.21099999999999999</v>
      </c>
      <c r="M41" s="3">
        <v>1.158E-2</v>
      </c>
      <c r="N41" t="s">
        <v>32</v>
      </c>
      <c r="O41" t="s">
        <v>32</v>
      </c>
      <c r="P41" t="s">
        <v>32</v>
      </c>
    </row>
    <row r="42" spans="1:16" x14ac:dyDescent="0.2">
      <c r="A42" t="s">
        <v>1653</v>
      </c>
      <c r="B42" s="1" t="s">
        <v>1654</v>
      </c>
      <c r="C42" t="s">
        <v>1655</v>
      </c>
      <c r="D42" s="2" t="s">
        <v>1656</v>
      </c>
      <c r="E42" s="4"/>
      <c r="F42" s="4">
        <f t="shared" si="1"/>
        <v>1</v>
      </c>
      <c r="G42">
        <v>-1</v>
      </c>
      <c r="H42">
        <v>0</v>
      </c>
      <c r="I42">
        <v>-0.186</v>
      </c>
      <c r="J42" t="s">
        <v>32</v>
      </c>
      <c r="K42">
        <v>0.60799999999999998</v>
      </c>
      <c r="L42">
        <v>0.42199999999999999</v>
      </c>
      <c r="M42" s="3">
        <v>1.158E-2</v>
      </c>
      <c r="N42" t="s">
        <v>32</v>
      </c>
      <c r="O42" t="s">
        <v>32</v>
      </c>
      <c r="P42" t="s">
        <v>32</v>
      </c>
    </row>
    <row r="43" spans="1:16" x14ac:dyDescent="0.2">
      <c r="A43" t="s">
        <v>1658</v>
      </c>
      <c r="B43" s="1" t="s">
        <v>1659</v>
      </c>
      <c r="C43" t="s">
        <v>1660</v>
      </c>
      <c r="D43" s="2" t="s">
        <v>1661</v>
      </c>
      <c r="E43" s="4"/>
      <c r="F43" s="4">
        <f t="shared" si="1"/>
        <v>1</v>
      </c>
      <c r="G43">
        <v>1</v>
      </c>
      <c r="H43">
        <v>0</v>
      </c>
      <c r="I43">
        <v>0.182</v>
      </c>
      <c r="J43" t="s">
        <v>32</v>
      </c>
      <c r="K43">
        <v>0.78200000000000003</v>
      </c>
      <c r="L43">
        <v>0.96399999999999997</v>
      </c>
      <c r="M43" s="3">
        <v>2.7289999999999998E-2</v>
      </c>
      <c r="N43" t="s">
        <v>32</v>
      </c>
      <c r="O43" t="s">
        <v>32</v>
      </c>
      <c r="P43" t="s">
        <v>32</v>
      </c>
    </row>
    <row r="44" spans="1:16" x14ac:dyDescent="0.2">
      <c r="A44" t="s">
        <v>1662</v>
      </c>
      <c r="B44" s="1" t="s">
        <v>1663</v>
      </c>
      <c r="C44" t="s">
        <v>1664</v>
      </c>
      <c r="D44" s="2" t="s">
        <v>1665</v>
      </c>
      <c r="E44" s="4"/>
      <c r="F44" s="4">
        <f t="shared" si="1"/>
        <v>1</v>
      </c>
      <c r="G44">
        <v>-1</v>
      </c>
      <c r="H44">
        <v>0</v>
      </c>
      <c r="I44">
        <v>-0.18099999999999999</v>
      </c>
      <c r="J44" t="s">
        <v>32</v>
      </c>
      <c r="K44">
        <v>0.86499999999999999</v>
      </c>
      <c r="L44">
        <v>0.68400000000000005</v>
      </c>
      <c r="M44" s="3">
        <v>1.6240000000000001E-2</v>
      </c>
      <c r="N44" t="s">
        <v>32</v>
      </c>
      <c r="O44" t="s">
        <v>32</v>
      </c>
      <c r="P44" t="s">
        <v>32</v>
      </c>
    </row>
    <row r="45" spans="1:16" x14ac:dyDescent="0.2">
      <c r="A45" t="s">
        <v>1670</v>
      </c>
      <c r="B45" s="1" t="s">
        <v>1671</v>
      </c>
      <c r="C45" t="s">
        <v>1672</v>
      </c>
      <c r="D45" s="2" t="s">
        <v>1673</v>
      </c>
      <c r="E45" s="4"/>
      <c r="F45" s="4">
        <f t="shared" si="1"/>
        <v>1</v>
      </c>
      <c r="G45">
        <v>-1</v>
      </c>
      <c r="H45">
        <v>0</v>
      </c>
      <c r="I45">
        <v>-0.11799999999999999</v>
      </c>
      <c r="J45" t="s">
        <v>32</v>
      </c>
      <c r="K45">
        <v>0.376</v>
      </c>
      <c r="L45">
        <v>0.25800000000000001</v>
      </c>
      <c r="M45" s="3">
        <v>0.39639999999999997</v>
      </c>
      <c r="N45" t="s">
        <v>32</v>
      </c>
      <c r="O45" t="s">
        <v>32</v>
      </c>
      <c r="P45" t="s">
        <v>32</v>
      </c>
    </row>
    <row r="46" spans="1:16" x14ac:dyDescent="0.2">
      <c r="A46" t="s">
        <v>1674</v>
      </c>
      <c r="B46" s="1" t="s">
        <v>598</v>
      </c>
      <c r="C46" t="s">
        <v>1675</v>
      </c>
      <c r="D46" s="2" t="s">
        <v>1676</v>
      </c>
      <c r="E46" s="4"/>
      <c r="F46" s="4">
        <f t="shared" si="1"/>
        <v>1</v>
      </c>
      <c r="G46">
        <v>0</v>
      </c>
      <c r="H46">
        <v>-1</v>
      </c>
      <c r="I46" t="s">
        <v>32</v>
      </c>
      <c r="J46">
        <v>-0.17799999999999999</v>
      </c>
      <c r="K46" t="s">
        <v>32</v>
      </c>
      <c r="L46" t="s">
        <v>32</v>
      </c>
      <c r="M46" t="s">
        <v>32</v>
      </c>
      <c r="N46">
        <v>0.47699999999999998</v>
      </c>
      <c r="O46">
        <v>0.29899999999999999</v>
      </c>
      <c r="P46" s="3">
        <v>8.8350000000000008E-3</v>
      </c>
    </row>
    <row r="47" spans="1:16" x14ac:dyDescent="0.2">
      <c r="A47" t="s">
        <v>1677</v>
      </c>
      <c r="B47" s="1" t="s">
        <v>1678</v>
      </c>
      <c r="C47" t="s">
        <v>1679</v>
      </c>
      <c r="D47" s="2" t="s">
        <v>1680</v>
      </c>
      <c r="E47" s="4"/>
      <c r="F47" s="4">
        <f t="shared" si="1"/>
        <v>1</v>
      </c>
      <c r="G47">
        <v>0</v>
      </c>
      <c r="H47">
        <v>-1</v>
      </c>
      <c r="I47" t="s">
        <v>32</v>
      </c>
      <c r="J47">
        <v>-0.17699999999999999</v>
      </c>
      <c r="K47" t="s">
        <v>32</v>
      </c>
      <c r="L47" t="s">
        <v>32</v>
      </c>
      <c r="M47" t="s">
        <v>32</v>
      </c>
      <c r="N47">
        <v>0.92</v>
      </c>
      <c r="O47">
        <v>0.74299999999999999</v>
      </c>
      <c r="P47" s="3">
        <v>8.8350000000000008E-3</v>
      </c>
    </row>
    <row r="48" spans="1:16" x14ac:dyDescent="0.2">
      <c r="A48" t="s">
        <v>1681</v>
      </c>
      <c r="B48" s="1" t="s">
        <v>1682</v>
      </c>
      <c r="C48" t="s">
        <v>1683</v>
      </c>
      <c r="D48" s="2" t="s">
        <v>1684</v>
      </c>
      <c r="E48" s="4"/>
      <c r="F48" s="4">
        <f t="shared" si="1"/>
        <v>1</v>
      </c>
      <c r="G48">
        <v>-1</v>
      </c>
      <c r="H48">
        <v>0</v>
      </c>
      <c r="I48">
        <v>-0.17599999999999999</v>
      </c>
      <c r="J48" t="s">
        <v>32</v>
      </c>
      <c r="K48">
        <v>0.64200000000000002</v>
      </c>
      <c r="L48">
        <v>0.46600000000000003</v>
      </c>
      <c r="M48" s="3">
        <v>2.1059999999999999E-2</v>
      </c>
      <c r="N48" t="s">
        <v>32</v>
      </c>
      <c r="O48" t="s">
        <v>32</v>
      </c>
      <c r="P48" t="s">
        <v>32</v>
      </c>
    </row>
    <row r="49" spans="1:16" x14ac:dyDescent="0.2">
      <c r="A49" t="s">
        <v>1685</v>
      </c>
      <c r="B49" s="1" t="s">
        <v>272</v>
      </c>
      <c r="C49" t="s">
        <v>1686</v>
      </c>
      <c r="D49" s="2" t="s">
        <v>1687</v>
      </c>
      <c r="E49" s="4"/>
      <c r="F49" s="4">
        <f t="shared" si="1"/>
        <v>1</v>
      </c>
      <c r="G49">
        <v>1</v>
      </c>
      <c r="H49">
        <v>0</v>
      </c>
      <c r="I49">
        <v>0.114</v>
      </c>
      <c r="J49" t="s">
        <v>32</v>
      </c>
      <c r="K49">
        <v>0.88500000000000001</v>
      </c>
      <c r="L49">
        <v>0.999</v>
      </c>
      <c r="M49" s="3">
        <v>0.34150000000000003</v>
      </c>
      <c r="N49" t="s">
        <v>32</v>
      </c>
      <c r="O49" t="s">
        <v>32</v>
      </c>
      <c r="P49" t="s">
        <v>32</v>
      </c>
    </row>
    <row r="50" spans="1:16" x14ac:dyDescent="0.2">
      <c r="A50" t="s">
        <v>1688</v>
      </c>
      <c r="B50" s="1" t="s">
        <v>1689</v>
      </c>
      <c r="C50" t="s">
        <v>1690</v>
      </c>
      <c r="D50" s="2" t="s">
        <v>1691</v>
      </c>
      <c r="E50" s="4"/>
      <c r="F50" s="4">
        <f t="shared" si="1"/>
        <v>1</v>
      </c>
      <c r="G50">
        <v>0</v>
      </c>
      <c r="H50">
        <v>-1</v>
      </c>
      <c r="I50" t="s">
        <v>32</v>
      </c>
      <c r="J50">
        <v>-0.17499999999999999</v>
      </c>
      <c r="K50" t="s">
        <v>32</v>
      </c>
      <c r="L50" t="s">
        <v>32</v>
      </c>
      <c r="M50" t="s">
        <v>32</v>
      </c>
      <c r="N50">
        <v>0.38</v>
      </c>
      <c r="O50">
        <v>0.20499999999999999</v>
      </c>
      <c r="P50" s="3">
        <v>1.008E-2</v>
      </c>
    </row>
    <row r="51" spans="1:16" x14ac:dyDescent="0.2">
      <c r="A51" t="s">
        <v>1692</v>
      </c>
      <c r="B51" s="1" t="s">
        <v>1693</v>
      </c>
      <c r="C51" t="s">
        <v>1694</v>
      </c>
      <c r="D51" s="2" t="s">
        <v>1695</v>
      </c>
      <c r="E51" s="4"/>
      <c r="F51" s="4">
        <f t="shared" si="1"/>
        <v>1</v>
      </c>
      <c r="G51">
        <v>0</v>
      </c>
      <c r="H51">
        <v>-1</v>
      </c>
      <c r="I51" t="s">
        <v>32</v>
      </c>
      <c r="J51">
        <v>-0.17299999999999999</v>
      </c>
      <c r="K51" t="s">
        <v>32</v>
      </c>
      <c r="L51" t="s">
        <v>32</v>
      </c>
      <c r="M51" t="s">
        <v>32</v>
      </c>
      <c r="N51">
        <v>0.23699999999999999</v>
      </c>
      <c r="O51">
        <v>6.4000000000000001E-2</v>
      </c>
      <c r="P51" s="3">
        <v>1.15E-2</v>
      </c>
    </row>
    <row r="52" spans="1:16" x14ac:dyDescent="0.2">
      <c r="A52" t="s">
        <v>1696</v>
      </c>
      <c r="B52" s="1" t="s">
        <v>1697</v>
      </c>
      <c r="C52" t="s">
        <v>1698</v>
      </c>
      <c r="D52" s="2" t="s">
        <v>1699</v>
      </c>
      <c r="E52" s="4"/>
      <c r="F52" s="4">
        <f t="shared" si="1"/>
        <v>1</v>
      </c>
      <c r="G52">
        <v>-1</v>
      </c>
      <c r="H52">
        <v>0</v>
      </c>
      <c r="I52">
        <v>-0.17299999999999999</v>
      </c>
      <c r="J52" t="s">
        <v>32</v>
      </c>
      <c r="K52">
        <v>0.29399999999999998</v>
      </c>
      <c r="L52">
        <v>0.121</v>
      </c>
      <c r="M52" s="3">
        <v>2.5069999999999999E-2</v>
      </c>
      <c r="N52" t="s">
        <v>32</v>
      </c>
      <c r="O52" t="s">
        <v>32</v>
      </c>
      <c r="P52" t="s">
        <v>32</v>
      </c>
    </row>
    <row r="53" spans="1:16" x14ac:dyDescent="0.2">
      <c r="A53" t="s">
        <v>1700</v>
      </c>
      <c r="B53" s="1" t="s">
        <v>1493</v>
      </c>
      <c r="C53" t="s">
        <v>1701</v>
      </c>
      <c r="D53" s="2" t="s">
        <v>1702</v>
      </c>
      <c r="E53" s="4"/>
      <c r="F53" s="4">
        <f t="shared" si="1"/>
        <v>1</v>
      </c>
      <c r="G53">
        <v>0</v>
      </c>
      <c r="H53">
        <v>1</v>
      </c>
      <c r="I53" t="s">
        <v>32</v>
      </c>
      <c r="J53">
        <v>0.17</v>
      </c>
      <c r="K53" t="s">
        <v>32</v>
      </c>
      <c r="L53" t="s">
        <v>32</v>
      </c>
      <c r="M53" t="s">
        <v>32</v>
      </c>
      <c r="N53">
        <v>1.4E-2</v>
      </c>
      <c r="O53">
        <v>0.184</v>
      </c>
      <c r="P53" s="3">
        <v>3.8510000000000003E-2</v>
      </c>
    </row>
    <row r="54" spans="1:16" x14ac:dyDescent="0.2">
      <c r="A54" t="s">
        <v>1703</v>
      </c>
      <c r="B54" s="1" t="s">
        <v>1704</v>
      </c>
      <c r="C54" t="s">
        <v>1705</v>
      </c>
      <c r="D54" s="2" t="s">
        <v>1706</v>
      </c>
      <c r="E54" s="4"/>
      <c r="F54" s="4">
        <f t="shared" si="1"/>
        <v>1</v>
      </c>
      <c r="G54">
        <v>1</v>
      </c>
      <c r="H54">
        <v>0</v>
      </c>
      <c r="I54">
        <v>0.154</v>
      </c>
      <c r="J54" t="s">
        <v>32</v>
      </c>
      <c r="K54">
        <v>0.47899999999999998</v>
      </c>
      <c r="L54">
        <v>0.63300000000000001</v>
      </c>
      <c r="M54" s="3">
        <v>0.10199999999999999</v>
      </c>
      <c r="N54" t="s">
        <v>32</v>
      </c>
      <c r="O54" t="s">
        <v>32</v>
      </c>
      <c r="P54" t="s">
        <v>32</v>
      </c>
    </row>
    <row r="55" spans="1:16" x14ac:dyDescent="0.2">
      <c r="A55" t="s">
        <v>1707</v>
      </c>
      <c r="B55" s="1" t="s">
        <v>1708</v>
      </c>
      <c r="C55" t="s">
        <v>1709</v>
      </c>
      <c r="D55" s="2" t="s">
        <v>1710</v>
      </c>
      <c r="E55" s="4"/>
      <c r="F55" s="4">
        <f t="shared" si="1"/>
        <v>1</v>
      </c>
      <c r="G55">
        <v>0</v>
      </c>
      <c r="H55">
        <v>-1</v>
      </c>
      <c r="I55" t="s">
        <v>32</v>
      </c>
      <c r="J55">
        <v>-0.16900000000000001</v>
      </c>
      <c r="K55" t="s">
        <v>32</v>
      </c>
      <c r="L55" t="s">
        <v>32</v>
      </c>
      <c r="M55" t="s">
        <v>32</v>
      </c>
      <c r="N55">
        <v>0.999</v>
      </c>
      <c r="O55">
        <v>0.83</v>
      </c>
      <c r="P55" s="3">
        <v>1.499E-2</v>
      </c>
    </row>
    <row r="56" spans="1:16" x14ac:dyDescent="0.2">
      <c r="A56" t="s">
        <v>1711</v>
      </c>
      <c r="B56" s="1" t="s">
        <v>1712</v>
      </c>
      <c r="C56" t="s">
        <v>1713</v>
      </c>
      <c r="D56" s="2" t="s">
        <v>1714</v>
      </c>
      <c r="E56" s="4"/>
      <c r="F56" s="4">
        <f t="shared" si="1"/>
        <v>1</v>
      </c>
      <c r="G56">
        <v>0</v>
      </c>
      <c r="H56">
        <v>-1</v>
      </c>
      <c r="I56" t="s">
        <v>32</v>
      </c>
      <c r="J56">
        <v>-0.16900000000000001</v>
      </c>
      <c r="K56" t="s">
        <v>32</v>
      </c>
      <c r="L56" t="s">
        <v>32</v>
      </c>
      <c r="M56" t="s">
        <v>32</v>
      </c>
      <c r="N56">
        <v>0.26600000000000001</v>
      </c>
      <c r="O56">
        <v>9.7000000000000003E-2</v>
      </c>
      <c r="P56" s="3">
        <v>1.499E-2</v>
      </c>
    </row>
    <row r="57" spans="1:16" x14ac:dyDescent="0.2">
      <c r="A57" t="s">
        <v>1715</v>
      </c>
      <c r="B57" s="1" t="s">
        <v>1499</v>
      </c>
      <c r="C57" t="s">
        <v>1716</v>
      </c>
      <c r="D57" s="2" t="s">
        <v>1717</v>
      </c>
      <c r="E57" s="4"/>
      <c r="F57" s="4">
        <f t="shared" si="1"/>
        <v>1</v>
      </c>
      <c r="G57">
        <v>1</v>
      </c>
      <c r="H57">
        <v>0</v>
      </c>
      <c r="I57">
        <v>0.10199999999999999</v>
      </c>
      <c r="J57" t="s">
        <v>32</v>
      </c>
      <c r="K57">
        <v>0.312</v>
      </c>
      <c r="L57">
        <v>0.41399999999999998</v>
      </c>
      <c r="M57" s="3">
        <v>0.5151</v>
      </c>
      <c r="N57" t="s">
        <v>32</v>
      </c>
      <c r="O57" t="s">
        <v>32</v>
      </c>
      <c r="P57" t="s">
        <v>32</v>
      </c>
    </row>
    <row r="58" spans="1:16" x14ac:dyDescent="0.2">
      <c r="A58" t="s">
        <v>1718</v>
      </c>
      <c r="B58" s="1" t="s">
        <v>1719</v>
      </c>
      <c r="C58" t="s">
        <v>1720</v>
      </c>
      <c r="D58" s="2" t="s">
        <v>1721</v>
      </c>
      <c r="E58" s="4"/>
      <c r="F58" s="4">
        <f t="shared" si="1"/>
        <v>1</v>
      </c>
      <c r="G58">
        <v>0</v>
      </c>
      <c r="H58">
        <v>1</v>
      </c>
      <c r="I58" t="s">
        <v>32</v>
      </c>
      <c r="J58">
        <v>0.13200000000000001</v>
      </c>
      <c r="K58" t="s">
        <v>32</v>
      </c>
      <c r="L58" t="s">
        <v>32</v>
      </c>
      <c r="M58" t="s">
        <v>32</v>
      </c>
      <c r="N58">
        <v>0.14799999999999999</v>
      </c>
      <c r="O58">
        <v>0.28000000000000003</v>
      </c>
      <c r="P58" s="3">
        <v>0.11799999999999999</v>
      </c>
    </row>
    <row r="59" spans="1:16" x14ac:dyDescent="0.2">
      <c r="A59" t="s">
        <v>1725</v>
      </c>
      <c r="B59" s="1" t="s">
        <v>1726</v>
      </c>
      <c r="C59" t="s">
        <v>1727</v>
      </c>
      <c r="D59" s="2" t="s">
        <v>1728</v>
      </c>
      <c r="E59" s="4"/>
      <c r="F59" s="4">
        <f t="shared" si="1"/>
        <v>1</v>
      </c>
      <c r="G59">
        <v>0</v>
      </c>
      <c r="H59">
        <v>1</v>
      </c>
      <c r="I59" t="s">
        <v>32</v>
      </c>
      <c r="J59">
        <v>0.16700000000000001</v>
      </c>
      <c r="K59" t="s">
        <v>32</v>
      </c>
      <c r="L59" t="s">
        <v>32</v>
      </c>
      <c r="M59" t="s">
        <v>32</v>
      </c>
      <c r="N59">
        <v>0.29799999999999999</v>
      </c>
      <c r="O59">
        <v>0.46500000000000002</v>
      </c>
      <c r="P59" s="3">
        <v>4.3180000000000003E-2</v>
      </c>
    </row>
    <row r="60" spans="1:16" x14ac:dyDescent="0.2">
      <c r="A60" t="s">
        <v>1731</v>
      </c>
      <c r="B60" s="1" t="s">
        <v>1732</v>
      </c>
      <c r="C60" t="s">
        <v>1733</v>
      </c>
      <c r="D60" s="2" t="s">
        <v>1734</v>
      </c>
      <c r="E60" s="4"/>
      <c r="F60" s="4">
        <f t="shared" si="1"/>
        <v>1</v>
      </c>
      <c r="G60">
        <v>0</v>
      </c>
      <c r="H60">
        <v>1</v>
      </c>
      <c r="I60" t="s">
        <v>32</v>
      </c>
      <c r="J60">
        <v>0.16500000000000001</v>
      </c>
      <c r="K60" t="s">
        <v>32</v>
      </c>
      <c r="L60" t="s">
        <v>32</v>
      </c>
      <c r="M60" t="s">
        <v>32</v>
      </c>
      <c r="N60">
        <v>0.17399999999999999</v>
      </c>
      <c r="O60">
        <v>0.33900000000000002</v>
      </c>
      <c r="P60" s="3">
        <v>4.5069999999999999E-2</v>
      </c>
    </row>
    <row r="61" spans="1:16" x14ac:dyDescent="0.2">
      <c r="A61" t="s">
        <v>1735</v>
      </c>
      <c r="B61" s="1" t="s">
        <v>1634</v>
      </c>
      <c r="C61" t="s">
        <v>1736</v>
      </c>
      <c r="D61" s="2" t="s">
        <v>1737</v>
      </c>
      <c r="E61" s="4"/>
      <c r="F61" s="4">
        <f t="shared" si="1"/>
        <v>1</v>
      </c>
      <c r="G61">
        <v>-1</v>
      </c>
      <c r="H61">
        <v>0</v>
      </c>
      <c r="I61">
        <v>-0.16500000000000001</v>
      </c>
      <c r="J61" t="s">
        <v>32</v>
      </c>
      <c r="K61">
        <v>0.28599999999999998</v>
      </c>
      <c r="L61">
        <v>0.121</v>
      </c>
      <c r="M61" s="3">
        <v>4.1590000000000002E-2</v>
      </c>
      <c r="N61" t="s">
        <v>32</v>
      </c>
      <c r="O61" t="s">
        <v>32</v>
      </c>
      <c r="P61" t="s">
        <v>32</v>
      </c>
    </row>
    <row r="62" spans="1:16" x14ac:dyDescent="0.2">
      <c r="A62" t="s">
        <v>1738</v>
      </c>
      <c r="B62" s="1" t="s">
        <v>1739</v>
      </c>
      <c r="C62" t="s">
        <v>1740</v>
      </c>
      <c r="D62" s="2" t="s">
        <v>1741</v>
      </c>
      <c r="E62" s="4"/>
      <c r="F62" s="4">
        <f t="shared" si="1"/>
        <v>1</v>
      </c>
      <c r="G62">
        <v>1</v>
      </c>
      <c r="H62">
        <v>0</v>
      </c>
      <c r="I62">
        <v>0.16400000000000001</v>
      </c>
      <c r="J62" t="s">
        <v>32</v>
      </c>
      <c r="K62">
        <v>0.83</v>
      </c>
      <c r="L62">
        <v>0.99399999999999999</v>
      </c>
      <c r="M62" s="3">
        <v>9.9299999999999999E-2</v>
      </c>
      <c r="N62" t="s">
        <v>32</v>
      </c>
      <c r="O62" t="s">
        <v>32</v>
      </c>
      <c r="P62" t="s">
        <v>32</v>
      </c>
    </row>
    <row r="63" spans="1:16" x14ac:dyDescent="0.2">
      <c r="A63" t="s">
        <v>1742</v>
      </c>
      <c r="B63" s="1" t="s">
        <v>1743</v>
      </c>
      <c r="C63" t="s">
        <v>1744</v>
      </c>
      <c r="D63" s="2" t="s">
        <v>1745</v>
      </c>
      <c r="E63" s="4"/>
      <c r="F63" s="4">
        <f t="shared" si="1"/>
        <v>1</v>
      </c>
      <c r="G63">
        <v>-1</v>
      </c>
      <c r="H63">
        <v>0</v>
      </c>
      <c r="I63">
        <v>-0.16400000000000001</v>
      </c>
      <c r="J63" t="s">
        <v>32</v>
      </c>
      <c r="K63">
        <v>0.188</v>
      </c>
      <c r="L63">
        <v>2.4E-2</v>
      </c>
      <c r="M63" s="3">
        <v>4.2419999999999999E-2</v>
      </c>
      <c r="N63" t="s">
        <v>32</v>
      </c>
      <c r="O63" t="s">
        <v>32</v>
      </c>
      <c r="P63" t="s">
        <v>32</v>
      </c>
    </row>
    <row r="64" spans="1:16" x14ac:dyDescent="0.2">
      <c r="A64" t="s">
        <v>1746</v>
      </c>
      <c r="B64" s="1" t="s">
        <v>1747</v>
      </c>
      <c r="C64" t="s">
        <v>1748</v>
      </c>
      <c r="D64" s="2" t="s">
        <v>1749</v>
      </c>
      <c r="E64" s="4"/>
      <c r="F64" s="4">
        <f t="shared" si="1"/>
        <v>1</v>
      </c>
      <c r="G64">
        <v>0</v>
      </c>
      <c r="H64">
        <v>1</v>
      </c>
      <c r="I64" t="s">
        <v>32</v>
      </c>
      <c r="J64">
        <v>0.16200000000000001</v>
      </c>
      <c r="K64" t="s">
        <v>32</v>
      </c>
      <c r="L64" t="s">
        <v>32</v>
      </c>
      <c r="M64" t="s">
        <v>32</v>
      </c>
      <c r="N64">
        <v>0.83699999999999997</v>
      </c>
      <c r="O64">
        <v>0.999</v>
      </c>
      <c r="P64" s="3">
        <v>4.5449999999999997E-2</v>
      </c>
    </row>
    <row r="65" spans="1:16" x14ac:dyDescent="0.2">
      <c r="A65" t="s">
        <v>1750</v>
      </c>
      <c r="B65" s="1" t="s">
        <v>1751</v>
      </c>
      <c r="C65" t="s">
        <v>1752</v>
      </c>
      <c r="D65" s="2" t="s">
        <v>1753</v>
      </c>
      <c r="E65" s="4"/>
      <c r="F65" s="4">
        <f t="shared" si="1"/>
        <v>1</v>
      </c>
      <c r="G65">
        <v>0</v>
      </c>
      <c r="H65">
        <v>-1</v>
      </c>
      <c r="I65" t="s">
        <v>32</v>
      </c>
      <c r="J65">
        <v>-0.124</v>
      </c>
      <c r="K65" t="s">
        <v>32</v>
      </c>
      <c r="L65" t="s">
        <v>32</v>
      </c>
      <c r="M65" t="s">
        <v>32</v>
      </c>
      <c r="N65">
        <v>0.42099999999999999</v>
      </c>
      <c r="O65">
        <v>0.29699999999999999</v>
      </c>
      <c r="P65" s="3">
        <v>0.2409</v>
      </c>
    </row>
    <row r="66" spans="1:16" x14ac:dyDescent="0.2">
      <c r="A66" t="s">
        <v>1754</v>
      </c>
      <c r="B66" s="1" t="s">
        <v>62</v>
      </c>
      <c r="C66" t="s">
        <v>1755</v>
      </c>
      <c r="D66" s="2" t="s">
        <v>1756</v>
      </c>
      <c r="E66" s="4"/>
      <c r="F66" s="4">
        <f t="shared" ref="F66:F97" si="2">ABS(G66)+ABS(H66)</f>
        <v>1</v>
      </c>
      <c r="G66">
        <v>0</v>
      </c>
      <c r="H66">
        <v>-1</v>
      </c>
      <c r="I66" t="s">
        <v>32</v>
      </c>
      <c r="J66">
        <v>-0.161</v>
      </c>
      <c r="K66" t="s">
        <v>32</v>
      </c>
      <c r="L66" t="s">
        <v>32</v>
      </c>
      <c r="M66" t="s">
        <v>32</v>
      </c>
      <c r="N66">
        <v>0.60199999999999998</v>
      </c>
      <c r="O66">
        <v>0.441</v>
      </c>
      <c r="P66" s="3">
        <v>2.6419999999999999E-2</v>
      </c>
    </row>
    <row r="67" spans="1:16" x14ac:dyDescent="0.2">
      <c r="A67" t="s">
        <v>1757</v>
      </c>
      <c r="B67" s="1" t="s">
        <v>905</v>
      </c>
      <c r="C67" t="s">
        <v>1758</v>
      </c>
      <c r="D67" s="2" t="s">
        <v>1759</v>
      </c>
      <c r="E67" s="4"/>
      <c r="F67" s="4">
        <f t="shared" si="2"/>
        <v>1</v>
      </c>
      <c r="G67">
        <v>0</v>
      </c>
      <c r="H67">
        <v>-1</v>
      </c>
      <c r="I67" t="s">
        <v>32</v>
      </c>
      <c r="J67">
        <v>-0.161</v>
      </c>
      <c r="K67" t="s">
        <v>32</v>
      </c>
      <c r="L67" t="s">
        <v>32</v>
      </c>
      <c r="M67" t="s">
        <v>32</v>
      </c>
      <c r="N67">
        <v>0.61899999999999999</v>
      </c>
      <c r="O67">
        <v>0.45800000000000002</v>
      </c>
      <c r="P67" s="3">
        <v>2.6419999999999999E-2</v>
      </c>
    </row>
    <row r="68" spans="1:16" x14ac:dyDescent="0.2">
      <c r="A68" t="s">
        <v>1760</v>
      </c>
      <c r="B68" s="1" t="s">
        <v>1761</v>
      </c>
      <c r="C68" t="s">
        <v>1762</v>
      </c>
      <c r="D68" s="2" t="s">
        <v>1763</v>
      </c>
      <c r="E68" s="4"/>
      <c r="F68" s="4">
        <f t="shared" si="2"/>
        <v>1</v>
      </c>
      <c r="G68">
        <v>0</v>
      </c>
      <c r="H68">
        <v>1</v>
      </c>
      <c r="I68" t="s">
        <v>32</v>
      </c>
      <c r="J68">
        <v>0.159</v>
      </c>
      <c r="K68" t="s">
        <v>32</v>
      </c>
      <c r="L68" t="s">
        <v>32</v>
      </c>
      <c r="M68" t="s">
        <v>32</v>
      </c>
      <c r="N68">
        <v>0.84</v>
      </c>
      <c r="O68">
        <v>0.999</v>
      </c>
      <c r="P68" s="3">
        <v>4.5449999999999997E-2</v>
      </c>
    </row>
    <row r="69" spans="1:16" x14ac:dyDescent="0.2">
      <c r="A69" t="s">
        <v>1764</v>
      </c>
      <c r="B69" s="1" t="s">
        <v>1765</v>
      </c>
      <c r="C69" t="s">
        <v>1766</v>
      </c>
      <c r="D69" s="2" t="s">
        <v>1767</v>
      </c>
      <c r="E69" s="4"/>
      <c r="F69" s="4">
        <f t="shared" si="2"/>
        <v>1</v>
      </c>
      <c r="G69">
        <v>1</v>
      </c>
      <c r="H69">
        <v>0</v>
      </c>
      <c r="I69">
        <v>0.159</v>
      </c>
      <c r="J69" t="s">
        <v>32</v>
      </c>
      <c r="K69">
        <v>0.84</v>
      </c>
      <c r="L69">
        <v>0.999</v>
      </c>
      <c r="M69" s="3">
        <v>0.10199999999999999</v>
      </c>
      <c r="N69" t="s">
        <v>32</v>
      </c>
      <c r="O69" t="s">
        <v>32</v>
      </c>
      <c r="P69" t="s">
        <v>32</v>
      </c>
    </row>
    <row r="70" spans="1:16" x14ac:dyDescent="0.2">
      <c r="A70" t="s">
        <v>1768</v>
      </c>
      <c r="B70" s="1" t="s">
        <v>1769</v>
      </c>
      <c r="C70" t="s">
        <v>1770</v>
      </c>
      <c r="D70" s="2" t="s">
        <v>1771</v>
      </c>
      <c r="E70" s="4"/>
      <c r="F70" s="4">
        <f t="shared" si="2"/>
        <v>1</v>
      </c>
      <c r="G70">
        <v>0</v>
      </c>
      <c r="H70">
        <v>1</v>
      </c>
      <c r="I70" t="s">
        <v>32</v>
      </c>
      <c r="J70">
        <v>0.11899999999999999</v>
      </c>
      <c r="K70" t="s">
        <v>32</v>
      </c>
      <c r="L70" t="s">
        <v>32</v>
      </c>
      <c r="M70" t="s">
        <v>32</v>
      </c>
      <c r="N70">
        <v>0.19500000000000001</v>
      </c>
      <c r="O70">
        <v>0.314</v>
      </c>
      <c r="P70" s="3">
        <v>0.21240000000000001</v>
      </c>
    </row>
    <row r="71" spans="1:16" x14ac:dyDescent="0.2">
      <c r="A71" t="s">
        <v>1772</v>
      </c>
      <c r="B71" s="1" t="s">
        <v>1773</v>
      </c>
      <c r="C71" t="s">
        <v>1774</v>
      </c>
      <c r="D71" s="2" t="s">
        <v>1775</v>
      </c>
      <c r="E71" s="4"/>
      <c r="F71" s="4">
        <f t="shared" si="2"/>
        <v>1</v>
      </c>
      <c r="G71">
        <v>0</v>
      </c>
      <c r="H71">
        <v>-1</v>
      </c>
      <c r="I71" t="s">
        <v>32</v>
      </c>
      <c r="J71">
        <v>-0.159</v>
      </c>
      <c r="K71" t="s">
        <v>32</v>
      </c>
      <c r="L71" t="s">
        <v>32</v>
      </c>
      <c r="M71" t="s">
        <v>32</v>
      </c>
      <c r="N71">
        <v>0.183</v>
      </c>
      <c r="O71">
        <v>2.4E-2</v>
      </c>
      <c r="P71" s="3">
        <v>2.9010000000000001E-2</v>
      </c>
    </row>
    <row r="72" spans="1:16" x14ac:dyDescent="0.2">
      <c r="A72" t="s">
        <v>1776</v>
      </c>
      <c r="B72" s="1" t="s">
        <v>1777</v>
      </c>
      <c r="C72" t="s">
        <v>1778</v>
      </c>
      <c r="D72" s="2" t="s">
        <v>1779</v>
      </c>
      <c r="E72" s="4"/>
      <c r="F72" s="4">
        <f t="shared" si="2"/>
        <v>1</v>
      </c>
      <c r="G72">
        <v>0</v>
      </c>
      <c r="H72">
        <v>1</v>
      </c>
      <c r="I72" t="s">
        <v>32</v>
      </c>
      <c r="J72">
        <v>0.158</v>
      </c>
      <c r="K72" t="s">
        <v>32</v>
      </c>
      <c r="L72" t="s">
        <v>32</v>
      </c>
      <c r="M72" t="s">
        <v>32</v>
      </c>
      <c r="N72">
        <v>0.49299999999999999</v>
      </c>
      <c r="O72">
        <v>0.65100000000000002</v>
      </c>
      <c r="P72" s="3">
        <v>4.5449999999999997E-2</v>
      </c>
    </row>
    <row r="73" spans="1:16" x14ac:dyDescent="0.2">
      <c r="A73" t="s">
        <v>1782</v>
      </c>
      <c r="B73" s="1" t="s">
        <v>1783</v>
      </c>
      <c r="C73" t="s">
        <v>1784</v>
      </c>
      <c r="D73" s="2" t="s">
        <v>1785</v>
      </c>
      <c r="E73" s="4"/>
      <c r="F73" s="4">
        <f t="shared" si="2"/>
        <v>1</v>
      </c>
      <c r="G73">
        <v>0</v>
      </c>
      <c r="H73">
        <v>1</v>
      </c>
      <c r="I73" t="s">
        <v>32</v>
      </c>
      <c r="J73">
        <v>0.156</v>
      </c>
      <c r="K73" t="s">
        <v>32</v>
      </c>
      <c r="L73" t="s">
        <v>32</v>
      </c>
      <c r="M73" t="s">
        <v>32</v>
      </c>
      <c r="N73">
        <v>0.54500000000000004</v>
      </c>
      <c r="O73">
        <v>0.70099999999999996</v>
      </c>
      <c r="P73" s="3">
        <v>4.5449999999999997E-2</v>
      </c>
    </row>
    <row r="74" spans="1:16" x14ac:dyDescent="0.2">
      <c r="A74" t="s">
        <v>1786</v>
      </c>
      <c r="B74" s="1" t="s">
        <v>1787</v>
      </c>
      <c r="C74" t="s">
        <v>1788</v>
      </c>
      <c r="D74" s="2" t="s">
        <v>1789</v>
      </c>
      <c r="E74" s="4"/>
      <c r="F74" s="4">
        <f t="shared" si="2"/>
        <v>1</v>
      </c>
      <c r="G74">
        <v>0</v>
      </c>
      <c r="H74">
        <v>1</v>
      </c>
      <c r="I74" t="s">
        <v>32</v>
      </c>
      <c r="J74">
        <v>0.155</v>
      </c>
      <c r="K74" t="s">
        <v>32</v>
      </c>
      <c r="L74" t="s">
        <v>32</v>
      </c>
      <c r="M74" t="s">
        <v>32</v>
      </c>
      <c r="N74">
        <v>0.02</v>
      </c>
      <c r="O74">
        <v>0.17499999999999999</v>
      </c>
      <c r="P74" s="3">
        <v>4.5449999999999997E-2</v>
      </c>
    </row>
    <row r="75" spans="1:16" x14ac:dyDescent="0.2">
      <c r="A75" t="s">
        <v>1791</v>
      </c>
      <c r="B75" s="1" t="s">
        <v>1792</v>
      </c>
      <c r="C75" t="s">
        <v>1793</v>
      </c>
      <c r="D75" s="2" t="s">
        <v>1794</v>
      </c>
      <c r="E75" s="4"/>
      <c r="F75" s="4">
        <f t="shared" si="2"/>
        <v>1</v>
      </c>
      <c r="G75">
        <v>1</v>
      </c>
      <c r="H75">
        <v>0</v>
      </c>
      <c r="I75">
        <v>0.155</v>
      </c>
      <c r="J75" t="s">
        <v>32</v>
      </c>
      <c r="K75">
        <v>0.40600000000000003</v>
      </c>
      <c r="L75">
        <v>0.56100000000000005</v>
      </c>
      <c r="M75" s="3">
        <v>0.10199999999999999</v>
      </c>
      <c r="N75" t="s">
        <v>32</v>
      </c>
      <c r="O75" t="s">
        <v>32</v>
      </c>
      <c r="P75" t="s">
        <v>32</v>
      </c>
    </row>
    <row r="76" spans="1:16" x14ac:dyDescent="0.2">
      <c r="A76" t="s">
        <v>1795</v>
      </c>
      <c r="B76" s="1" t="s">
        <v>1796</v>
      </c>
      <c r="C76" t="s">
        <v>1797</v>
      </c>
      <c r="D76" s="2" t="s">
        <v>1798</v>
      </c>
      <c r="E76" s="4"/>
      <c r="F76" s="4">
        <f t="shared" si="2"/>
        <v>1</v>
      </c>
      <c r="G76">
        <v>1</v>
      </c>
      <c r="H76">
        <v>0</v>
      </c>
      <c r="I76">
        <v>0.11799999999999999</v>
      </c>
      <c r="J76" t="s">
        <v>32</v>
      </c>
      <c r="K76">
        <v>0.36499999999999999</v>
      </c>
      <c r="L76">
        <v>0.48299999999999998</v>
      </c>
      <c r="M76" s="3">
        <v>0.3054</v>
      </c>
      <c r="N76" t="s">
        <v>32</v>
      </c>
      <c r="O76" t="s">
        <v>32</v>
      </c>
      <c r="P76" t="s">
        <v>32</v>
      </c>
    </row>
    <row r="77" spans="1:16" x14ac:dyDescent="0.2">
      <c r="A77" t="s">
        <v>1799</v>
      </c>
      <c r="B77" s="1" t="s">
        <v>1800</v>
      </c>
      <c r="C77" t="s">
        <v>1801</v>
      </c>
      <c r="D77" s="2" t="s">
        <v>1802</v>
      </c>
      <c r="E77" s="4"/>
      <c r="F77" s="4">
        <f t="shared" si="2"/>
        <v>1</v>
      </c>
      <c r="G77">
        <v>0</v>
      </c>
      <c r="H77">
        <v>1</v>
      </c>
      <c r="I77" t="s">
        <v>32</v>
      </c>
      <c r="J77">
        <v>0.154</v>
      </c>
      <c r="K77" t="s">
        <v>32</v>
      </c>
      <c r="L77" t="s">
        <v>32</v>
      </c>
      <c r="M77" t="s">
        <v>32</v>
      </c>
      <c r="N77">
        <v>0.83499999999999996</v>
      </c>
      <c r="O77">
        <v>0.98899999999999999</v>
      </c>
      <c r="P77" s="3">
        <v>4.5449999999999997E-2</v>
      </c>
    </row>
    <row r="78" spans="1:16" x14ac:dyDescent="0.2">
      <c r="A78" t="s">
        <v>1803</v>
      </c>
      <c r="B78" s="1" t="s">
        <v>1804</v>
      </c>
      <c r="C78" t="s">
        <v>1805</v>
      </c>
      <c r="D78" s="2" t="s">
        <v>1806</v>
      </c>
      <c r="E78" s="4"/>
      <c r="F78" s="4">
        <f t="shared" si="2"/>
        <v>1</v>
      </c>
      <c r="G78">
        <v>1</v>
      </c>
      <c r="H78">
        <v>0</v>
      </c>
      <c r="I78">
        <v>0.154</v>
      </c>
      <c r="J78" t="s">
        <v>32</v>
      </c>
      <c r="K78">
        <v>0.14199999999999999</v>
      </c>
      <c r="L78">
        <v>0.29599999999999999</v>
      </c>
      <c r="M78" s="3">
        <v>0.10199999999999999</v>
      </c>
      <c r="N78" t="s">
        <v>32</v>
      </c>
      <c r="O78" t="s">
        <v>32</v>
      </c>
      <c r="P78" t="s">
        <v>32</v>
      </c>
    </row>
    <row r="79" spans="1:16" x14ac:dyDescent="0.2">
      <c r="A79" t="s">
        <v>1807</v>
      </c>
      <c r="B79" s="1" t="s">
        <v>1808</v>
      </c>
      <c r="C79" t="s">
        <v>1809</v>
      </c>
      <c r="D79" s="2" t="s">
        <v>1810</v>
      </c>
      <c r="E79" s="4"/>
      <c r="F79" s="4">
        <f t="shared" si="2"/>
        <v>1</v>
      </c>
      <c r="G79">
        <v>0</v>
      </c>
      <c r="H79">
        <v>1</v>
      </c>
      <c r="I79" t="s">
        <v>32</v>
      </c>
      <c r="J79">
        <v>0.154</v>
      </c>
      <c r="K79" t="s">
        <v>32</v>
      </c>
      <c r="L79" t="s">
        <v>32</v>
      </c>
      <c r="M79" t="s">
        <v>32</v>
      </c>
      <c r="N79">
        <v>0.71299999999999997</v>
      </c>
      <c r="O79">
        <v>0.86699999999999999</v>
      </c>
      <c r="P79" s="3">
        <v>4.5449999999999997E-2</v>
      </c>
    </row>
    <row r="80" spans="1:16" x14ac:dyDescent="0.2">
      <c r="A80" t="s">
        <v>1811</v>
      </c>
      <c r="B80" s="1" t="s">
        <v>1195</v>
      </c>
      <c r="C80" t="s">
        <v>1196</v>
      </c>
      <c r="D80" s="2" t="s">
        <v>1812</v>
      </c>
      <c r="E80" s="4"/>
      <c r="F80" s="4">
        <f t="shared" si="2"/>
        <v>1</v>
      </c>
      <c r="G80">
        <v>0</v>
      </c>
      <c r="H80">
        <v>-1</v>
      </c>
      <c r="I80" t="s">
        <v>32</v>
      </c>
      <c r="J80">
        <v>-0.154</v>
      </c>
      <c r="K80" t="s">
        <v>32</v>
      </c>
      <c r="L80" t="s">
        <v>32</v>
      </c>
      <c r="M80" t="s">
        <v>32</v>
      </c>
      <c r="N80">
        <v>0.73099999999999998</v>
      </c>
      <c r="O80">
        <v>0.57699999999999996</v>
      </c>
      <c r="P80" s="3">
        <v>4.2250000000000003E-2</v>
      </c>
    </row>
    <row r="81" spans="1:16" x14ac:dyDescent="0.2">
      <c r="A81" t="s">
        <v>1813</v>
      </c>
      <c r="B81" s="1" t="s">
        <v>1814</v>
      </c>
      <c r="C81" t="s">
        <v>1815</v>
      </c>
      <c r="D81" s="2" t="s">
        <v>1816</v>
      </c>
      <c r="E81" s="4"/>
      <c r="F81" s="4">
        <f t="shared" si="2"/>
        <v>1</v>
      </c>
      <c r="G81">
        <v>0</v>
      </c>
      <c r="H81">
        <v>1</v>
      </c>
      <c r="I81" t="s">
        <v>32</v>
      </c>
      <c r="J81">
        <v>0.151</v>
      </c>
      <c r="K81" t="s">
        <v>32</v>
      </c>
      <c r="L81" t="s">
        <v>32</v>
      </c>
      <c r="M81" t="s">
        <v>32</v>
      </c>
      <c r="N81">
        <v>0.32100000000000001</v>
      </c>
      <c r="O81">
        <v>0.47199999999999998</v>
      </c>
      <c r="P81" s="3">
        <v>4.5449999999999997E-2</v>
      </c>
    </row>
    <row r="82" spans="1:16" x14ac:dyDescent="0.2">
      <c r="A82" t="s">
        <v>1821</v>
      </c>
      <c r="B82" s="1" t="s">
        <v>1822</v>
      </c>
      <c r="C82" t="s">
        <v>1823</v>
      </c>
      <c r="D82" s="2" t="s">
        <v>1824</v>
      </c>
      <c r="E82" s="4"/>
      <c r="F82" s="4">
        <f t="shared" si="2"/>
        <v>1</v>
      </c>
      <c r="G82">
        <v>-1</v>
      </c>
      <c r="H82">
        <v>0</v>
      </c>
      <c r="I82">
        <v>-0.11</v>
      </c>
      <c r="J82" t="s">
        <v>32</v>
      </c>
      <c r="K82">
        <v>0.111</v>
      </c>
      <c r="L82">
        <v>1E-3</v>
      </c>
      <c r="M82" s="3">
        <v>0.49340000000000001</v>
      </c>
      <c r="N82" t="s">
        <v>32</v>
      </c>
      <c r="O82" t="s">
        <v>32</v>
      </c>
      <c r="P82" t="s">
        <v>32</v>
      </c>
    </row>
    <row r="83" spans="1:16" x14ac:dyDescent="0.2">
      <c r="A83" t="s">
        <v>1826</v>
      </c>
      <c r="B83" s="1" t="s">
        <v>1634</v>
      </c>
      <c r="C83" t="s">
        <v>1635</v>
      </c>
      <c r="D83" s="2" t="s">
        <v>1827</v>
      </c>
      <c r="E83" s="4" t="s">
        <v>222</v>
      </c>
      <c r="F83" s="4">
        <f t="shared" si="2"/>
        <v>1</v>
      </c>
      <c r="G83">
        <v>1</v>
      </c>
      <c r="H83">
        <v>0</v>
      </c>
      <c r="I83">
        <v>0.15</v>
      </c>
      <c r="J83" t="s">
        <v>32</v>
      </c>
      <c r="K83">
        <v>0.113</v>
      </c>
      <c r="L83">
        <v>0.26300000000000001</v>
      </c>
      <c r="M83" s="3">
        <v>0.10199999999999999</v>
      </c>
      <c r="N83" t="s">
        <v>32</v>
      </c>
      <c r="O83" t="s">
        <v>32</v>
      </c>
      <c r="P83" t="s">
        <v>32</v>
      </c>
    </row>
    <row r="84" spans="1:16" x14ac:dyDescent="0.2">
      <c r="A84" t="s">
        <v>1828</v>
      </c>
      <c r="B84" s="1" t="s">
        <v>1538</v>
      </c>
      <c r="C84" t="s">
        <v>1539</v>
      </c>
      <c r="D84" s="2" t="s">
        <v>1829</v>
      </c>
      <c r="E84" s="4" t="s">
        <v>222</v>
      </c>
      <c r="F84" s="4">
        <f t="shared" si="2"/>
        <v>1</v>
      </c>
      <c r="G84">
        <v>0</v>
      </c>
      <c r="H84">
        <v>-1</v>
      </c>
      <c r="I84" t="s">
        <v>32</v>
      </c>
      <c r="J84">
        <v>-0.13400000000000001</v>
      </c>
      <c r="K84" t="s">
        <v>32</v>
      </c>
      <c r="L84" t="s">
        <v>32</v>
      </c>
      <c r="M84" t="s">
        <v>32</v>
      </c>
      <c r="N84">
        <v>0.999</v>
      </c>
      <c r="O84">
        <v>0.86499999999999999</v>
      </c>
      <c r="P84" s="3">
        <v>0.14130000000000001</v>
      </c>
    </row>
    <row r="85" spans="1:16" x14ac:dyDescent="0.2">
      <c r="A85" t="s">
        <v>1830</v>
      </c>
      <c r="B85" s="1" t="s">
        <v>684</v>
      </c>
      <c r="C85" t="s">
        <v>1831</v>
      </c>
      <c r="D85" s="2" t="s">
        <v>1832</v>
      </c>
      <c r="E85" s="4"/>
      <c r="F85" s="4">
        <f t="shared" si="2"/>
        <v>1</v>
      </c>
      <c r="G85">
        <v>0</v>
      </c>
      <c r="H85">
        <v>1</v>
      </c>
      <c r="I85" t="s">
        <v>32</v>
      </c>
      <c r="J85">
        <v>0.14899999999999999</v>
      </c>
      <c r="K85" t="s">
        <v>32</v>
      </c>
      <c r="L85" t="s">
        <v>32</v>
      </c>
      <c r="M85" t="s">
        <v>32</v>
      </c>
      <c r="N85">
        <v>0.59699999999999998</v>
      </c>
      <c r="O85">
        <v>0.746</v>
      </c>
      <c r="P85" s="3">
        <v>4.5449999999999997E-2</v>
      </c>
    </row>
    <row r="86" spans="1:16" x14ac:dyDescent="0.2">
      <c r="A86" t="s">
        <v>1833</v>
      </c>
      <c r="B86" s="1" t="s">
        <v>1374</v>
      </c>
      <c r="C86" t="s">
        <v>1834</v>
      </c>
      <c r="D86" s="2" t="s">
        <v>1835</v>
      </c>
      <c r="E86" s="4"/>
      <c r="F86" s="4">
        <f t="shared" si="2"/>
        <v>1</v>
      </c>
      <c r="G86">
        <v>0</v>
      </c>
      <c r="H86">
        <v>1</v>
      </c>
      <c r="I86" t="s">
        <v>32</v>
      </c>
      <c r="J86">
        <v>0.14899999999999999</v>
      </c>
      <c r="K86" t="s">
        <v>32</v>
      </c>
      <c r="L86" t="s">
        <v>32</v>
      </c>
      <c r="M86" t="s">
        <v>32</v>
      </c>
      <c r="N86">
        <v>0.45400000000000001</v>
      </c>
      <c r="O86">
        <v>0.60299999999999998</v>
      </c>
      <c r="P86" s="3">
        <v>4.5449999999999997E-2</v>
      </c>
    </row>
    <row r="87" spans="1:16" x14ac:dyDescent="0.2">
      <c r="A87" t="s">
        <v>1837</v>
      </c>
      <c r="B87" s="1" t="s">
        <v>1838</v>
      </c>
      <c r="C87" t="s">
        <v>1839</v>
      </c>
      <c r="D87" s="2" t="s">
        <v>1840</v>
      </c>
      <c r="E87" s="4"/>
      <c r="F87" s="4">
        <f t="shared" si="2"/>
        <v>1</v>
      </c>
      <c r="G87">
        <v>0</v>
      </c>
      <c r="H87">
        <v>1</v>
      </c>
      <c r="I87" t="s">
        <v>32</v>
      </c>
      <c r="J87">
        <v>0.12</v>
      </c>
      <c r="K87" t="s">
        <v>32</v>
      </c>
      <c r="L87" t="s">
        <v>32</v>
      </c>
      <c r="M87" t="s">
        <v>32</v>
      </c>
      <c r="N87">
        <v>0.68300000000000005</v>
      </c>
      <c r="O87">
        <v>0.80300000000000005</v>
      </c>
      <c r="P87" s="3">
        <v>0.2021</v>
      </c>
    </row>
    <row r="88" spans="1:16" x14ac:dyDescent="0.2">
      <c r="A88" t="s">
        <v>1841</v>
      </c>
      <c r="B88" s="1" t="s">
        <v>1842</v>
      </c>
      <c r="C88" t="s">
        <v>1843</v>
      </c>
      <c r="D88" s="2" t="s">
        <v>1844</v>
      </c>
      <c r="E88" s="4"/>
      <c r="F88" s="4">
        <f t="shared" si="2"/>
        <v>1</v>
      </c>
      <c r="G88">
        <v>-1</v>
      </c>
      <c r="H88">
        <v>0</v>
      </c>
      <c r="I88">
        <v>-0.14899999999999999</v>
      </c>
      <c r="J88" t="s">
        <v>32</v>
      </c>
      <c r="K88">
        <v>0.252</v>
      </c>
      <c r="L88">
        <v>0.10299999999999999</v>
      </c>
      <c r="M88" s="3">
        <v>0.1099</v>
      </c>
      <c r="N88" t="s">
        <v>32</v>
      </c>
      <c r="O88" t="s">
        <v>32</v>
      </c>
      <c r="P88" t="s">
        <v>32</v>
      </c>
    </row>
    <row r="89" spans="1:16" x14ac:dyDescent="0.2">
      <c r="A89" t="s">
        <v>1845</v>
      </c>
      <c r="B89" s="1" t="s">
        <v>1846</v>
      </c>
      <c r="C89" t="s">
        <v>1847</v>
      </c>
      <c r="D89" s="2" t="s">
        <v>1848</v>
      </c>
      <c r="E89" s="4"/>
      <c r="F89" s="4">
        <f t="shared" si="2"/>
        <v>1</v>
      </c>
      <c r="G89">
        <v>0</v>
      </c>
      <c r="H89">
        <v>-1</v>
      </c>
      <c r="I89" t="s">
        <v>32</v>
      </c>
      <c r="J89">
        <v>-0.13200000000000001</v>
      </c>
      <c r="K89" t="s">
        <v>32</v>
      </c>
      <c r="L89" t="s">
        <v>32</v>
      </c>
      <c r="M89" t="s">
        <v>32</v>
      </c>
      <c r="N89">
        <v>0.2</v>
      </c>
      <c r="O89">
        <v>6.8000000000000005E-2</v>
      </c>
      <c r="P89" s="3">
        <v>0.1552</v>
      </c>
    </row>
    <row r="90" spans="1:16" x14ac:dyDescent="0.2">
      <c r="A90" t="s">
        <v>1849</v>
      </c>
      <c r="B90" s="1" t="s">
        <v>1850</v>
      </c>
      <c r="C90" t="s">
        <v>1851</v>
      </c>
      <c r="D90" s="2" t="s">
        <v>1852</v>
      </c>
      <c r="E90" s="4"/>
      <c r="F90" s="4">
        <f t="shared" si="2"/>
        <v>1</v>
      </c>
      <c r="G90">
        <v>-1</v>
      </c>
      <c r="H90">
        <v>0</v>
      </c>
      <c r="I90">
        <v>-0.14799999999999999</v>
      </c>
      <c r="J90" t="s">
        <v>32</v>
      </c>
      <c r="K90">
        <v>0.32100000000000001</v>
      </c>
      <c r="L90">
        <v>0.17299999999999999</v>
      </c>
      <c r="M90" s="3">
        <v>0.1125</v>
      </c>
      <c r="N90" t="s">
        <v>32</v>
      </c>
      <c r="O90" t="s">
        <v>32</v>
      </c>
      <c r="P90" t="s">
        <v>32</v>
      </c>
    </row>
    <row r="91" spans="1:16" x14ac:dyDescent="0.2">
      <c r="A91" t="s">
        <v>1853</v>
      </c>
      <c r="B91" s="1" t="s">
        <v>1854</v>
      </c>
      <c r="C91" t="s">
        <v>1855</v>
      </c>
      <c r="D91" s="2" t="s">
        <v>1856</v>
      </c>
      <c r="E91" s="4"/>
      <c r="F91" s="4">
        <f t="shared" si="2"/>
        <v>1</v>
      </c>
      <c r="G91">
        <v>1</v>
      </c>
      <c r="H91">
        <v>0</v>
      </c>
      <c r="I91">
        <v>0.14599999999999999</v>
      </c>
      <c r="J91" t="s">
        <v>32</v>
      </c>
      <c r="K91">
        <v>0.57999999999999996</v>
      </c>
      <c r="L91">
        <v>0.72599999999999998</v>
      </c>
      <c r="M91" s="3">
        <v>0.1197</v>
      </c>
      <c r="N91" t="s">
        <v>32</v>
      </c>
      <c r="O91" t="s">
        <v>32</v>
      </c>
      <c r="P91" t="s">
        <v>32</v>
      </c>
    </row>
    <row r="92" spans="1:16" x14ac:dyDescent="0.2">
      <c r="A92" t="s">
        <v>1857</v>
      </c>
      <c r="B92" s="1" t="s">
        <v>1858</v>
      </c>
      <c r="C92" t="s">
        <v>1859</v>
      </c>
      <c r="D92" s="2" t="s">
        <v>1860</v>
      </c>
      <c r="E92" s="4"/>
      <c r="F92" s="4">
        <f t="shared" si="2"/>
        <v>1</v>
      </c>
      <c r="G92">
        <v>0</v>
      </c>
      <c r="H92">
        <v>1</v>
      </c>
      <c r="I92" t="s">
        <v>32</v>
      </c>
      <c r="J92">
        <v>0.14599999999999999</v>
      </c>
      <c r="K92" t="s">
        <v>32</v>
      </c>
      <c r="L92" t="s">
        <v>32</v>
      </c>
      <c r="M92" t="s">
        <v>32</v>
      </c>
      <c r="N92">
        <v>0.23499999999999999</v>
      </c>
      <c r="O92">
        <v>0.38100000000000001</v>
      </c>
      <c r="P92" s="3">
        <v>5.1709999999999999E-2</v>
      </c>
    </row>
    <row r="93" spans="1:16" x14ac:dyDescent="0.2">
      <c r="A93" t="s">
        <v>1861</v>
      </c>
      <c r="B93" s="1" t="s">
        <v>1326</v>
      </c>
      <c r="C93" t="s">
        <v>1862</v>
      </c>
      <c r="D93" s="2" t="s">
        <v>1863</v>
      </c>
      <c r="E93" s="4"/>
      <c r="F93" s="4">
        <f t="shared" si="2"/>
        <v>1</v>
      </c>
      <c r="G93">
        <v>0</v>
      </c>
      <c r="H93">
        <v>1</v>
      </c>
      <c r="I93" t="s">
        <v>32</v>
      </c>
      <c r="J93">
        <v>0.11600000000000001</v>
      </c>
      <c r="K93" t="s">
        <v>32</v>
      </c>
      <c r="L93" t="s">
        <v>32</v>
      </c>
      <c r="M93" t="s">
        <v>32</v>
      </c>
      <c r="N93">
        <v>0.64100000000000001</v>
      </c>
      <c r="O93">
        <v>0.75700000000000001</v>
      </c>
      <c r="P93" s="3">
        <v>0.22450000000000001</v>
      </c>
    </row>
    <row r="94" spans="1:16" x14ac:dyDescent="0.2">
      <c r="A94" t="s">
        <v>1865</v>
      </c>
      <c r="B94" s="1" t="s">
        <v>1866</v>
      </c>
      <c r="C94" t="s">
        <v>1867</v>
      </c>
      <c r="D94" s="2" t="s">
        <v>1868</v>
      </c>
      <c r="E94" s="4"/>
      <c r="F94" s="4">
        <f t="shared" si="2"/>
        <v>1</v>
      </c>
      <c r="G94">
        <v>1</v>
      </c>
      <c r="H94">
        <v>0</v>
      </c>
      <c r="I94">
        <v>0.14199999999999999</v>
      </c>
      <c r="J94" t="s">
        <v>32</v>
      </c>
      <c r="K94">
        <v>0.161</v>
      </c>
      <c r="L94">
        <v>0.30299999999999999</v>
      </c>
      <c r="M94" s="3">
        <v>0.15040000000000001</v>
      </c>
      <c r="N94" t="s">
        <v>32</v>
      </c>
      <c r="O94" t="s">
        <v>32</v>
      </c>
      <c r="P94" t="s">
        <v>32</v>
      </c>
    </row>
    <row r="95" spans="1:16" x14ac:dyDescent="0.2">
      <c r="A95" t="s">
        <v>1869</v>
      </c>
      <c r="B95" s="1" t="s">
        <v>857</v>
      </c>
      <c r="C95" t="s">
        <v>1870</v>
      </c>
      <c r="D95" s="2" t="s">
        <v>1871</v>
      </c>
      <c r="E95" s="4"/>
      <c r="F95" s="4">
        <f t="shared" si="2"/>
        <v>1</v>
      </c>
      <c r="G95">
        <v>-1</v>
      </c>
      <c r="H95">
        <v>0</v>
      </c>
      <c r="I95">
        <v>-0.14099999999999999</v>
      </c>
      <c r="J95" t="s">
        <v>32</v>
      </c>
      <c r="K95">
        <v>0.39800000000000002</v>
      </c>
      <c r="L95">
        <v>0.25700000000000001</v>
      </c>
      <c r="M95" s="3">
        <v>0.1484</v>
      </c>
      <c r="N95" t="s">
        <v>32</v>
      </c>
      <c r="O95" t="s">
        <v>32</v>
      </c>
      <c r="P95" t="s">
        <v>32</v>
      </c>
    </row>
    <row r="96" spans="1:16" x14ac:dyDescent="0.2">
      <c r="A96" t="s">
        <v>1872</v>
      </c>
      <c r="B96" s="1" t="s">
        <v>1873</v>
      </c>
      <c r="C96" t="s">
        <v>1874</v>
      </c>
      <c r="D96" s="2" t="s">
        <v>1875</v>
      </c>
      <c r="E96" s="4"/>
      <c r="F96" s="4">
        <f t="shared" si="2"/>
        <v>1</v>
      </c>
      <c r="G96">
        <v>-1</v>
      </c>
      <c r="H96">
        <v>0</v>
      </c>
      <c r="I96">
        <v>-0.14099999999999999</v>
      </c>
      <c r="J96" t="s">
        <v>32</v>
      </c>
      <c r="K96">
        <v>0.14199999999999999</v>
      </c>
      <c r="L96">
        <v>1E-3</v>
      </c>
      <c r="M96" s="3">
        <v>0.1484</v>
      </c>
      <c r="N96" t="s">
        <v>32</v>
      </c>
      <c r="O96" t="s">
        <v>32</v>
      </c>
      <c r="P96" t="s">
        <v>32</v>
      </c>
    </row>
    <row r="97" spans="1:16" x14ac:dyDescent="0.2">
      <c r="A97" t="s">
        <v>1876</v>
      </c>
      <c r="B97" s="1" t="s">
        <v>1342</v>
      </c>
      <c r="C97" t="s">
        <v>1877</v>
      </c>
      <c r="D97" s="2" t="s">
        <v>1878</v>
      </c>
      <c r="E97" s="4"/>
      <c r="F97" s="4">
        <f t="shared" si="2"/>
        <v>1</v>
      </c>
      <c r="G97">
        <v>0</v>
      </c>
      <c r="H97">
        <v>-1</v>
      </c>
      <c r="I97" t="s">
        <v>32</v>
      </c>
      <c r="J97">
        <v>-0.14000000000000001</v>
      </c>
      <c r="K97" t="s">
        <v>32</v>
      </c>
      <c r="L97" t="s">
        <v>32</v>
      </c>
      <c r="M97" t="s">
        <v>32</v>
      </c>
      <c r="N97">
        <v>0.48899999999999999</v>
      </c>
      <c r="O97">
        <v>0.34899999999999998</v>
      </c>
      <c r="P97" s="3">
        <v>0.1071</v>
      </c>
    </row>
    <row r="98" spans="1:16" x14ac:dyDescent="0.2">
      <c r="A98" t="s">
        <v>1879</v>
      </c>
      <c r="B98" s="1" t="s">
        <v>1880</v>
      </c>
      <c r="C98" t="s">
        <v>1881</v>
      </c>
      <c r="D98" s="2" t="s">
        <v>1882</v>
      </c>
      <c r="E98" s="4"/>
      <c r="F98" s="4">
        <f t="shared" ref="F98:F129" si="3">ABS(G98)+ABS(H98)</f>
        <v>1</v>
      </c>
      <c r="G98">
        <v>0</v>
      </c>
      <c r="H98">
        <v>-1</v>
      </c>
      <c r="I98" t="s">
        <v>32</v>
      </c>
      <c r="J98">
        <v>-0.14000000000000001</v>
      </c>
      <c r="K98" t="s">
        <v>32</v>
      </c>
      <c r="L98" t="s">
        <v>32</v>
      </c>
      <c r="M98" t="s">
        <v>32</v>
      </c>
      <c r="N98">
        <v>0.77700000000000002</v>
      </c>
      <c r="O98">
        <v>0.63700000000000001</v>
      </c>
      <c r="P98" s="3">
        <v>0.1071</v>
      </c>
    </row>
    <row r="99" spans="1:16" x14ac:dyDescent="0.2">
      <c r="A99" t="s">
        <v>1883</v>
      </c>
      <c r="B99" s="1" t="s">
        <v>1884</v>
      </c>
      <c r="C99" t="s">
        <v>1885</v>
      </c>
      <c r="D99" s="2" t="s">
        <v>1886</v>
      </c>
      <c r="E99" s="4"/>
      <c r="F99" s="4">
        <f t="shared" si="3"/>
        <v>1</v>
      </c>
      <c r="G99">
        <v>0</v>
      </c>
      <c r="H99">
        <v>-1</v>
      </c>
      <c r="I99" t="s">
        <v>32</v>
      </c>
      <c r="J99">
        <v>-0.10299999999999999</v>
      </c>
      <c r="K99" t="s">
        <v>32</v>
      </c>
      <c r="L99" t="s">
        <v>32</v>
      </c>
      <c r="M99" t="s">
        <v>32</v>
      </c>
      <c r="N99">
        <v>0.90800000000000003</v>
      </c>
      <c r="O99">
        <v>0.80500000000000005</v>
      </c>
      <c r="P99" s="3">
        <v>0.51939999999999997</v>
      </c>
    </row>
    <row r="100" spans="1:16" x14ac:dyDescent="0.2">
      <c r="A100" t="s">
        <v>1887</v>
      </c>
      <c r="B100" s="1" t="s">
        <v>1428</v>
      </c>
      <c r="C100" t="s">
        <v>1429</v>
      </c>
      <c r="D100" s="2" t="s">
        <v>1888</v>
      </c>
      <c r="E100" s="4" t="s">
        <v>222</v>
      </c>
      <c r="F100" s="4">
        <f t="shared" si="3"/>
        <v>1</v>
      </c>
      <c r="G100">
        <v>-1</v>
      </c>
      <c r="H100">
        <v>0</v>
      </c>
      <c r="I100">
        <v>-0.13800000000000001</v>
      </c>
      <c r="J100" t="s">
        <v>32</v>
      </c>
      <c r="K100">
        <v>0.34599999999999997</v>
      </c>
      <c r="L100">
        <v>0.20799999999999999</v>
      </c>
      <c r="M100" s="3">
        <v>0.16889999999999999</v>
      </c>
      <c r="N100" t="s">
        <v>32</v>
      </c>
      <c r="O100" t="s">
        <v>32</v>
      </c>
      <c r="P100" t="s">
        <v>32</v>
      </c>
    </row>
    <row r="101" spans="1:16" x14ac:dyDescent="0.2">
      <c r="A101" t="s">
        <v>1889</v>
      </c>
      <c r="B101" s="1" t="s">
        <v>1890</v>
      </c>
      <c r="C101" t="s">
        <v>1891</v>
      </c>
      <c r="D101" s="2" t="s">
        <v>1892</v>
      </c>
      <c r="E101" s="4"/>
      <c r="F101" s="4">
        <f t="shared" si="3"/>
        <v>1</v>
      </c>
      <c r="G101">
        <v>0</v>
      </c>
      <c r="H101">
        <v>1</v>
      </c>
      <c r="I101" t="s">
        <v>32</v>
      </c>
      <c r="J101">
        <v>0.13700000000000001</v>
      </c>
      <c r="K101" t="s">
        <v>32</v>
      </c>
      <c r="L101" t="s">
        <v>32</v>
      </c>
      <c r="M101" t="s">
        <v>32</v>
      </c>
      <c r="N101">
        <v>0.80500000000000005</v>
      </c>
      <c r="O101">
        <v>0.94199999999999995</v>
      </c>
      <c r="P101" s="3">
        <v>9.2420000000000002E-2</v>
      </c>
    </row>
    <row r="102" spans="1:16" x14ac:dyDescent="0.2">
      <c r="A102" t="s">
        <v>1893</v>
      </c>
      <c r="B102" s="1" t="s">
        <v>1894</v>
      </c>
      <c r="C102" t="s">
        <v>1895</v>
      </c>
      <c r="D102" s="2" t="s">
        <v>1896</v>
      </c>
      <c r="E102" s="4"/>
      <c r="F102" s="4">
        <f t="shared" si="3"/>
        <v>1</v>
      </c>
      <c r="G102">
        <v>0</v>
      </c>
      <c r="H102">
        <v>-1</v>
      </c>
      <c r="I102" t="s">
        <v>32</v>
      </c>
      <c r="J102">
        <v>-0.13700000000000001</v>
      </c>
      <c r="K102" t="s">
        <v>32</v>
      </c>
      <c r="L102" t="s">
        <v>32</v>
      </c>
      <c r="M102" t="s">
        <v>32</v>
      </c>
      <c r="N102">
        <v>0.254</v>
      </c>
      <c r="O102">
        <v>0.11700000000000001</v>
      </c>
      <c r="P102" s="3">
        <v>0.12989999999999999</v>
      </c>
    </row>
    <row r="103" spans="1:16" x14ac:dyDescent="0.2">
      <c r="A103" t="s">
        <v>1897</v>
      </c>
      <c r="B103" s="1" t="s">
        <v>1898</v>
      </c>
      <c r="C103" t="s">
        <v>1899</v>
      </c>
      <c r="D103" s="2" t="s">
        <v>1900</v>
      </c>
      <c r="E103" s="4"/>
      <c r="F103" s="4">
        <f t="shared" si="3"/>
        <v>1</v>
      </c>
      <c r="G103">
        <v>-1</v>
      </c>
      <c r="H103">
        <v>0</v>
      </c>
      <c r="I103">
        <v>-0.13700000000000001</v>
      </c>
      <c r="J103" t="s">
        <v>32</v>
      </c>
      <c r="K103">
        <v>0.17</v>
      </c>
      <c r="L103">
        <v>3.3000000000000002E-2</v>
      </c>
      <c r="M103" s="3">
        <v>0.17430000000000001</v>
      </c>
      <c r="N103" t="s">
        <v>32</v>
      </c>
      <c r="O103" t="s">
        <v>32</v>
      </c>
      <c r="P103" t="s">
        <v>32</v>
      </c>
    </row>
    <row r="104" spans="1:16" x14ac:dyDescent="0.2">
      <c r="A104" t="s">
        <v>1901</v>
      </c>
      <c r="B104" s="1" t="s">
        <v>1902</v>
      </c>
      <c r="C104" t="s">
        <v>1903</v>
      </c>
      <c r="D104" s="2" t="s">
        <v>1904</v>
      </c>
      <c r="E104" s="4"/>
      <c r="F104" s="4">
        <f t="shared" si="3"/>
        <v>1</v>
      </c>
      <c r="G104">
        <v>0</v>
      </c>
      <c r="H104">
        <v>1</v>
      </c>
      <c r="I104" t="s">
        <v>32</v>
      </c>
      <c r="J104">
        <v>0.13600000000000001</v>
      </c>
      <c r="K104" t="s">
        <v>32</v>
      </c>
      <c r="L104" t="s">
        <v>32</v>
      </c>
      <c r="M104" t="s">
        <v>32</v>
      </c>
      <c r="N104">
        <v>0.86299999999999999</v>
      </c>
      <c r="O104">
        <v>0.999</v>
      </c>
      <c r="P104" s="3">
        <v>9.7019999999999995E-2</v>
      </c>
    </row>
    <row r="105" spans="1:16" x14ac:dyDescent="0.2">
      <c r="A105" t="s">
        <v>1905</v>
      </c>
      <c r="B105" s="1" t="s">
        <v>1906</v>
      </c>
      <c r="C105" t="s">
        <v>1907</v>
      </c>
      <c r="D105" s="2" t="s">
        <v>1908</v>
      </c>
      <c r="E105" s="4"/>
      <c r="F105" s="4">
        <f t="shared" si="3"/>
        <v>1</v>
      </c>
      <c r="G105">
        <v>1</v>
      </c>
      <c r="H105">
        <v>0</v>
      </c>
      <c r="I105">
        <v>0.11899999999999999</v>
      </c>
      <c r="J105" t="s">
        <v>32</v>
      </c>
      <c r="K105">
        <v>0.35399999999999998</v>
      </c>
      <c r="L105">
        <v>0.47299999999999998</v>
      </c>
      <c r="M105" s="3">
        <v>0.30080000000000001</v>
      </c>
      <c r="N105" t="s">
        <v>32</v>
      </c>
      <c r="O105" t="s">
        <v>32</v>
      </c>
      <c r="P105" t="s">
        <v>32</v>
      </c>
    </row>
    <row r="106" spans="1:16" x14ac:dyDescent="0.2">
      <c r="A106" t="s">
        <v>1909</v>
      </c>
      <c r="B106" s="1" t="s">
        <v>1910</v>
      </c>
      <c r="C106" t="s">
        <v>1911</v>
      </c>
      <c r="D106" s="2" t="s">
        <v>1912</v>
      </c>
      <c r="E106" s="4"/>
      <c r="F106" s="4">
        <f t="shared" si="3"/>
        <v>1</v>
      </c>
      <c r="G106">
        <v>0</v>
      </c>
      <c r="H106">
        <v>-1</v>
      </c>
      <c r="I106" t="s">
        <v>32</v>
      </c>
      <c r="J106">
        <v>-0.109</v>
      </c>
      <c r="K106" t="s">
        <v>32</v>
      </c>
      <c r="L106" t="s">
        <v>32</v>
      </c>
      <c r="M106" t="s">
        <v>32</v>
      </c>
      <c r="N106">
        <v>0.32100000000000001</v>
      </c>
      <c r="O106">
        <v>0.21199999999999999</v>
      </c>
      <c r="P106" s="3">
        <v>0.44040000000000001</v>
      </c>
    </row>
    <row r="107" spans="1:16" x14ac:dyDescent="0.2">
      <c r="A107" t="s">
        <v>1913</v>
      </c>
      <c r="B107" s="1" t="s">
        <v>1914</v>
      </c>
      <c r="C107" t="s">
        <v>1915</v>
      </c>
      <c r="D107" s="2" t="s">
        <v>1916</v>
      </c>
      <c r="E107" s="4"/>
      <c r="F107" s="4">
        <f t="shared" si="3"/>
        <v>1</v>
      </c>
      <c r="G107">
        <v>1</v>
      </c>
      <c r="H107">
        <v>0</v>
      </c>
      <c r="I107">
        <v>0.13500000000000001</v>
      </c>
      <c r="J107" t="s">
        <v>32</v>
      </c>
      <c r="K107">
        <v>6.9000000000000006E-2</v>
      </c>
      <c r="L107">
        <v>0.20399999999999999</v>
      </c>
      <c r="M107" s="3">
        <v>0.16209999999999999</v>
      </c>
      <c r="N107" t="s">
        <v>32</v>
      </c>
      <c r="O107" t="s">
        <v>32</v>
      </c>
      <c r="P107" t="s">
        <v>32</v>
      </c>
    </row>
    <row r="108" spans="1:16" x14ac:dyDescent="0.2">
      <c r="A108" t="s">
        <v>1917</v>
      </c>
      <c r="B108" s="1" t="s">
        <v>1918</v>
      </c>
      <c r="C108" t="s">
        <v>1919</v>
      </c>
      <c r="D108" s="2" t="s">
        <v>1920</v>
      </c>
      <c r="E108" s="4"/>
      <c r="F108" s="4">
        <f t="shared" si="3"/>
        <v>1</v>
      </c>
      <c r="G108">
        <v>0</v>
      </c>
      <c r="H108">
        <v>1</v>
      </c>
      <c r="I108" t="s">
        <v>32</v>
      </c>
      <c r="J108">
        <v>0.13500000000000001</v>
      </c>
      <c r="K108" t="s">
        <v>32</v>
      </c>
      <c r="L108" t="s">
        <v>32</v>
      </c>
      <c r="M108" t="s">
        <v>32</v>
      </c>
      <c r="N108">
        <v>0.82499999999999996</v>
      </c>
      <c r="O108">
        <v>0.96</v>
      </c>
      <c r="P108" s="3">
        <v>0.1019</v>
      </c>
    </row>
    <row r="109" spans="1:16" x14ac:dyDescent="0.2">
      <c r="A109" t="s">
        <v>1921</v>
      </c>
      <c r="B109" s="1" t="s">
        <v>1922</v>
      </c>
      <c r="C109" t="s">
        <v>1923</v>
      </c>
      <c r="D109" s="2" t="s">
        <v>1924</v>
      </c>
      <c r="E109" s="4"/>
      <c r="F109" s="4">
        <f t="shared" si="3"/>
        <v>1</v>
      </c>
      <c r="G109">
        <v>-1</v>
      </c>
      <c r="H109">
        <v>0</v>
      </c>
      <c r="I109">
        <v>-0.13500000000000001</v>
      </c>
      <c r="J109" t="s">
        <v>32</v>
      </c>
      <c r="K109">
        <v>0.13600000000000001</v>
      </c>
      <c r="L109">
        <v>1E-3</v>
      </c>
      <c r="M109" s="3">
        <v>0.1923</v>
      </c>
      <c r="N109" t="s">
        <v>32</v>
      </c>
      <c r="O109" t="s">
        <v>32</v>
      </c>
      <c r="P109" t="s">
        <v>32</v>
      </c>
    </row>
    <row r="110" spans="1:16" x14ac:dyDescent="0.2">
      <c r="A110" t="s">
        <v>1925</v>
      </c>
      <c r="B110" s="1" t="s">
        <v>1373</v>
      </c>
      <c r="C110" t="s">
        <v>1926</v>
      </c>
      <c r="D110" s="2" t="s">
        <v>1927</v>
      </c>
      <c r="E110" s="4"/>
      <c r="F110" s="4">
        <f t="shared" si="3"/>
        <v>1</v>
      </c>
      <c r="G110">
        <v>0</v>
      </c>
      <c r="H110">
        <v>-1</v>
      </c>
      <c r="I110" t="s">
        <v>32</v>
      </c>
      <c r="J110">
        <v>-0.13400000000000001</v>
      </c>
      <c r="K110" t="s">
        <v>32</v>
      </c>
      <c r="L110" t="s">
        <v>32</v>
      </c>
      <c r="M110" t="s">
        <v>32</v>
      </c>
      <c r="N110">
        <v>0.86399999999999999</v>
      </c>
      <c r="O110">
        <v>0.73</v>
      </c>
      <c r="P110" s="3">
        <v>0.14130000000000001</v>
      </c>
    </row>
    <row r="111" spans="1:16" x14ac:dyDescent="0.2">
      <c r="A111" t="s">
        <v>1928</v>
      </c>
      <c r="B111" s="1" t="s">
        <v>1929</v>
      </c>
      <c r="C111" t="s">
        <v>1930</v>
      </c>
      <c r="D111" s="2" t="s">
        <v>1931</v>
      </c>
      <c r="E111" s="4"/>
      <c r="F111" s="4">
        <f t="shared" si="3"/>
        <v>1</v>
      </c>
      <c r="G111">
        <v>0</v>
      </c>
      <c r="H111">
        <v>-1</v>
      </c>
      <c r="I111" t="s">
        <v>32</v>
      </c>
      <c r="J111">
        <v>-0.13400000000000001</v>
      </c>
      <c r="K111" t="s">
        <v>32</v>
      </c>
      <c r="L111" t="s">
        <v>32</v>
      </c>
      <c r="M111" t="s">
        <v>32</v>
      </c>
      <c r="N111">
        <v>0.89200000000000002</v>
      </c>
      <c r="O111">
        <v>0.75800000000000001</v>
      </c>
      <c r="P111" s="3">
        <v>0.14130000000000001</v>
      </c>
    </row>
    <row r="112" spans="1:16" x14ac:dyDescent="0.2">
      <c r="A112" t="s">
        <v>1932</v>
      </c>
      <c r="B112" s="1" t="s">
        <v>1933</v>
      </c>
      <c r="C112" t="s">
        <v>1934</v>
      </c>
      <c r="D112" s="2" t="s">
        <v>1935</v>
      </c>
      <c r="E112" s="4" t="s">
        <v>222</v>
      </c>
      <c r="F112" s="4">
        <f t="shared" si="3"/>
        <v>1</v>
      </c>
      <c r="G112">
        <v>0</v>
      </c>
      <c r="H112">
        <v>1</v>
      </c>
      <c r="I112" t="s">
        <v>32</v>
      </c>
      <c r="J112">
        <v>0.114</v>
      </c>
      <c r="K112" t="s">
        <v>32</v>
      </c>
      <c r="L112" t="s">
        <v>32</v>
      </c>
      <c r="M112" t="s">
        <v>32</v>
      </c>
      <c r="N112">
        <v>0.627</v>
      </c>
      <c r="O112">
        <v>0.74099999999999999</v>
      </c>
      <c r="P112" s="3">
        <v>0.23480000000000001</v>
      </c>
    </row>
    <row r="113" spans="1:16" x14ac:dyDescent="0.2">
      <c r="A113" t="s">
        <v>1936</v>
      </c>
      <c r="B113" s="1" t="s">
        <v>1937</v>
      </c>
      <c r="C113" t="s">
        <v>1938</v>
      </c>
      <c r="D113" s="2" t="s">
        <v>1939</v>
      </c>
      <c r="E113" s="4"/>
      <c r="F113" s="4">
        <f t="shared" si="3"/>
        <v>1</v>
      </c>
      <c r="G113">
        <v>0</v>
      </c>
      <c r="H113">
        <v>-1</v>
      </c>
      <c r="I113" t="s">
        <v>32</v>
      </c>
      <c r="J113">
        <v>-0.108</v>
      </c>
      <c r="K113" t="s">
        <v>32</v>
      </c>
      <c r="L113" t="s">
        <v>32</v>
      </c>
      <c r="M113" t="s">
        <v>32</v>
      </c>
      <c r="N113">
        <v>0.17100000000000001</v>
      </c>
      <c r="O113">
        <v>6.3E-2</v>
      </c>
      <c r="P113" s="3">
        <v>0.46089999999999998</v>
      </c>
    </row>
    <row r="114" spans="1:16" x14ac:dyDescent="0.2">
      <c r="A114" t="s">
        <v>1940</v>
      </c>
      <c r="B114" s="1" t="s">
        <v>1941</v>
      </c>
      <c r="C114" t="s">
        <v>1942</v>
      </c>
      <c r="D114" s="2" t="s">
        <v>1943</v>
      </c>
      <c r="E114" s="4"/>
      <c r="F114" s="4">
        <f t="shared" si="3"/>
        <v>1</v>
      </c>
      <c r="G114">
        <v>0</v>
      </c>
      <c r="H114">
        <v>1</v>
      </c>
      <c r="I114" t="s">
        <v>32</v>
      </c>
      <c r="J114">
        <v>0.13200000000000001</v>
      </c>
      <c r="K114" t="s">
        <v>32</v>
      </c>
      <c r="L114" t="s">
        <v>32</v>
      </c>
      <c r="M114" t="s">
        <v>32</v>
      </c>
      <c r="N114">
        <v>0.57299999999999995</v>
      </c>
      <c r="O114">
        <v>0.70499999999999996</v>
      </c>
      <c r="P114" s="3">
        <v>0.11799999999999999</v>
      </c>
    </row>
    <row r="115" spans="1:16" x14ac:dyDescent="0.2">
      <c r="A115" t="s">
        <v>1944</v>
      </c>
      <c r="B115" s="1" t="s">
        <v>1501</v>
      </c>
      <c r="C115" t="s">
        <v>1945</v>
      </c>
      <c r="D115" s="2" t="s">
        <v>1946</v>
      </c>
      <c r="E115" s="4"/>
      <c r="F115" s="4">
        <f t="shared" si="3"/>
        <v>1</v>
      </c>
      <c r="G115">
        <v>0</v>
      </c>
      <c r="H115">
        <v>1</v>
      </c>
      <c r="I115" t="s">
        <v>32</v>
      </c>
      <c r="J115">
        <v>0.13200000000000001</v>
      </c>
      <c r="K115" t="s">
        <v>32</v>
      </c>
      <c r="L115" t="s">
        <v>32</v>
      </c>
      <c r="M115" t="s">
        <v>32</v>
      </c>
      <c r="N115">
        <v>0.46899999999999997</v>
      </c>
      <c r="O115">
        <v>0.60099999999999998</v>
      </c>
      <c r="P115" s="3">
        <v>0.11799999999999999</v>
      </c>
    </row>
    <row r="116" spans="1:16" x14ac:dyDescent="0.2">
      <c r="A116" t="s">
        <v>1947</v>
      </c>
      <c r="B116" s="1" t="s">
        <v>909</v>
      </c>
      <c r="C116" t="s">
        <v>1948</v>
      </c>
      <c r="D116" s="2" t="s">
        <v>1949</v>
      </c>
      <c r="E116" s="4"/>
      <c r="F116" s="4">
        <f t="shared" si="3"/>
        <v>1</v>
      </c>
      <c r="G116">
        <v>0</v>
      </c>
      <c r="H116">
        <v>1</v>
      </c>
      <c r="I116" t="s">
        <v>32</v>
      </c>
      <c r="J116">
        <v>0.13</v>
      </c>
      <c r="K116" t="s">
        <v>32</v>
      </c>
      <c r="L116" t="s">
        <v>32</v>
      </c>
      <c r="M116" t="s">
        <v>32</v>
      </c>
      <c r="N116">
        <v>0.43</v>
      </c>
      <c r="O116">
        <v>0.56000000000000005</v>
      </c>
      <c r="P116" s="3">
        <v>0.1303</v>
      </c>
    </row>
    <row r="117" spans="1:16" x14ac:dyDescent="0.2">
      <c r="A117" t="s">
        <v>1954</v>
      </c>
      <c r="B117" s="1" t="s">
        <v>1955</v>
      </c>
      <c r="C117" t="s">
        <v>1956</v>
      </c>
      <c r="D117" s="2" t="s">
        <v>1957</v>
      </c>
      <c r="E117" s="4"/>
      <c r="F117" s="4">
        <f t="shared" si="3"/>
        <v>1</v>
      </c>
      <c r="G117">
        <v>0</v>
      </c>
      <c r="H117">
        <v>1</v>
      </c>
      <c r="I117" t="s">
        <v>32</v>
      </c>
      <c r="J117">
        <v>0.129</v>
      </c>
      <c r="K117" t="s">
        <v>32</v>
      </c>
      <c r="L117" t="s">
        <v>32</v>
      </c>
      <c r="M117" t="s">
        <v>32</v>
      </c>
      <c r="N117">
        <v>0.372</v>
      </c>
      <c r="O117">
        <v>0.501</v>
      </c>
      <c r="P117" s="3">
        <v>0.13689999999999999</v>
      </c>
    </row>
    <row r="118" spans="1:16" x14ac:dyDescent="0.2">
      <c r="A118" t="s">
        <v>1958</v>
      </c>
      <c r="B118" s="1" t="s">
        <v>1792</v>
      </c>
      <c r="C118" t="s">
        <v>1959</v>
      </c>
      <c r="D118" s="2" t="s">
        <v>1960</v>
      </c>
      <c r="E118" s="4"/>
      <c r="F118" s="4">
        <f t="shared" si="3"/>
        <v>1</v>
      </c>
      <c r="G118">
        <v>1</v>
      </c>
      <c r="H118">
        <v>0</v>
      </c>
      <c r="I118">
        <v>0.128</v>
      </c>
      <c r="J118" t="s">
        <v>32</v>
      </c>
      <c r="K118">
        <v>0.84899999999999998</v>
      </c>
      <c r="L118">
        <v>0.97699999999999998</v>
      </c>
      <c r="M118" s="3">
        <v>0.2001</v>
      </c>
      <c r="N118" t="s">
        <v>32</v>
      </c>
      <c r="O118" t="s">
        <v>32</v>
      </c>
      <c r="P118" t="s">
        <v>32</v>
      </c>
    </row>
    <row r="119" spans="1:16" x14ac:dyDescent="0.2">
      <c r="A119" t="s">
        <v>1964</v>
      </c>
      <c r="B119" s="1" t="s">
        <v>1965</v>
      </c>
      <c r="C119" t="s">
        <v>1966</v>
      </c>
      <c r="D119" s="2" t="s">
        <v>1967</v>
      </c>
      <c r="E119" s="4"/>
      <c r="F119" s="4">
        <f t="shared" si="3"/>
        <v>1</v>
      </c>
      <c r="G119">
        <v>0</v>
      </c>
      <c r="H119">
        <v>-1</v>
      </c>
      <c r="I119" t="s">
        <v>32</v>
      </c>
      <c r="J119">
        <v>-0.122</v>
      </c>
      <c r="K119" t="s">
        <v>32</v>
      </c>
      <c r="L119" t="s">
        <v>32</v>
      </c>
      <c r="M119" t="s">
        <v>32</v>
      </c>
      <c r="N119">
        <v>0.25600000000000001</v>
      </c>
      <c r="O119">
        <v>0.13400000000000001</v>
      </c>
      <c r="P119" s="3">
        <v>0.25879999999999997</v>
      </c>
    </row>
    <row r="120" spans="1:16" x14ac:dyDescent="0.2">
      <c r="A120" t="s">
        <v>1969</v>
      </c>
      <c r="B120" s="1" t="s">
        <v>1970</v>
      </c>
      <c r="C120" t="s">
        <v>1971</v>
      </c>
      <c r="D120" s="2" t="s">
        <v>1972</v>
      </c>
      <c r="E120" s="4"/>
      <c r="F120" s="4">
        <f t="shared" si="3"/>
        <v>1</v>
      </c>
      <c r="G120">
        <v>0</v>
      </c>
      <c r="H120">
        <v>-1</v>
      </c>
      <c r="I120" t="s">
        <v>32</v>
      </c>
      <c r="J120">
        <v>-0.127</v>
      </c>
      <c r="K120" t="s">
        <v>32</v>
      </c>
      <c r="L120" t="s">
        <v>32</v>
      </c>
      <c r="M120" t="s">
        <v>32</v>
      </c>
      <c r="N120">
        <v>0.93899999999999995</v>
      </c>
      <c r="O120">
        <v>0.81200000000000006</v>
      </c>
      <c r="P120" s="3">
        <v>0.2099</v>
      </c>
    </row>
    <row r="121" spans="1:16" x14ac:dyDescent="0.2">
      <c r="A121" t="s">
        <v>1973</v>
      </c>
      <c r="B121" s="1" t="s">
        <v>1974</v>
      </c>
      <c r="C121" t="s">
        <v>1975</v>
      </c>
      <c r="D121" s="2" t="s">
        <v>1976</v>
      </c>
      <c r="E121" s="4"/>
      <c r="F121" s="4">
        <f t="shared" si="3"/>
        <v>1</v>
      </c>
      <c r="G121">
        <v>0</v>
      </c>
      <c r="H121">
        <v>1</v>
      </c>
      <c r="I121" t="s">
        <v>32</v>
      </c>
      <c r="J121">
        <v>0.126</v>
      </c>
      <c r="K121" t="s">
        <v>32</v>
      </c>
      <c r="L121" t="s">
        <v>32</v>
      </c>
      <c r="M121" t="s">
        <v>32</v>
      </c>
      <c r="N121">
        <v>0.65300000000000002</v>
      </c>
      <c r="O121">
        <v>0.77900000000000003</v>
      </c>
      <c r="P121" s="3">
        <v>0.16200000000000001</v>
      </c>
    </row>
    <row r="122" spans="1:16" x14ac:dyDescent="0.2">
      <c r="A122" t="s">
        <v>1977</v>
      </c>
      <c r="B122" s="1" t="s">
        <v>1978</v>
      </c>
      <c r="C122" t="s">
        <v>1979</v>
      </c>
      <c r="D122" s="2" t="s">
        <v>1980</v>
      </c>
      <c r="E122" s="4"/>
      <c r="F122" s="4">
        <f t="shared" si="3"/>
        <v>1</v>
      </c>
      <c r="G122">
        <v>0</v>
      </c>
      <c r="H122">
        <v>1</v>
      </c>
      <c r="I122" t="s">
        <v>32</v>
      </c>
      <c r="J122">
        <v>0.125</v>
      </c>
      <c r="K122" t="s">
        <v>32</v>
      </c>
      <c r="L122" t="s">
        <v>32</v>
      </c>
      <c r="M122" t="s">
        <v>32</v>
      </c>
      <c r="N122">
        <v>1.2E-2</v>
      </c>
      <c r="O122">
        <v>0.13700000000000001</v>
      </c>
      <c r="P122" s="3">
        <v>0.1701</v>
      </c>
    </row>
    <row r="123" spans="1:16" x14ac:dyDescent="0.2">
      <c r="A123" t="s">
        <v>1982</v>
      </c>
      <c r="B123" s="1" t="s">
        <v>1983</v>
      </c>
      <c r="C123" t="s">
        <v>1984</v>
      </c>
      <c r="D123" s="2" t="s">
        <v>1985</v>
      </c>
      <c r="E123" s="4"/>
      <c r="F123" s="4">
        <f t="shared" si="3"/>
        <v>1</v>
      </c>
      <c r="G123">
        <v>0</v>
      </c>
      <c r="H123">
        <v>-1</v>
      </c>
      <c r="I123" t="s">
        <v>32</v>
      </c>
      <c r="J123">
        <v>-0.125</v>
      </c>
      <c r="K123" t="s">
        <v>32</v>
      </c>
      <c r="L123" t="s">
        <v>32</v>
      </c>
      <c r="M123" t="s">
        <v>32</v>
      </c>
      <c r="N123">
        <v>0.14399999999999999</v>
      </c>
      <c r="O123">
        <v>1.9E-2</v>
      </c>
      <c r="P123" s="3">
        <v>0.23519999999999999</v>
      </c>
    </row>
    <row r="124" spans="1:16" x14ac:dyDescent="0.2">
      <c r="A124" t="s">
        <v>1986</v>
      </c>
      <c r="B124" s="1" t="s">
        <v>1987</v>
      </c>
      <c r="C124" t="s">
        <v>1988</v>
      </c>
      <c r="D124" s="2" t="s">
        <v>1989</v>
      </c>
      <c r="E124" s="4"/>
      <c r="F124" s="4">
        <f t="shared" si="3"/>
        <v>1</v>
      </c>
      <c r="G124">
        <v>0</v>
      </c>
      <c r="H124">
        <v>1</v>
      </c>
      <c r="I124" t="s">
        <v>32</v>
      </c>
      <c r="J124">
        <v>0.124</v>
      </c>
      <c r="K124" t="s">
        <v>32</v>
      </c>
      <c r="L124" t="s">
        <v>32</v>
      </c>
      <c r="M124" t="s">
        <v>32</v>
      </c>
      <c r="N124">
        <v>0.81100000000000005</v>
      </c>
      <c r="O124">
        <v>0.93500000000000005</v>
      </c>
      <c r="P124" s="3">
        <v>0.17860000000000001</v>
      </c>
    </row>
    <row r="125" spans="1:16" x14ac:dyDescent="0.2">
      <c r="A125" t="s">
        <v>1990</v>
      </c>
      <c r="B125" s="1" t="s">
        <v>1991</v>
      </c>
      <c r="C125" t="s">
        <v>1992</v>
      </c>
      <c r="D125" s="2" t="s">
        <v>1993</v>
      </c>
      <c r="E125" s="4"/>
      <c r="F125" s="4">
        <f t="shared" si="3"/>
        <v>1</v>
      </c>
      <c r="G125">
        <v>-1</v>
      </c>
      <c r="H125">
        <v>0</v>
      </c>
      <c r="I125">
        <v>-0.124</v>
      </c>
      <c r="J125" t="s">
        <v>32</v>
      </c>
      <c r="K125">
        <v>0.32800000000000001</v>
      </c>
      <c r="L125">
        <v>0.20399999999999999</v>
      </c>
      <c r="M125" s="3">
        <v>0.37130000000000002</v>
      </c>
      <c r="N125" t="s">
        <v>32</v>
      </c>
      <c r="O125" t="s">
        <v>32</v>
      </c>
      <c r="P125" t="s">
        <v>32</v>
      </c>
    </row>
    <row r="126" spans="1:16" x14ac:dyDescent="0.2">
      <c r="A126" t="s">
        <v>1994</v>
      </c>
      <c r="B126" s="1" t="s">
        <v>1995</v>
      </c>
      <c r="C126" t="s">
        <v>1996</v>
      </c>
      <c r="D126" s="2" t="s">
        <v>1997</v>
      </c>
      <c r="E126" s="4"/>
      <c r="F126" s="4">
        <f t="shared" si="3"/>
        <v>1</v>
      </c>
      <c r="G126">
        <v>0</v>
      </c>
      <c r="H126">
        <v>-1</v>
      </c>
      <c r="I126" t="s">
        <v>32</v>
      </c>
      <c r="J126">
        <v>-0.124</v>
      </c>
      <c r="K126" t="s">
        <v>32</v>
      </c>
      <c r="L126" t="s">
        <v>32</v>
      </c>
      <c r="M126" t="s">
        <v>32</v>
      </c>
      <c r="N126">
        <v>0.94199999999999995</v>
      </c>
      <c r="O126">
        <v>0.81799999999999995</v>
      </c>
      <c r="P126" s="3">
        <v>0.2409</v>
      </c>
    </row>
    <row r="127" spans="1:16" x14ac:dyDescent="0.2">
      <c r="A127" t="s">
        <v>1998</v>
      </c>
      <c r="B127" s="1" t="s">
        <v>1999</v>
      </c>
      <c r="C127" t="s">
        <v>2000</v>
      </c>
      <c r="D127" s="2" t="s">
        <v>2001</v>
      </c>
      <c r="E127" s="4"/>
      <c r="F127" s="4">
        <f t="shared" si="3"/>
        <v>1</v>
      </c>
      <c r="G127">
        <v>0</v>
      </c>
      <c r="H127">
        <v>1</v>
      </c>
      <c r="I127" t="s">
        <v>32</v>
      </c>
      <c r="J127">
        <v>0.123</v>
      </c>
      <c r="K127" t="s">
        <v>32</v>
      </c>
      <c r="L127" t="s">
        <v>32</v>
      </c>
      <c r="M127" t="s">
        <v>32</v>
      </c>
      <c r="N127">
        <v>0.48099999999999998</v>
      </c>
      <c r="O127">
        <v>0.60399999999999998</v>
      </c>
      <c r="P127" s="3">
        <v>0.184</v>
      </c>
    </row>
    <row r="128" spans="1:16" x14ac:dyDescent="0.2">
      <c r="A128" t="s">
        <v>2002</v>
      </c>
      <c r="B128" s="1" t="s">
        <v>2003</v>
      </c>
      <c r="C128" t="s">
        <v>2004</v>
      </c>
      <c r="D128" s="2" t="s">
        <v>2005</v>
      </c>
      <c r="E128" s="4"/>
      <c r="F128" s="4">
        <f t="shared" si="3"/>
        <v>1</v>
      </c>
      <c r="G128">
        <v>1</v>
      </c>
      <c r="H128">
        <v>0</v>
      </c>
      <c r="I128">
        <v>0.123</v>
      </c>
      <c r="J128" t="s">
        <v>32</v>
      </c>
      <c r="K128">
        <v>0.16900000000000001</v>
      </c>
      <c r="L128">
        <v>0.29199999999999998</v>
      </c>
      <c r="M128" s="3">
        <v>0.25969999999999999</v>
      </c>
      <c r="N128" t="s">
        <v>32</v>
      </c>
      <c r="O128" t="s">
        <v>32</v>
      </c>
      <c r="P128" t="s">
        <v>32</v>
      </c>
    </row>
    <row r="129" spans="1:16" x14ac:dyDescent="0.2">
      <c r="A129" t="s">
        <v>2006</v>
      </c>
      <c r="B129" s="1" t="s">
        <v>2007</v>
      </c>
      <c r="C129" t="s">
        <v>2008</v>
      </c>
      <c r="D129" s="2" t="s">
        <v>2009</v>
      </c>
      <c r="E129" s="4"/>
      <c r="F129" s="4">
        <f t="shared" si="3"/>
        <v>1</v>
      </c>
      <c r="G129">
        <v>0</v>
      </c>
      <c r="H129">
        <v>1</v>
      </c>
      <c r="I129" t="s">
        <v>32</v>
      </c>
      <c r="J129">
        <v>0.123</v>
      </c>
      <c r="K129" t="s">
        <v>32</v>
      </c>
      <c r="L129" t="s">
        <v>32</v>
      </c>
      <c r="M129" t="s">
        <v>32</v>
      </c>
      <c r="N129">
        <v>7.0000000000000007E-2</v>
      </c>
      <c r="O129">
        <v>0.193</v>
      </c>
      <c r="P129" s="3">
        <v>0.184</v>
      </c>
    </row>
    <row r="130" spans="1:16" x14ac:dyDescent="0.2">
      <c r="A130" t="s">
        <v>2011</v>
      </c>
      <c r="B130" s="1" t="s">
        <v>1327</v>
      </c>
      <c r="C130" t="s">
        <v>2012</v>
      </c>
      <c r="D130" s="2" t="s">
        <v>2013</v>
      </c>
      <c r="E130" s="4"/>
      <c r="F130" s="4">
        <f t="shared" ref="F130:F161" si="4">ABS(G130)+ABS(H130)</f>
        <v>1</v>
      </c>
      <c r="G130">
        <v>1</v>
      </c>
      <c r="H130">
        <v>0</v>
      </c>
      <c r="I130">
        <v>0.122</v>
      </c>
      <c r="J130" t="s">
        <v>32</v>
      </c>
      <c r="K130">
        <v>0.126</v>
      </c>
      <c r="L130">
        <v>0.248</v>
      </c>
      <c r="M130" s="3">
        <v>0.26300000000000001</v>
      </c>
      <c r="N130" t="s">
        <v>32</v>
      </c>
      <c r="O130" t="s">
        <v>32</v>
      </c>
      <c r="P130" t="s">
        <v>32</v>
      </c>
    </row>
    <row r="131" spans="1:16" x14ac:dyDescent="0.2">
      <c r="A131" t="s">
        <v>2014</v>
      </c>
      <c r="B131" s="1" t="s">
        <v>1792</v>
      </c>
      <c r="C131" t="s">
        <v>2015</v>
      </c>
      <c r="D131" s="2" t="s">
        <v>2016</v>
      </c>
      <c r="E131" s="4"/>
      <c r="F131" s="4">
        <f t="shared" si="4"/>
        <v>1</v>
      </c>
      <c r="G131">
        <v>1</v>
      </c>
      <c r="H131">
        <v>0</v>
      </c>
      <c r="I131">
        <v>0.122</v>
      </c>
      <c r="J131" t="s">
        <v>32</v>
      </c>
      <c r="K131">
        <v>0.438</v>
      </c>
      <c r="L131">
        <v>0.56000000000000005</v>
      </c>
      <c r="M131" s="3">
        <v>0.26300000000000001</v>
      </c>
      <c r="N131" t="s">
        <v>32</v>
      </c>
      <c r="O131" t="s">
        <v>32</v>
      </c>
      <c r="P131" t="s">
        <v>32</v>
      </c>
    </row>
    <row r="132" spans="1:16" x14ac:dyDescent="0.2">
      <c r="A132" t="s">
        <v>2017</v>
      </c>
      <c r="B132" s="1" t="s">
        <v>2018</v>
      </c>
      <c r="C132" t="s">
        <v>2019</v>
      </c>
      <c r="D132" s="2" t="s">
        <v>2020</v>
      </c>
      <c r="E132" s="4"/>
      <c r="F132" s="4">
        <f t="shared" si="4"/>
        <v>1</v>
      </c>
      <c r="G132">
        <v>0</v>
      </c>
      <c r="H132">
        <v>1</v>
      </c>
      <c r="I132" t="s">
        <v>32</v>
      </c>
      <c r="J132">
        <v>0.122</v>
      </c>
      <c r="K132" t="s">
        <v>32</v>
      </c>
      <c r="L132" t="s">
        <v>32</v>
      </c>
      <c r="M132" t="s">
        <v>32</v>
      </c>
      <c r="N132">
        <v>0.46300000000000002</v>
      </c>
      <c r="O132">
        <v>0.58499999999999996</v>
      </c>
      <c r="P132" s="3">
        <v>0.19320000000000001</v>
      </c>
    </row>
    <row r="133" spans="1:16" x14ac:dyDescent="0.2">
      <c r="A133" t="s">
        <v>2021</v>
      </c>
      <c r="B133" s="1" t="s">
        <v>1780</v>
      </c>
      <c r="C133" t="s">
        <v>2022</v>
      </c>
      <c r="D133" s="2" t="s">
        <v>2023</v>
      </c>
      <c r="E133" s="4"/>
      <c r="F133" s="4">
        <f t="shared" si="4"/>
        <v>1</v>
      </c>
      <c r="G133">
        <v>0</v>
      </c>
      <c r="H133">
        <v>-1</v>
      </c>
      <c r="I133" t="s">
        <v>32</v>
      </c>
      <c r="J133">
        <v>-0.122</v>
      </c>
      <c r="K133" t="s">
        <v>32</v>
      </c>
      <c r="L133" t="s">
        <v>32</v>
      </c>
      <c r="M133" t="s">
        <v>32</v>
      </c>
      <c r="N133">
        <v>0.19700000000000001</v>
      </c>
      <c r="O133">
        <v>7.4999999999999997E-2</v>
      </c>
      <c r="P133" s="3">
        <v>0.25879999999999997</v>
      </c>
    </row>
    <row r="134" spans="1:16" x14ac:dyDescent="0.2">
      <c r="A134" t="s">
        <v>2024</v>
      </c>
      <c r="B134" s="1" t="s">
        <v>2025</v>
      </c>
      <c r="C134" t="s">
        <v>2026</v>
      </c>
      <c r="D134" s="2" t="s">
        <v>2027</v>
      </c>
      <c r="E134" s="4"/>
      <c r="F134" s="4">
        <f t="shared" si="4"/>
        <v>1</v>
      </c>
      <c r="G134">
        <v>0</v>
      </c>
      <c r="H134">
        <v>-1</v>
      </c>
      <c r="I134" t="s">
        <v>32</v>
      </c>
      <c r="J134">
        <v>-0.122</v>
      </c>
      <c r="K134" t="s">
        <v>32</v>
      </c>
      <c r="L134" t="s">
        <v>32</v>
      </c>
      <c r="M134" t="s">
        <v>32</v>
      </c>
      <c r="N134">
        <v>0.89700000000000002</v>
      </c>
      <c r="O134">
        <v>0.77500000000000002</v>
      </c>
      <c r="P134" s="3">
        <v>0.25879999999999997</v>
      </c>
    </row>
    <row r="135" spans="1:16" x14ac:dyDescent="0.2">
      <c r="A135" t="s">
        <v>2032</v>
      </c>
      <c r="B135" s="1" t="s">
        <v>2033</v>
      </c>
      <c r="C135" t="s">
        <v>2034</v>
      </c>
      <c r="D135" s="2" t="s">
        <v>2035</v>
      </c>
      <c r="E135" s="4"/>
      <c r="F135" s="4">
        <f t="shared" si="4"/>
        <v>1</v>
      </c>
      <c r="G135">
        <v>-1</v>
      </c>
      <c r="H135">
        <v>0</v>
      </c>
      <c r="I135">
        <v>-0.121</v>
      </c>
      <c r="J135" t="s">
        <v>32</v>
      </c>
      <c r="K135">
        <v>0.89800000000000002</v>
      </c>
      <c r="L135">
        <v>0.77700000000000002</v>
      </c>
      <c r="M135" s="3">
        <v>0.39639999999999997</v>
      </c>
      <c r="N135" t="s">
        <v>32</v>
      </c>
      <c r="O135" t="s">
        <v>32</v>
      </c>
      <c r="P135" t="s">
        <v>32</v>
      </c>
    </row>
    <row r="136" spans="1:16" x14ac:dyDescent="0.2">
      <c r="A136" t="s">
        <v>2036</v>
      </c>
      <c r="B136" s="1" t="s">
        <v>2037</v>
      </c>
      <c r="C136" t="s">
        <v>2038</v>
      </c>
      <c r="D136" s="2" t="s">
        <v>2039</v>
      </c>
      <c r="E136" s="4"/>
      <c r="F136" s="4">
        <f t="shared" si="4"/>
        <v>1</v>
      </c>
      <c r="G136">
        <v>0</v>
      </c>
      <c r="H136">
        <v>-1</v>
      </c>
      <c r="I136" t="s">
        <v>32</v>
      </c>
      <c r="J136">
        <v>-0.121</v>
      </c>
      <c r="K136" t="s">
        <v>32</v>
      </c>
      <c r="L136" t="s">
        <v>32</v>
      </c>
      <c r="M136" t="s">
        <v>32</v>
      </c>
      <c r="N136">
        <v>0.89100000000000001</v>
      </c>
      <c r="O136">
        <v>0.77</v>
      </c>
      <c r="P136" s="3">
        <v>0.27110000000000001</v>
      </c>
    </row>
    <row r="137" spans="1:16" x14ac:dyDescent="0.2">
      <c r="A137" t="s">
        <v>2040</v>
      </c>
      <c r="B137" s="1" t="s">
        <v>2041</v>
      </c>
      <c r="C137" t="s">
        <v>2042</v>
      </c>
      <c r="D137" s="2" t="s">
        <v>2043</v>
      </c>
      <c r="E137" s="4"/>
      <c r="F137" s="4">
        <f t="shared" si="4"/>
        <v>1</v>
      </c>
      <c r="G137">
        <v>1</v>
      </c>
      <c r="H137">
        <v>0</v>
      </c>
      <c r="I137">
        <v>0.12</v>
      </c>
      <c r="J137" t="s">
        <v>32</v>
      </c>
      <c r="K137">
        <v>0.84899999999999998</v>
      </c>
      <c r="L137">
        <v>0.96899999999999997</v>
      </c>
      <c r="M137" s="3">
        <v>0.28989999999999999</v>
      </c>
      <c r="N137" t="s">
        <v>32</v>
      </c>
      <c r="O137" t="s">
        <v>32</v>
      </c>
      <c r="P137" t="s">
        <v>32</v>
      </c>
    </row>
    <row r="138" spans="1:16" x14ac:dyDescent="0.2">
      <c r="A138" t="s">
        <v>2044</v>
      </c>
      <c r="B138" s="1" t="s">
        <v>2045</v>
      </c>
      <c r="C138" t="s">
        <v>2046</v>
      </c>
      <c r="D138" s="2" t="s">
        <v>2047</v>
      </c>
      <c r="E138" s="4"/>
      <c r="F138" s="4">
        <f t="shared" si="4"/>
        <v>1</v>
      </c>
      <c r="G138">
        <v>0</v>
      </c>
      <c r="H138">
        <v>1</v>
      </c>
      <c r="I138" t="s">
        <v>32</v>
      </c>
      <c r="J138">
        <v>0.12</v>
      </c>
      <c r="K138" t="s">
        <v>32</v>
      </c>
      <c r="L138" t="s">
        <v>32</v>
      </c>
      <c r="M138" t="s">
        <v>32</v>
      </c>
      <c r="N138">
        <v>0.66</v>
      </c>
      <c r="O138">
        <v>0.78</v>
      </c>
      <c r="P138" s="3">
        <v>0.2021</v>
      </c>
    </row>
    <row r="139" spans="1:16" x14ac:dyDescent="0.2">
      <c r="A139" t="s">
        <v>2048</v>
      </c>
      <c r="B139" s="1" t="s">
        <v>2049</v>
      </c>
      <c r="C139" t="s">
        <v>2050</v>
      </c>
      <c r="D139" s="2" t="s">
        <v>2051</v>
      </c>
      <c r="E139" s="4"/>
      <c r="F139" s="4">
        <f t="shared" si="4"/>
        <v>1</v>
      </c>
      <c r="G139">
        <v>0</v>
      </c>
      <c r="H139">
        <v>-1</v>
      </c>
      <c r="I139" t="s">
        <v>32</v>
      </c>
      <c r="J139">
        <v>-0.12</v>
      </c>
      <c r="K139" t="s">
        <v>32</v>
      </c>
      <c r="L139" t="s">
        <v>32</v>
      </c>
      <c r="M139" t="s">
        <v>32</v>
      </c>
      <c r="N139">
        <v>0.161</v>
      </c>
      <c r="O139">
        <v>4.1000000000000002E-2</v>
      </c>
      <c r="P139" s="3">
        <v>0.27860000000000001</v>
      </c>
    </row>
    <row r="140" spans="1:16" x14ac:dyDescent="0.2">
      <c r="A140" t="s">
        <v>2052</v>
      </c>
      <c r="B140" s="1" t="s">
        <v>2053</v>
      </c>
      <c r="C140" t="s">
        <v>2054</v>
      </c>
      <c r="D140" s="2" t="s">
        <v>2055</v>
      </c>
      <c r="E140" s="4"/>
      <c r="F140" s="4">
        <f t="shared" si="4"/>
        <v>1</v>
      </c>
      <c r="G140">
        <v>0</v>
      </c>
      <c r="H140">
        <v>-1</v>
      </c>
      <c r="I140" t="s">
        <v>32</v>
      </c>
      <c r="J140">
        <v>-0.12</v>
      </c>
      <c r="K140" t="s">
        <v>32</v>
      </c>
      <c r="L140" t="s">
        <v>32</v>
      </c>
      <c r="M140" t="s">
        <v>32</v>
      </c>
      <c r="N140">
        <v>0.84799999999999998</v>
      </c>
      <c r="O140">
        <v>0.72799999999999998</v>
      </c>
      <c r="P140" s="3">
        <v>0.27860000000000001</v>
      </c>
    </row>
    <row r="141" spans="1:16" x14ac:dyDescent="0.2">
      <c r="A141" t="s">
        <v>2056</v>
      </c>
      <c r="B141" s="1" t="s">
        <v>1240</v>
      </c>
      <c r="C141" t="s">
        <v>2057</v>
      </c>
      <c r="D141" s="2" t="s">
        <v>2058</v>
      </c>
      <c r="E141" s="4"/>
      <c r="F141" s="4">
        <f t="shared" si="4"/>
        <v>1</v>
      </c>
      <c r="G141">
        <v>-1</v>
      </c>
      <c r="H141">
        <v>0</v>
      </c>
      <c r="I141">
        <v>-0.12</v>
      </c>
      <c r="J141" t="s">
        <v>32</v>
      </c>
      <c r="K141">
        <v>0.34100000000000003</v>
      </c>
      <c r="L141">
        <v>0.221</v>
      </c>
      <c r="M141" s="3">
        <v>0.39639999999999997</v>
      </c>
      <c r="N141" t="s">
        <v>32</v>
      </c>
      <c r="O141" t="s">
        <v>32</v>
      </c>
      <c r="P141" t="s">
        <v>32</v>
      </c>
    </row>
    <row r="142" spans="1:16" x14ac:dyDescent="0.2">
      <c r="A142" t="s">
        <v>2059</v>
      </c>
      <c r="B142" s="1" t="s">
        <v>2060</v>
      </c>
      <c r="C142" t="s">
        <v>2061</v>
      </c>
      <c r="D142" s="2" t="s">
        <v>2062</v>
      </c>
      <c r="E142" s="4"/>
      <c r="F142" s="4">
        <f t="shared" si="4"/>
        <v>1</v>
      </c>
      <c r="G142">
        <v>-1</v>
      </c>
      <c r="H142">
        <v>0</v>
      </c>
      <c r="I142">
        <v>-0.12</v>
      </c>
      <c r="J142" t="s">
        <v>32</v>
      </c>
      <c r="K142">
        <v>0.153</v>
      </c>
      <c r="L142">
        <v>3.3000000000000002E-2</v>
      </c>
      <c r="M142" s="3">
        <v>0.39639999999999997</v>
      </c>
      <c r="N142" t="s">
        <v>32</v>
      </c>
      <c r="O142" t="s">
        <v>32</v>
      </c>
      <c r="P142" t="s">
        <v>32</v>
      </c>
    </row>
    <row r="143" spans="1:16" x14ac:dyDescent="0.2">
      <c r="A143" t="s">
        <v>2063</v>
      </c>
      <c r="B143" s="1" t="s">
        <v>2064</v>
      </c>
      <c r="C143" t="s">
        <v>2065</v>
      </c>
      <c r="D143" s="2" t="s">
        <v>2066</v>
      </c>
      <c r="E143" s="4"/>
      <c r="F143" s="4">
        <f t="shared" si="4"/>
        <v>1</v>
      </c>
      <c r="G143">
        <v>0</v>
      </c>
      <c r="H143">
        <v>-1</v>
      </c>
      <c r="I143" t="s">
        <v>32</v>
      </c>
      <c r="J143">
        <v>-0.11899999999999999</v>
      </c>
      <c r="K143" t="s">
        <v>32</v>
      </c>
      <c r="L143" t="s">
        <v>32</v>
      </c>
      <c r="M143" t="s">
        <v>32</v>
      </c>
      <c r="N143">
        <v>0.68</v>
      </c>
      <c r="O143">
        <v>0.56100000000000005</v>
      </c>
      <c r="P143" s="3">
        <v>0.2918</v>
      </c>
    </row>
    <row r="144" spans="1:16" x14ac:dyDescent="0.2">
      <c r="A144" t="s">
        <v>2067</v>
      </c>
      <c r="B144" s="1" t="s">
        <v>2068</v>
      </c>
      <c r="C144" t="s">
        <v>2069</v>
      </c>
      <c r="D144" s="2" t="s">
        <v>2070</v>
      </c>
      <c r="E144" s="4"/>
      <c r="F144" s="4">
        <f t="shared" si="4"/>
        <v>1</v>
      </c>
      <c r="G144">
        <v>-1</v>
      </c>
      <c r="H144">
        <v>0</v>
      </c>
      <c r="I144">
        <v>-0.11899999999999999</v>
      </c>
      <c r="J144" t="s">
        <v>32</v>
      </c>
      <c r="K144">
        <v>0.86</v>
      </c>
      <c r="L144">
        <v>0.74099999999999999</v>
      </c>
      <c r="M144" s="3">
        <v>0.39639999999999997</v>
      </c>
      <c r="N144" t="s">
        <v>32</v>
      </c>
      <c r="O144" t="s">
        <v>32</v>
      </c>
      <c r="P144" t="s">
        <v>32</v>
      </c>
    </row>
    <row r="145" spans="1:16" x14ac:dyDescent="0.2">
      <c r="A145" t="s">
        <v>2071</v>
      </c>
      <c r="B145" s="1" t="s">
        <v>2072</v>
      </c>
      <c r="C145" t="s">
        <v>2073</v>
      </c>
      <c r="D145" s="2" t="s">
        <v>2074</v>
      </c>
      <c r="E145" s="4"/>
      <c r="F145" s="4">
        <f t="shared" si="4"/>
        <v>1</v>
      </c>
      <c r="G145">
        <v>1</v>
      </c>
      <c r="H145">
        <v>0</v>
      </c>
      <c r="I145">
        <v>0.11799999999999999</v>
      </c>
      <c r="J145" t="s">
        <v>32</v>
      </c>
      <c r="K145">
        <v>9.8000000000000004E-2</v>
      </c>
      <c r="L145">
        <v>0.216</v>
      </c>
      <c r="M145" s="3">
        <v>0.3054</v>
      </c>
      <c r="N145" t="s">
        <v>32</v>
      </c>
      <c r="O145" t="s">
        <v>32</v>
      </c>
      <c r="P145" t="s">
        <v>32</v>
      </c>
    </row>
    <row r="146" spans="1:16" x14ac:dyDescent="0.2">
      <c r="A146" t="s">
        <v>2077</v>
      </c>
      <c r="B146" s="1" t="s">
        <v>2078</v>
      </c>
      <c r="C146" t="s">
        <v>2079</v>
      </c>
      <c r="D146" s="2" t="s">
        <v>2080</v>
      </c>
      <c r="E146" s="4"/>
      <c r="F146" s="4">
        <f t="shared" si="4"/>
        <v>1</v>
      </c>
      <c r="G146">
        <v>0</v>
      </c>
      <c r="H146">
        <v>1</v>
      </c>
      <c r="I146" t="s">
        <v>32</v>
      </c>
      <c r="J146">
        <v>0.11700000000000001</v>
      </c>
      <c r="K146" t="s">
        <v>32</v>
      </c>
      <c r="L146" t="s">
        <v>32</v>
      </c>
      <c r="M146" t="s">
        <v>32</v>
      </c>
      <c r="N146">
        <v>0.48599999999999999</v>
      </c>
      <c r="O146">
        <v>0.60299999999999998</v>
      </c>
      <c r="P146" s="3">
        <v>0.22339999999999999</v>
      </c>
    </row>
    <row r="147" spans="1:16" x14ac:dyDescent="0.2">
      <c r="A147" t="s">
        <v>2081</v>
      </c>
      <c r="B147" s="1" t="s">
        <v>2082</v>
      </c>
      <c r="C147" t="s">
        <v>2083</v>
      </c>
      <c r="D147" s="2" t="s">
        <v>2084</v>
      </c>
      <c r="E147" s="4"/>
      <c r="F147" s="4">
        <f t="shared" si="4"/>
        <v>1</v>
      </c>
      <c r="G147">
        <v>1</v>
      </c>
      <c r="H147">
        <v>0</v>
      </c>
      <c r="I147">
        <v>0.11600000000000001</v>
      </c>
      <c r="J147" t="s">
        <v>32</v>
      </c>
      <c r="K147">
        <v>0.186</v>
      </c>
      <c r="L147">
        <v>0.30199999999999999</v>
      </c>
      <c r="M147" s="3">
        <v>0.32929999999999998</v>
      </c>
      <c r="N147" t="s">
        <v>32</v>
      </c>
      <c r="O147" t="s">
        <v>32</v>
      </c>
      <c r="P147" t="s">
        <v>32</v>
      </c>
    </row>
    <row r="148" spans="1:16" x14ac:dyDescent="0.2">
      <c r="A148" t="s">
        <v>2085</v>
      </c>
      <c r="B148" s="1" t="s">
        <v>2086</v>
      </c>
      <c r="C148" t="s">
        <v>2087</v>
      </c>
      <c r="D148" s="2" t="s">
        <v>2088</v>
      </c>
      <c r="E148" s="4"/>
      <c r="F148" s="4">
        <f t="shared" si="4"/>
        <v>1</v>
      </c>
      <c r="G148">
        <v>0</v>
      </c>
      <c r="H148">
        <v>-1</v>
      </c>
      <c r="I148" t="s">
        <v>32</v>
      </c>
      <c r="J148">
        <v>-0.11700000000000001</v>
      </c>
      <c r="K148" t="s">
        <v>32</v>
      </c>
      <c r="L148" t="s">
        <v>32</v>
      </c>
      <c r="M148" t="s">
        <v>32</v>
      </c>
      <c r="N148">
        <v>0.42899999999999999</v>
      </c>
      <c r="O148">
        <v>0.312</v>
      </c>
      <c r="P148" s="3">
        <v>0.32019999999999998</v>
      </c>
    </row>
    <row r="149" spans="1:16" x14ac:dyDescent="0.2">
      <c r="A149" t="s">
        <v>2089</v>
      </c>
      <c r="B149" s="1" t="s">
        <v>2090</v>
      </c>
      <c r="C149" t="s">
        <v>2091</v>
      </c>
      <c r="D149" s="2" t="s">
        <v>2092</v>
      </c>
      <c r="E149" s="4"/>
      <c r="F149" s="4">
        <f t="shared" si="4"/>
        <v>1</v>
      </c>
      <c r="G149">
        <v>-1</v>
      </c>
      <c r="H149">
        <v>0</v>
      </c>
      <c r="I149">
        <v>-0.11700000000000001</v>
      </c>
      <c r="J149" t="s">
        <v>32</v>
      </c>
      <c r="K149">
        <v>0.40100000000000002</v>
      </c>
      <c r="L149">
        <v>0.28399999999999997</v>
      </c>
      <c r="M149" s="3">
        <v>0.39639999999999997</v>
      </c>
      <c r="N149" t="s">
        <v>32</v>
      </c>
      <c r="O149" t="s">
        <v>32</v>
      </c>
      <c r="P149" t="s">
        <v>32</v>
      </c>
    </row>
    <row r="150" spans="1:16" x14ac:dyDescent="0.2">
      <c r="A150" t="s">
        <v>2098</v>
      </c>
      <c r="B150" s="1" t="s">
        <v>2099</v>
      </c>
      <c r="C150" t="s">
        <v>2100</v>
      </c>
      <c r="D150" s="2" t="s">
        <v>2101</v>
      </c>
      <c r="E150" s="4"/>
      <c r="F150" s="4">
        <f t="shared" si="4"/>
        <v>1</v>
      </c>
      <c r="G150">
        <v>-1</v>
      </c>
      <c r="H150">
        <v>0</v>
      </c>
      <c r="I150">
        <v>-0.11600000000000001</v>
      </c>
      <c r="J150" t="s">
        <v>32</v>
      </c>
      <c r="K150">
        <v>0.70899999999999996</v>
      </c>
      <c r="L150">
        <v>0.59299999999999997</v>
      </c>
      <c r="M150" s="3">
        <v>0.39639999999999997</v>
      </c>
      <c r="N150" t="s">
        <v>32</v>
      </c>
      <c r="O150" t="s">
        <v>32</v>
      </c>
      <c r="P150" t="s">
        <v>32</v>
      </c>
    </row>
    <row r="151" spans="1:16" x14ac:dyDescent="0.2">
      <c r="A151" t="s">
        <v>2102</v>
      </c>
      <c r="B151" s="1" t="s">
        <v>2103</v>
      </c>
      <c r="C151" t="s">
        <v>2104</v>
      </c>
      <c r="D151" s="2" t="s">
        <v>2105</v>
      </c>
      <c r="E151" s="4"/>
      <c r="F151" s="4">
        <f t="shared" si="4"/>
        <v>1</v>
      </c>
      <c r="G151">
        <v>-1</v>
      </c>
      <c r="H151">
        <v>0</v>
      </c>
      <c r="I151">
        <v>-0.11600000000000001</v>
      </c>
      <c r="J151" t="s">
        <v>32</v>
      </c>
      <c r="K151">
        <v>0.11700000000000001</v>
      </c>
      <c r="L151">
        <v>1E-3</v>
      </c>
      <c r="M151" s="3">
        <v>0.39639999999999997</v>
      </c>
      <c r="N151" t="s">
        <v>32</v>
      </c>
      <c r="O151" t="s">
        <v>32</v>
      </c>
      <c r="P151" t="s">
        <v>32</v>
      </c>
    </row>
    <row r="152" spans="1:16" x14ac:dyDescent="0.2">
      <c r="A152" t="s">
        <v>2106</v>
      </c>
      <c r="B152" s="1" t="s">
        <v>1359</v>
      </c>
      <c r="C152" t="s">
        <v>2107</v>
      </c>
      <c r="D152" s="2" t="s">
        <v>2108</v>
      </c>
      <c r="E152" s="4"/>
      <c r="F152" s="4">
        <f t="shared" si="4"/>
        <v>1</v>
      </c>
      <c r="G152">
        <v>1</v>
      </c>
      <c r="H152">
        <v>0</v>
      </c>
      <c r="I152">
        <v>0.114</v>
      </c>
      <c r="J152" t="s">
        <v>32</v>
      </c>
      <c r="K152">
        <v>0.38900000000000001</v>
      </c>
      <c r="L152">
        <v>0.503</v>
      </c>
      <c r="M152" s="3">
        <v>0.34150000000000003</v>
      </c>
      <c r="N152" t="s">
        <v>32</v>
      </c>
      <c r="O152" t="s">
        <v>32</v>
      </c>
      <c r="P152" t="s">
        <v>32</v>
      </c>
    </row>
    <row r="153" spans="1:16" x14ac:dyDescent="0.2">
      <c r="A153" t="s">
        <v>2109</v>
      </c>
      <c r="B153" s="1" t="s">
        <v>1374</v>
      </c>
      <c r="C153" t="s">
        <v>2110</v>
      </c>
      <c r="D153" s="2" t="s">
        <v>2111</v>
      </c>
      <c r="E153" s="4"/>
      <c r="F153" s="4">
        <f t="shared" si="4"/>
        <v>1</v>
      </c>
      <c r="G153">
        <v>0</v>
      </c>
      <c r="H153">
        <v>1</v>
      </c>
      <c r="I153" t="s">
        <v>32</v>
      </c>
      <c r="J153">
        <v>0.114</v>
      </c>
      <c r="K153" t="s">
        <v>32</v>
      </c>
      <c r="L153" t="s">
        <v>32</v>
      </c>
      <c r="M153" t="s">
        <v>32</v>
      </c>
      <c r="N153">
        <v>0.46500000000000002</v>
      </c>
      <c r="O153">
        <v>0.57899999999999996</v>
      </c>
      <c r="P153" s="3">
        <v>0.23480000000000001</v>
      </c>
    </row>
    <row r="154" spans="1:16" x14ac:dyDescent="0.2">
      <c r="A154" t="s">
        <v>2112</v>
      </c>
      <c r="B154" s="1" t="s">
        <v>2113</v>
      </c>
      <c r="C154" t="s">
        <v>2114</v>
      </c>
      <c r="D154" s="2" t="s">
        <v>2115</v>
      </c>
      <c r="E154" s="4"/>
      <c r="F154" s="4">
        <f t="shared" si="4"/>
        <v>1</v>
      </c>
      <c r="G154">
        <v>1</v>
      </c>
      <c r="H154">
        <v>0</v>
      </c>
      <c r="I154">
        <v>0.114</v>
      </c>
      <c r="J154" t="s">
        <v>32</v>
      </c>
      <c r="K154">
        <v>6.2E-2</v>
      </c>
      <c r="L154">
        <v>0.17599999999999999</v>
      </c>
      <c r="M154" s="3">
        <v>0.34150000000000003</v>
      </c>
      <c r="N154" t="s">
        <v>32</v>
      </c>
      <c r="O154" t="s">
        <v>32</v>
      </c>
      <c r="P154" t="s">
        <v>32</v>
      </c>
    </row>
    <row r="155" spans="1:16" x14ac:dyDescent="0.2">
      <c r="A155" t="s">
        <v>2116</v>
      </c>
      <c r="B155" s="1" t="s">
        <v>2117</v>
      </c>
      <c r="C155" t="s">
        <v>2118</v>
      </c>
      <c r="D155" s="2" t="s">
        <v>2119</v>
      </c>
      <c r="E155" s="4"/>
      <c r="F155" s="4">
        <f t="shared" si="4"/>
        <v>1</v>
      </c>
      <c r="G155">
        <v>1</v>
      </c>
      <c r="H155">
        <v>0</v>
      </c>
      <c r="I155">
        <v>0.114</v>
      </c>
      <c r="J155" t="s">
        <v>32</v>
      </c>
      <c r="K155">
        <v>0.68200000000000005</v>
      </c>
      <c r="L155">
        <v>0.79600000000000004</v>
      </c>
      <c r="M155" s="3">
        <v>0.34150000000000003</v>
      </c>
      <c r="N155" t="s">
        <v>32</v>
      </c>
      <c r="O155" t="s">
        <v>32</v>
      </c>
      <c r="P155" t="s">
        <v>32</v>
      </c>
    </row>
    <row r="156" spans="1:16" x14ac:dyDescent="0.2">
      <c r="A156" t="s">
        <v>2120</v>
      </c>
      <c r="B156" s="1" t="s">
        <v>2075</v>
      </c>
      <c r="C156" t="s">
        <v>2121</v>
      </c>
      <c r="D156" s="2" t="s">
        <v>2122</v>
      </c>
      <c r="E156" s="4"/>
      <c r="F156" s="4">
        <f t="shared" si="4"/>
        <v>1</v>
      </c>
      <c r="G156">
        <v>0</v>
      </c>
      <c r="H156">
        <v>1</v>
      </c>
      <c r="I156" t="s">
        <v>32</v>
      </c>
      <c r="J156">
        <v>0.105</v>
      </c>
      <c r="K156" t="s">
        <v>32</v>
      </c>
      <c r="L156" t="s">
        <v>32</v>
      </c>
      <c r="M156" t="s">
        <v>32</v>
      </c>
      <c r="N156">
        <v>0.19800000000000001</v>
      </c>
      <c r="O156">
        <v>0.30299999999999999</v>
      </c>
      <c r="P156" s="3">
        <v>0.3458</v>
      </c>
    </row>
    <row r="157" spans="1:16" x14ac:dyDescent="0.2">
      <c r="A157" t="s">
        <v>2123</v>
      </c>
      <c r="B157" s="1" t="s">
        <v>2124</v>
      </c>
      <c r="C157" t="s">
        <v>2125</v>
      </c>
      <c r="D157" s="2" t="s">
        <v>2126</v>
      </c>
      <c r="E157" s="4"/>
      <c r="F157" s="4">
        <f t="shared" si="4"/>
        <v>1</v>
      </c>
      <c r="G157">
        <v>0</v>
      </c>
      <c r="H157">
        <v>-1</v>
      </c>
      <c r="I157" t="s">
        <v>32</v>
      </c>
      <c r="J157">
        <v>-0.114</v>
      </c>
      <c r="K157" t="s">
        <v>32</v>
      </c>
      <c r="L157" t="s">
        <v>32</v>
      </c>
      <c r="M157" t="s">
        <v>32</v>
      </c>
      <c r="N157">
        <v>0.16200000000000001</v>
      </c>
      <c r="O157">
        <v>4.8000000000000001E-2</v>
      </c>
      <c r="P157" s="3">
        <v>0.36759999999999998</v>
      </c>
    </row>
    <row r="158" spans="1:16" x14ac:dyDescent="0.2">
      <c r="A158" t="s">
        <v>2127</v>
      </c>
      <c r="B158" s="1" t="s">
        <v>2128</v>
      </c>
      <c r="C158" t="s">
        <v>2129</v>
      </c>
      <c r="D158" s="2" t="s">
        <v>2130</v>
      </c>
      <c r="E158" s="4"/>
      <c r="F158" s="4">
        <f t="shared" si="4"/>
        <v>1</v>
      </c>
      <c r="G158">
        <v>0</v>
      </c>
      <c r="H158">
        <v>-1</v>
      </c>
      <c r="I158" t="s">
        <v>32</v>
      </c>
      <c r="J158">
        <v>-0.114</v>
      </c>
      <c r="K158" t="s">
        <v>32</v>
      </c>
      <c r="L158" t="s">
        <v>32</v>
      </c>
      <c r="M158" t="s">
        <v>32</v>
      </c>
      <c r="N158">
        <v>0.39100000000000001</v>
      </c>
      <c r="O158">
        <v>0.27700000000000002</v>
      </c>
      <c r="P158" s="3">
        <v>0.36759999999999998</v>
      </c>
    </row>
    <row r="159" spans="1:16" x14ac:dyDescent="0.2">
      <c r="A159" t="s">
        <v>2131</v>
      </c>
      <c r="B159" s="1" t="s">
        <v>2132</v>
      </c>
      <c r="C159" t="s">
        <v>2133</v>
      </c>
      <c r="D159" s="2" t="s">
        <v>2134</v>
      </c>
      <c r="E159" s="4"/>
      <c r="F159" s="4">
        <f t="shared" si="4"/>
        <v>1</v>
      </c>
      <c r="G159">
        <v>0</v>
      </c>
      <c r="H159">
        <v>-1</v>
      </c>
      <c r="I159" t="s">
        <v>32</v>
      </c>
      <c r="J159">
        <v>-0.114</v>
      </c>
      <c r="K159" t="s">
        <v>32</v>
      </c>
      <c r="L159" t="s">
        <v>32</v>
      </c>
      <c r="M159" t="s">
        <v>32</v>
      </c>
      <c r="N159">
        <v>0.83299999999999996</v>
      </c>
      <c r="O159">
        <v>0.71899999999999997</v>
      </c>
      <c r="P159" s="3">
        <v>0.36759999999999998</v>
      </c>
    </row>
    <row r="160" spans="1:16" x14ac:dyDescent="0.2">
      <c r="A160" t="s">
        <v>2135</v>
      </c>
      <c r="B160" s="1" t="s">
        <v>2136</v>
      </c>
      <c r="C160" t="s">
        <v>2137</v>
      </c>
      <c r="D160" s="2" t="s">
        <v>2138</v>
      </c>
      <c r="E160" s="4"/>
      <c r="F160" s="4">
        <f t="shared" si="4"/>
        <v>1</v>
      </c>
      <c r="G160">
        <v>0</v>
      </c>
      <c r="H160">
        <v>1</v>
      </c>
      <c r="I160" t="s">
        <v>32</v>
      </c>
      <c r="J160">
        <v>0.113</v>
      </c>
      <c r="K160" t="s">
        <v>32</v>
      </c>
      <c r="L160" t="s">
        <v>32</v>
      </c>
      <c r="M160" t="s">
        <v>32</v>
      </c>
      <c r="N160">
        <v>0.64500000000000002</v>
      </c>
      <c r="O160">
        <v>0.75800000000000001</v>
      </c>
      <c r="P160" s="3">
        <v>0.247</v>
      </c>
    </row>
    <row r="161" spans="1:16" x14ac:dyDescent="0.2">
      <c r="A161" t="s">
        <v>2139</v>
      </c>
      <c r="B161" s="1" t="s">
        <v>1970</v>
      </c>
      <c r="C161" t="s">
        <v>2140</v>
      </c>
      <c r="D161" s="2" t="s">
        <v>2141</v>
      </c>
      <c r="E161" s="4"/>
      <c r="F161" s="4">
        <f t="shared" si="4"/>
        <v>1</v>
      </c>
      <c r="G161">
        <v>1</v>
      </c>
      <c r="H161">
        <v>0</v>
      </c>
      <c r="I161">
        <v>0.113</v>
      </c>
      <c r="J161" t="s">
        <v>32</v>
      </c>
      <c r="K161">
        <v>0.80300000000000005</v>
      </c>
      <c r="L161">
        <v>0.91600000000000004</v>
      </c>
      <c r="M161" s="3">
        <v>0.34200000000000003</v>
      </c>
      <c r="N161" t="s">
        <v>32</v>
      </c>
      <c r="O161" t="s">
        <v>32</v>
      </c>
      <c r="P161" t="s">
        <v>32</v>
      </c>
    </row>
    <row r="162" spans="1:16" x14ac:dyDescent="0.2">
      <c r="A162" t="s">
        <v>2143</v>
      </c>
      <c r="B162" s="1" t="s">
        <v>2144</v>
      </c>
      <c r="C162" t="s">
        <v>2145</v>
      </c>
      <c r="D162" s="2" t="s">
        <v>2146</v>
      </c>
      <c r="E162" s="4"/>
      <c r="F162" s="4">
        <f t="shared" ref="F162:F193" si="5">ABS(G162)+ABS(H162)</f>
        <v>1</v>
      </c>
      <c r="G162">
        <v>0</v>
      </c>
      <c r="H162">
        <v>1</v>
      </c>
      <c r="I162" t="s">
        <v>32</v>
      </c>
      <c r="J162">
        <v>0.112</v>
      </c>
      <c r="K162" t="s">
        <v>32</v>
      </c>
      <c r="L162" t="s">
        <v>32</v>
      </c>
      <c r="M162" t="s">
        <v>32</v>
      </c>
      <c r="N162">
        <v>0.47499999999999998</v>
      </c>
      <c r="O162">
        <v>0.58699999999999997</v>
      </c>
      <c r="P162" s="3">
        <v>0.25640000000000002</v>
      </c>
    </row>
    <row r="163" spans="1:16" x14ac:dyDescent="0.2">
      <c r="A163" t="s">
        <v>2147</v>
      </c>
      <c r="B163" s="1" t="s">
        <v>2148</v>
      </c>
      <c r="C163" t="s">
        <v>2149</v>
      </c>
      <c r="D163" s="2" t="s">
        <v>2150</v>
      </c>
      <c r="E163" s="4"/>
      <c r="F163" s="4">
        <f t="shared" si="5"/>
        <v>1</v>
      </c>
      <c r="G163">
        <v>0</v>
      </c>
      <c r="H163">
        <v>1</v>
      </c>
      <c r="I163" t="s">
        <v>32</v>
      </c>
      <c r="J163">
        <v>0.112</v>
      </c>
      <c r="K163" t="s">
        <v>32</v>
      </c>
      <c r="L163" t="s">
        <v>32</v>
      </c>
      <c r="M163" t="s">
        <v>32</v>
      </c>
      <c r="N163">
        <v>0.107</v>
      </c>
      <c r="O163">
        <v>0.219</v>
      </c>
      <c r="P163" s="3">
        <v>0.25640000000000002</v>
      </c>
    </row>
    <row r="164" spans="1:16" x14ac:dyDescent="0.2">
      <c r="A164" t="s">
        <v>2151</v>
      </c>
      <c r="B164" s="1" t="s">
        <v>2152</v>
      </c>
      <c r="C164" t="s">
        <v>2153</v>
      </c>
      <c r="D164" s="2" t="s">
        <v>2154</v>
      </c>
      <c r="E164" s="4"/>
      <c r="F164" s="4">
        <f t="shared" si="5"/>
        <v>1</v>
      </c>
      <c r="G164">
        <v>-1</v>
      </c>
      <c r="H164">
        <v>0</v>
      </c>
      <c r="I164">
        <v>-0.112</v>
      </c>
      <c r="J164" t="s">
        <v>32</v>
      </c>
      <c r="K164">
        <v>0.38800000000000001</v>
      </c>
      <c r="L164">
        <v>0.27600000000000002</v>
      </c>
      <c r="M164" s="3">
        <v>0.47710000000000002</v>
      </c>
      <c r="N164" t="s">
        <v>32</v>
      </c>
      <c r="O164" t="s">
        <v>32</v>
      </c>
      <c r="P164" t="s">
        <v>32</v>
      </c>
    </row>
    <row r="165" spans="1:16" x14ac:dyDescent="0.2">
      <c r="A165" t="s">
        <v>2155</v>
      </c>
      <c r="B165" s="1" t="s">
        <v>2156</v>
      </c>
      <c r="C165" t="s">
        <v>2157</v>
      </c>
      <c r="D165" s="2" t="s">
        <v>2158</v>
      </c>
      <c r="E165" s="4"/>
      <c r="F165" s="4">
        <f t="shared" si="5"/>
        <v>1</v>
      </c>
      <c r="G165">
        <v>0</v>
      </c>
      <c r="H165">
        <v>1</v>
      </c>
      <c r="I165" t="s">
        <v>32</v>
      </c>
      <c r="J165">
        <v>0.111</v>
      </c>
      <c r="K165" t="s">
        <v>32</v>
      </c>
      <c r="L165" t="s">
        <v>32</v>
      </c>
      <c r="M165" t="s">
        <v>32</v>
      </c>
      <c r="N165">
        <v>0.26300000000000001</v>
      </c>
      <c r="O165">
        <v>0.374</v>
      </c>
      <c r="P165" s="3">
        <v>0.26290000000000002</v>
      </c>
    </row>
    <row r="166" spans="1:16" x14ac:dyDescent="0.2">
      <c r="A166" t="s">
        <v>2159</v>
      </c>
      <c r="B166" s="1" t="s">
        <v>1258</v>
      </c>
      <c r="C166" t="s">
        <v>2160</v>
      </c>
      <c r="D166" s="2" t="s">
        <v>2161</v>
      </c>
      <c r="E166" s="4"/>
      <c r="F166" s="4">
        <f t="shared" si="5"/>
        <v>1</v>
      </c>
      <c r="G166">
        <v>0</v>
      </c>
      <c r="H166">
        <v>1</v>
      </c>
      <c r="I166" t="s">
        <v>32</v>
      </c>
      <c r="J166">
        <v>0.111</v>
      </c>
      <c r="K166" t="s">
        <v>32</v>
      </c>
      <c r="L166" t="s">
        <v>32</v>
      </c>
      <c r="M166" t="s">
        <v>32</v>
      </c>
      <c r="N166">
        <v>0.80100000000000005</v>
      </c>
      <c r="O166">
        <v>0.91200000000000003</v>
      </c>
      <c r="P166" s="3">
        <v>0.26290000000000002</v>
      </c>
    </row>
    <row r="167" spans="1:16" x14ac:dyDescent="0.2">
      <c r="A167" t="s">
        <v>2162</v>
      </c>
      <c r="B167" s="1" t="s">
        <v>1216</v>
      </c>
      <c r="C167" t="s">
        <v>2163</v>
      </c>
      <c r="D167" s="2" t="s">
        <v>2164</v>
      </c>
      <c r="E167" s="4"/>
      <c r="F167" s="4">
        <f t="shared" si="5"/>
        <v>1</v>
      </c>
      <c r="G167">
        <v>0</v>
      </c>
      <c r="H167">
        <v>1</v>
      </c>
      <c r="I167" t="s">
        <v>32</v>
      </c>
      <c r="J167">
        <v>0.111</v>
      </c>
      <c r="K167" t="s">
        <v>32</v>
      </c>
      <c r="L167" t="s">
        <v>32</v>
      </c>
      <c r="M167" t="s">
        <v>32</v>
      </c>
      <c r="N167">
        <v>0.82799999999999996</v>
      </c>
      <c r="O167">
        <v>0.93899999999999995</v>
      </c>
      <c r="P167" s="3">
        <v>0.26290000000000002</v>
      </c>
    </row>
    <row r="168" spans="1:16" x14ac:dyDescent="0.2">
      <c r="A168" t="s">
        <v>2165</v>
      </c>
      <c r="B168" s="1" t="s">
        <v>2166</v>
      </c>
      <c r="C168" t="s">
        <v>2167</v>
      </c>
      <c r="D168" s="2" t="s">
        <v>2168</v>
      </c>
      <c r="E168" s="4"/>
      <c r="F168" s="4">
        <f t="shared" si="5"/>
        <v>1</v>
      </c>
      <c r="G168">
        <v>0</v>
      </c>
      <c r="H168">
        <v>-1</v>
      </c>
      <c r="I168" t="s">
        <v>32</v>
      </c>
      <c r="J168">
        <v>-0.111</v>
      </c>
      <c r="K168" t="s">
        <v>32</v>
      </c>
      <c r="L168" t="s">
        <v>32</v>
      </c>
      <c r="M168" t="s">
        <v>32</v>
      </c>
      <c r="N168">
        <v>0.20499999999999999</v>
      </c>
      <c r="O168">
        <v>9.4E-2</v>
      </c>
      <c r="P168" s="3">
        <v>0.42130000000000001</v>
      </c>
    </row>
    <row r="169" spans="1:16" x14ac:dyDescent="0.2">
      <c r="A169" t="s">
        <v>2169</v>
      </c>
      <c r="B169" s="1" t="s">
        <v>1322</v>
      </c>
      <c r="C169" t="s">
        <v>2170</v>
      </c>
      <c r="D169" s="2" t="s">
        <v>2171</v>
      </c>
      <c r="E169" s="4"/>
      <c r="F169" s="4">
        <f t="shared" si="5"/>
        <v>1</v>
      </c>
      <c r="G169">
        <v>-1</v>
      </c>
      <c r="H169">
        <v>0</v>
      </c>
      <c r="I169">
        <v>-0.111</v>
      </c>
      <c r="J169" t="s">
        <v>32</v>
      </c>
      <c r="K169">
        <v>0.79800000000000004</v>
      </c>
      <c r="L169">
        <v>0.68700000000000006</v>
      </c>
      <c r="M169" s="3">
        <v>0.4849</v>
      </c>
      <c r="N169" t="s">
        <v>32</v>
      </c>
      <c r="O169" t="s">
        <v>32</v>
      </c>
      <c r="P169" t="s">
        <v>32</v>
      </c>
    </row>
    <row r="170" spans="1:16" x14ac:dyDescent="0.2">
      <c r="A170" t="s">
        <v>2172</v>
      </c>
      <c r="B170" s="1" t="s">
        <v>1069</v>
      </c>
      <c r="C170" t="s">
        <v>2173</v>
      </c>
      <c r="D170" s="2" t="s">
        <v>2174</v>
      </c>
      <c r="E170" s="4"/>
      <c r="F170" s="4">
        <f t="shared" si="5"/>
        <v>1</v>
      </c>
      <c r="G170">
        <v>0</v>
      </c>
      <c r="H170">
        <v>1</v>
      </c>
      <c r="I170" t="s">
        <v>32</v>
      </c>
      <c r="J170">
        <v>0.11</v>
      </c>
      <c r="K170" t="s">
        <v>32</v>
      </c>
      <c r="L170" t="s">
        <v>32</v>
      </c>
      <c r="M170" t="s">
        <v>32</v>
      </c>
      <c r="N170">
        <v>5.6000000000000001E-2</v>
      </c>
      <c r="O170">
        <v>0.16600000000000001</v>
      </c>
      <c r="P170" s="3">
        <v>0.27310000000000001</v>
      </c>
    </row>
    <row r="171" spans="1:16" x14ac:dyDescent="0.2">
      <c r="A171" t="s">
        <v>2175</v>
      </c>
      <c r="B171" s="1" t="s">
        <v>2176</v>
      </c>
      <c r="C171" t="s">
        <v>2177</v>
      </c>
      <c r="D171" s="2" t="s">
        <v>2178</v>
      </c>
      <c r="E171" s="4"/>
      <c r="F171" s="4">
        <f t="shared" si="5"/>
        <v>1</v>
      </c>
      <c r="G171">
        <v>1</v>
      </c>
      <c r="H171">
        <v>0</v>
      </c>
      <c r="I171">
        <v>0.11</v>
      </c>
      <c r="J171" t="s">
        <v>32</v>
      </c>
      <c r="K171">
        <v>0.88900000000000001</v>
      </c>
      <c r="L171">
        <v>0.999</v>
      </c>
      <c r="M171" s="3">
        <v>0.37169999999999997</v>
      </c>
      <c r="N171" t="s">
        <v>32</v>
      </c>
      <c r="O171" t="s">
        <v>32</v>
      </c>
      <c r="P171" t="s">
        <v>32</v>
      </c>
    </row>
    <row r="172" spans="1:16" x14ac:dyDescent="0.2">
      <c r="A172" t="s">
        <v>2179</v>
      </c>
      <c r="B172" s="1" t="s">
        <v>2180</v>
      </c>
      <c r="C172" t="s">
        <v>2181</v>
      </c>
      <c r="D172" s="2" t="s">
        <v>2182</v>
      </c>
      <c r="E172" s="4"/>
      <c r="F172" s="4">
        <f t="shared" si="5"/>
        <v>1</v>
      </c>
      <c r="G172">
        <v>1</v>
      </c>
      <c r="H172">
        <v>0</v>
      </c>
      <c r="I172">
        <v>0.11</v>
      </c>
      <c r="J172" t="s">
        <v>32</v>
      </c>
      <c r="K172">
        <v>0.82399999999999995</v>
      </c>
      <c r="L172">
        <v>0.93400000000000005</v>
      </c>
      <c r="M172" s="3">
        <v>0.37169999999999997</v>
      </c>
      <c r="N172" t="s">
        <v>32</v>
      </c>
      <c r="O172" t="s">
        <v>32</v>
      </c>
      <c r="P172" t="s">
        <v>32</v>
      </c>
    </row>
    <row r="173" spans="1:16" x14ac:dyDescent="0.2">
      <c r="A173" t="s">
        <v>2183</v>
      </c>
      <c r="B173" s="1" t="s">
        <v>90</v>
      </c>
      <c r="C173" t="s">
        <v>1544</v>
      </c>
      <c r="D173" s="2" t="s">
        <v>2184</v>
      </c>
      <c r="E173" s="4" t="s">
        <v>222</v>
      </c>
      <c r="F173" s="4">
        <f t="shared" si="5"/>
        <v>1</v>
      </c>
      <c r="G173">
        <v>0</v>
      </c>
      <c r="H173">
        <v>-1</v>
      </c>
      <c r="I173" t="s">
        <v>32</v>
      </c>
      <c r="J173">
        <v>-0.11</v>
      </c>
      <c r="K173" t="s">
        <v>32</v>
      </c>
      <c r="L173" t="s">
        <v>32</v>
      </c>
      <c r="M173" t="s">
        <v>32</v>
      </c>
      <c r="N173">
        <v>0.45800000000000002</v>
      </c>
      <c r="O173">
        <v>0.34799999999999998</v>
      </c>
      <c r="P173" s="3">
        <v>0.43390000000000001</v>
      </c>
    </row>
    <row r="174" spans="1:16" x14ac:dyDescent="0.2">
      <c r="A174" t="s">
        <v>2185</v>
      </c>
      <c r="B174" s="1" t="s">
        <v>2186</v>
      </c>
      <c r="C174" t="s">
        <v>2187</v>
      </c>
      <c r="D174" s="2" t="s">
        <v>2188</v>
      </c>
      <c r="E174" s="4"/>
      <c r="F174" s="4">
        <f t="shared" si="5"/>
        <v>1</v>
      </c>
      <c r="G174">
        <v>0</v>
      </c>
      <c r="H174">
        <v>-1</v>
      </c>
      <c r="I174" t="s">
        <v>32</v>
      </c>
      <c r="J174">
        <v>-0.11</v>
      </c>
      <c r="K174" t="s">
        <v>32</v>
      </c>
      <c r="L174" t="s">
        <v>32</v>
      </c>
      <c r="M174" t="s">
        <v>32</v>
      </c>
      <c r="N174">
        <v>0.111</v>
      </c>
      <c r="O174">
        <v>1E-3</v>
      </c>
      <c r="P174" s="3">
        <v>0.43390000000000001</v>
      </c>
    </row>
    <row r="175" spans="1:16" x14ac:dyDescent="0.2">
      <c r="A175" t="s">
        <v>2189</v>
      </c>
      <c r="B175" s="1" t="s">
        <v>2190</v>
      </c>
      <c r="C175" t="s">
        <v>2191</v>
      </c>
      <c r="D175" s="2" t="s">
        <v>2192</v>
      </c>
      <c r="E175" s="4"/>
      <c r="F175" s="4">
        <f t="shared" si="5"/>
        <v>1</v>
      </c>
      <c r="G175">
        <v>-1</v>
      </c>
      <c r="H175">
        <v>0</v>
      </c>
      <c r="I175">
        <v>-0.11</v>
      </c>
      <c r="J175" t="s">
        <v>32</v>
      </c>
      <c r="K175">
        <v>0.65300000000000002</v>
      </c>
      <c r="L175">
        <v>0.54300000000000004</v>
      </c>
      <c r="M175" s="3">
        <v>0.49340000000000001</v>
      </c>
      <c r="N175" t="s">
        <v>32</v>
      </c>
      <c r="O175" t="s">
        <v>32</v>
      </c>
      <c r="P175" t="s">
        <v>32</v>
      </c>
    </row>
    <row r="176" spans="1:16" x14ac:dyDescent="0.2">
      <c r="A176" t="s">
        <v>2193</v>
      </c>
      <c r="B176" s="1" t="s">
        <v>2194</v>
      </c>
      <c r="C176" t="s">
        <v>2195</v>
      </c>
      <c r="D176" s="2" t="s">
        <v>2196</v>
      </c>
      <c r="E176" s="4"/>
      <c r="F176" s="4">
        <f t="shared" si="5"/>
        <v>1</v>
      </c>
      <c r="G176">
        <v>0</v>
      </c>
      <c r="H176">
        <v>-1</v>
      </c>
      <c r="I176" t="s">
        <v>32</v>
      </c>
      <c r="J176">
        <v>-0.109</v>
      </c>
      <c r="K176" t="s">
        <v>32</v>
      </c>
      <c r="L176" t="s">
        <v>32</v>
      </c>
      <c r="M176" t="s">
        <v>32</v>
      </c>
      <c r="N176">
        <v>0.40300000000000002</v>
      </c>
      <c r="O176">
        <v>0.29399999999999998</v>
      </c>
      <c r="P176" s="3">
        <v>0.44040000000000001</v>
      </c>
    </row>
    <row r="177" spans="1:16" x14ac:dyDescent="0.2">
      <c r="A177" t="s">
        <v>2197</v>
      </c>
      <c r="B177" s="1" t="s">
        <v>2198</v>
      </c>
      <c r="C177" t="s">
        <v>2199</v>
      </c>
      <c r="D177" s="2" t="s">
        <v>2200</v>
      </c>
      <c r="E177" s="4"/>
      <c r="F177" s="4">
        <f t="shared" si="5"/>
        <v>1</v>
      </c>
      <c r="G177">
        <v>0</v>
      </c>
      <c r="H177">
        <v>-1</v>
      </c>
      <c r="I177" t="s">
        <v>32</v>
      </c>
      <c r="J177">
        <v>-0.109</v>
      </c>
      <c r="K177" t="s">
        <v>32</v>
      </c>
      <c r="L177" t="s">
        <v>32</v>
      </c>
      <c r="M177" t="s">
        <v>32</v>
      </c>
      <c r="N177">
        <v>0.25700000000000001</v>
      </c>
      <c r="O177">
        <v>0.14799999999999999</v>
      </c>
      <c r="P177" s="3">
        <v>0.44040000000000001</v>
      </c>
    </row>
    <row r="178" spans="1:16" x14ac:dyDescent="0.2">
      <c r="A178" t="s">
        <v>2201</v>
      </c>
      <c r="B178" s="1" t="s">
        <v>2202</v>
      </c>
      <c r="C178" t="s">
        <v>2203</v>
      </c>
      <c r="D178" s="2" t="s">
        <v>2204</v>
      </c>
      <c r="E178" s="4"/>
      <c r="F178" s="4">
        <f t="shared" si="5"/>
        <v>1</v>
      </c>
      <c r="G178">
        <v>1</v>
      </c>
      <c r="H178">
        <v>0</v>
      </c>
      <c r="I178">
        <v>0.108</v>
      </c>
      <c r="J178" t="s">
        <v>32</v>
      </c>
      <c r="K178">
        <v>0.69599999999999995</v>
      </c>
      <c r="L178">
        <v>0.80400000000000005</v>
      </c>
      <c r="M178" s="3">
        <v>0.4022</v>
      </c>
      <c r="N178" t="s">
        <v>32</v>
      </c>
      <c r="O178" t="s">
        <v>32</v>
      </c>
      <c r="P178" t="s">
        <v>32</v>
      </c>
    </row>
    <row r="179" spans="1:16" x14ac:dyDescent="0.2">
      <c r="A179" t="s">
        <v>2205</v>
      </c>
      <c r="B179" s="1" t="s">
        <v>2206</v>
      </c>
      <c r="C179" t="s">
        <v>2207</v>
      </c>
      <c r="D179" s="2" t="s">
        <v>2208</v>
      </c>
      <c r="E179" s="4"/>
      <c r="F179" s="4">
        <f t="shared" si="5"/>
        <v>1</v>
      </c>
      <c r="G179">
        <v>0</v>
      </c>
      <c r="H179">
        <v>1</v>
      </c>
      <c r="I179" t="s">
        <v>32</v>
      </c>
      <c r="J179">
        <v>0.108</v>
      </c>
      <c r="K179" t="s">
        <v>32</v>
      </c>
      <c r="L179" t="s">
        <v>32</v>
      </c>
      <c r="M179" t="s">
        <v>32</v>
      </c>
      <c r="N179">
        <v>1E-3</v>
      </c>
      <c r="O179">
        <v>0.109</v>
      </c>
      <c r="P179" s="3">
        <v>0.30180000000000001</v>
      </c>
    </row>
    <row r="180" spans="1:16" x14ac:dyDescent="0.2">
      <c r="A180" t="s">
        <v>2209</v>
      </c>
      <c r="B180" s="1" t="s">
        <v>2210</v>
      </c>
      <c r="C180" t="s">
        <v>2211</v>
      </c>
      <c r="D180" s="2" t="s">
        <v>2212</v>
      </c>
      <c r="E180" s="4"/>
      <c r="F180" s="4">
        <f t="shared" si="5"/>
        <v>1</v>
      </c>
      <c r="G180">
        <v>0</v>
      </c>
      <c r="H180">
        <v>-1</v>
      </c>
      <c r="I180" t="s">
        <v>32</v>
      </c>
      <c r="J180">
        <v>-0.107</v>
      </c>
      <c r="K180" t="s">
        <v>32</v>
      </c>
      <c r="L180" t="s">
        <v>32</v>
      </c>
      <c r="M180" t="s">
        <v>32</v>
      </c>
      <c r="N180">
        <v>0.43099999999999999</v>
      </c>
      <c r="O180">
        <v>0.32400000000000001</v>
      </c>
      <c r="P180" s="3">
        <v>0.48220000000000002</v>
      </c>
    </row>
    <row r="181" spans="1:16" x14ac:dyDescent="0.2">
      <c r="A181" t="s">
        <v>2213</v>
      </c>
      <c r="B181" s="1" t="s">
        <v>1604</v>
      </c>
      <c r="C181" t="s">
        <v>2214</v>
      </c>
      <c r="D181" s="2" t="s">
        <v>2215</v>
      </c>
      <c r="E181" s="4"/>
      <c r="F181" s="4">
        <f t="shared" si="5"/>
        <v>1</v>
      </c>
      <c r="G181">
        <v>0</v>
      </c>
      <c r="H181">
        <v>1</v>
      </c>
      <c r="I181" t="s">
        <v>32</v>
      </c>
      <c r="J181">
        <v>0.107</v>
      </c>
      <c r="K181" t="s">
        <v>32</v>
      </c>
      <c r="L181" t="s">
        <v>32</v>
      </c>
      <c r="M181" t="s">
        <v>32</v>
      </c>
      <c r="N181">
        <v>0.874</v>
      </c>
      <c r="O181">
        <v>0.98099999999999998</v>
      </c>
      <c r="P181" s="3">
        <v>0.31340000000000001</v>
      </c>
    </row>
    <row r="182" spans="1:16" x14ac:dyDescent="0.2">
      <c r="A182" t="s">
        <v>2216</v>
      </c>
      <c r="B182" s="1" t="s">
        <v>2217</v>
      </c>
      <c r="C182" t="s">
        <v>2218</v>
      </c>
      <c r="D182" s="2" t="s">
        <v>2219</v>
      </c>
      <c r="E182" s="4"/>
      <c r="F182" s="4">
        <f t="shared" si="5"/>
        <v>1</v>
      </c>
      <c r="G182">
        <v>0</v>
      </c>
      <c r="H182">
        <v>1</v>
      </c>
      <c r="I182" t="s">
        <v>32</v>
      </c>
      <c r="J182">
        <v>0.106</v>
      </c>
      <c r="K182" t="s">
        <v>32</v>
      </c>
      <c r="L182" t="s">
        <v>32</v>
      </c>
      <c r="M182" t="s">
        <v>32</v>
      </c>
      <c r="N182">
        <v>1E-3</v>
      </c>
      <c r="O182">
        <v>0.107</v>
      </c>
      <c r="P182" s="3">
        <v>0.32929999999999998</v>
      </c>
    </row>
    <row r="183" spans="1:16" x14ac:dyDescent="0.2">
      <c r="A183" t="s">
        <v>2220</v>
      </c>
      <c r="B183" s="1" t="s">
        <v>2221</v>
      </c>
      <c r="C183" t="s">
        <v>2222</v>
      </c>
      <c r="D183" s="2" t="s">
        <v>2223</v>
      </c>
      <c r="E183" s="4"/>
      <c r="F183" s="4">
        <f t="shared" si="5"/>
        <v>1</v>
      </c>
      <c r="G183">
        <v>-1</v>
      </c>
      <c r="H183">
        <v>0</v>
      </c>
      <c r="I183">
        <v>-0.106</v>
      </c>
      <c r="J183" t="s">
        <v>32</v>
      </c>
      <c r="K183">
        <v>0.38700000000000001</v>
      </c>
      <c r="L183">
        <v>0.28100000000000003</v>
      </c>
      <c r="M183" s="3">
        <v>0.57040000000000002</v>
      </c>
      <c r="N183" t="s">
        <v>32</v>
      </c>
      <c r="O183" t="s">
        <v>32</v>
      </c>
      <c r="P183" t="s">
        <v>32</v>
      </c>
    </row>
    <row r="184" spans="1:16" x14ac:dyDescent="0.2">
      <c r="A184" t="s">
        <v>2224</v>
      </c>
      <c r="B184" s="1" t="s">
        <v>2225</v>
      </c>
      <c r="C184" t="s">
        <v>2226</v>
      </c>
      <c r="D184" s="2" t="s">
        <v>2227</v>
      </c>
      <c r="E184" s="4"/>
      <c r="F184" s="4">
        <f t="shared" si="5"/>
        <v>1</v>
      </c>
      <c r="G184">
        <v>-1</v>
      </c>
      <c r="H184">
        <v>0</v>
      </c>
      <c r="I184">
        <v>-0.106</v>
      </c>
      <c r="J184" t="s">
        <v>32</v>
      </c>
      <c r="K184">
        <v>0.82099999999999995</v>
      </c>
      <c r="L184">
        <v>0.71499999999999997</v>
      </c>
      <c r="M184" s="3">
        <v>0.57040000000000002</v>
      </c>
      <c r="N184" t="s">
        <v>32</v>
      </c>
      <c r="O184" t="s">
        <v>32</v>
      </c>
      <c r="P184" t="s">
        <v>32</v>
      </c>
    </row>
    <row r="185" spans="1:16" x14ac:dyDescent="0.2">
      <c r="A185" t="s">
        <v>2228</v>
      </c>
      <c r="B185" s="1" t="s">
        <v>2229</v>
      </c>
      <c r="C185" t="s">
        <v>2230</v>
      </c>
      <c r="D185" s="2" t="s">
        <v>2231</v>
      </c>
      <c r="E185" s="4"/>
      <c r="F185" s="4">
        <f t="shared" si="5"/>
        <v>1</v>
      </c>
      <c r="G185">
        <v>0</v>
      </c>
      <c r="H185">
        <v>-1</v>
      </c>
      <c r="I185" t="s">
        <v>32</v>
      </c>
      <c r="J185">
        <v>-0.106</v>
      </c>
      <c r="K185" t="s">
        <v>32</v>
      </c>
      <c r="L185" t="s">
        <v>32</v>
      </c>
      <c r="M185" t="s">
        <v>32</v>
      </c>
      <c r="N185">
        <v>0.89500000000000002</v>
      </c>
      <c r="O185">
        <v>0.78900000000000003</v>
      </c>
      <c r="P185" s="3">
        <v>0.49930000000000002</v>
      </c>
    </row>
    <row r="186" spans="1:16" x14ac:dyDescent="0.2">
      <c r="A186" t="s">
        <v>2232</v>
      </c>
      <c r="B186" s="1" t="s">
        <v>2233</v>
      </c>
      <c r="C186" t="s">
        <v>2234</v>
      </c>
      <c r="D186" s="2" t="s">
        <v>2235</v>
      </c>
      <c r="E186" s="4"/>
      <c r="F186" s="4">
        <f t="shared" si="5"/>
        <v>1</v>
      </c>
      <c r="G186">
        <v>-1</v>
      </c>
      <c r="H186">
        <v>0</v>
      </c>
      <c r="I186">
        <v>-0.106</v>
      </c>
      <c r="J186" t="s">
        <v>32</v>
      </c>
      <c r="K186">
        <v>0.59199999999999997</v>
      </c>
      <c r="L186">
        <v>0.48599999999999999</v>
      </c>
      <c r="M186" s="3">
        <v>0.57040000000000002</v>
      </c>
      <c r="N186" t="s">
        <v>32</v>
      </c>
      <c r="O186" t="s">
        <v>32</v>
      </c>
      <c r="P186" t="s">
        <v>32</v>
      </c>
    </row>
    <row r="187" spans="1:16" x14ac:dyDescent="0.2">
      <c r="A187" t="s">
        <v>2236</v>
      </c>
      <c r="B187" s="1" t="s">
        <v>2237</v>
      </c>
      <c r="C187" t="s">
        <v>2238</v>
      </c>
      <c r="D187" s="2" t="s">
        <v>2239</v>
      </c>
      <c r="E187" s="4"/>
      <c r="F187" s="4">
        <f t="shared" si="5"/>
        <v>1</v>
      </c>
      <c r="G187">
        <v>0</v>
      </c>
      <c r="H187">
        <v>-1</v>
      </c>
      <c r="I187" t="s">
        <v>32</v>
      </c>
      <c r="J187">
        <v>-0.105</v>
      </c>
      <c r="K187" t="s">
        <v>32</v>
      </c>
      <c r="L187" t="s">
        <v>32</v>
      </c>
      <c r="M187" t="s">
        <v>32</v>
      </c>
      <c r="N187">
        <v>0.45700000000000002</v>
      </c>
      <c r="O187">
        <v>0.35199999999999998</v>
      </c>
      <c r="P187" s="3">
        <v>0.49930000000000002</v>
      </c>
    </row>
    <row r="188" spans="1:16" x14ac:dyDescent="0.2">
      <c r="A188" t="s">
        <v>2240</v>
      </c>
      <c r="B188" s="1" t="s">
        <v>2241</v>
      </c>
      <c r="C188" t="s">
        <v>2242</v>
      </c>
      <c r="D188" s="2" t="s">
        <v>2243</v>
      </c>
      <c r="E188" s="4"/>
      <c r="F188" s="4">
        <f t="shared" si="5"/>
        <v>1</v>
      </c>
      <c r="G188">
        <v>-1</v>
      </c>
      <c r="H188">
        <v>0</v>
      </c>
      <c r="I188">
        <v>-0.105</v>
      </c>
      <c r="J188" t="s">
        <v>32</v>
      </c>
      <c r="K188">
        <v>0.14099999999999999</v>
      </c>
      <c r="L188">
        <v>3.5999999999999997E-2</v>
      </c>
      <c r="M188" s="3">
        <v>0.58140000000000003</v>
      </c>
      <c r="N188" t="s">
        <v>32</v>
      </c>
      <c r="O188" t="s">
        <v>32</v>
      </c>
      <c r="P188" t="s">
        <v>32</v>
      </c>
    </row>
    <row r="189" spans="1:16" x14ac:dyDescent="0.2">
      <c r="A189" t="s">
        <v>2244</v>
      </c>
      <c r="B189" s="1" t="s">
        <v>1747</v>
      </c>
      <c r="C189" t="s">
        <v>2245</v>
      </c>
      <c r="D189" s="2" t="s">
        <v>2246</v>
      </c>
      <c r="E189" s="4"/>
      <c r="F189" s="4">
        <f t="shared" si="5"/>
        <v>1</v>
      </c>
      <c r="G189">
        <v>0</v>
      </c>
      <c r="H189">
        <v>-1</v>
      </c>
      <c r="I189" t="s">
        <v>32</v>
      </c>
      <c r="J189">
        <v>-0.105</v>
      </c>
      <c r="K189" t="s">
        <v>32</v>
      </c>
      <c r="L189" t="s">
        <v>32</v>
      </c>
      <c r="M189" t="s">
        <v>32</v>
      </c>
      <c r="N189">
        <v>0.999</v>
      </c>
      <c r="O189">
        <v>0.89400000000000002</v>
      </c>
      <c r="P189" s="3">
        <v>0.49930000000000002</v>
      </c>
    </row>
    <row r="190" spans="1:16" x14ac:dyDescent="0.2">
      <c r="A190" t="s">
        <v>2247</v>
      </c>
      <c r="B190" s="1" t="s">
        <v>2248</v>
      </c>
      <c r="C190" t="s">
        <v>2249</v>
      </c>
      <c r="D190" s="2" t="s">
        <v>2250</v>
      </c>
      <c r="E190" s="4"/>
      <c r="F190" s="4">
        <f t="shared" si="5"/>
        <v>1</v>
      </c>
      <c r="G190">
        <v>0</v>
      </c>
      <c r="H190">
        <v>-1</v>
      </c>
      <c r="I190" t="s">
        <v>32</v>
      </c>
      <c r="J190">
        <v>-0.105</v>
      </c>
      <c r="K190" t="s">
        <v>32</v>
      </c>
      <c r="L190" t="s">
        <v>32</v>
      </c>
      <c r="M190" t="s">
        <v>32</v>
      </c>
      <c r="N190">
        <v>0.27200000000000002</v>
      </c>
      <c r="O190">
        <v>0.16700000000000001</v>
      </c>
      <c r="P190" s="3">
        <v>0.49930000000000002</v>
      </c>
    </row>
    <row r="191" spans="1:16" x14ac:dyDescent="0.2">
      <c r="A191" t="s">
        <v>2251</v>
      </c>
      <c r="B191" s="1" t="s">
        <v>2252</v>
      </c>
      <c r="C191" t="s">
        <v>2253</v>
      </c>
      <c r="D191" s="2" t="s">
        <v>2254</v>
      </c>
      <c r="E191" s="4"/>
      <c r="F191" s="4">
        <f t="shared" si="5"/>
        <v>1</v>
      </c>
      <c r="G191">
        <v>0</v>
      </c>
      <c r="H191">
        <v>-1</v>
      </c>
      <c r="I191" t="s">
        <v>32</v>
      </c>
      <c r="J191">
        <v>-0.105</v>
      </c>
      <c r="K191" t="s">
        <v>32</v>
      </c>
      <c r="L191" t="s">
        <v>32</v>
      </c>
      <c r="M191" t="s">
        <v>32</v>
      </c>
      <c r="N191">
        <v>0.14199999999999999</v>
      </c>
      <c r="O191">
        <v>3.6999999999999998E-2</v>
      </c>
      <c r="P191" s="3">
        <v>0.49930000000000002</v>
      </c>
    </row>
    <row r="192" spans="1:16" x14ac:dyDescent="0.2">
      <c r="A192" t="s">
        <v>2255</v>
      </c>
      <c r="B192" s="1" t="s">
        <v>2256</v>
      </c>
      <c r="C192" t="s">
        <v>2257</v>
      </c>
      <c r="D192" s="2" t="s">
        <v>2258</v>
      </c>
      <c r="E192" s="4"/>
      <c r="F192" s="4">
        <f t="shared" si="5"/>
        <v>1</v>
      </c>
      <c r="G192">
        <v>0</v>
      </c>
      <c r="H192">
        <v>-1</v>
      </c>
      <c r="I192" t="s">
        <v>32</v>
      </c>
      <c r="J192">
        <v>-0.105</v>
      </c>
      <c r="K192" t="s">
        <v>32</v>
      </c>
      <c r="L192" t="s">
        <v>32</v>
      </c>
      <c r="M192" t="s">
        <v>32</v>
      </c>
      <c r="N192">
        <v>0.128</v>
      </c>
      <c r="O192">
        <v>2.3E-2</v>
      </c>
      <c r="P192" s="3">
        <v>0.49930000000000002</v>
      </c>
    </row>
    <row r="193" spans="1:16" x14ac:dyDescent="0.2">
      <c r="A193" t="s">
        <v>2259</v>
      </c>
      <c r="B193" s="1" t="s">
        <v>1506</v>
      </c>
      <c r="C193" t="s">
        <v>2260</v>
      </c>
      <c r="D193" s="2" t="s">
        <v>2261</v>
      </c>
      <c r="E193" s="4"/>
      <c r="F193" s="4">
        <f t="shared" si="5"/>
        <v>1</v>
      </c>
      <c r="G193">
        <v>0</v>
      </c>
      <c r="H193">
        <v>-1</v>
      </c>
      <c r="I193" t="s">
        <v>32</v>
      </c>
      <c r="J193">
        <v>-0.104</v>
      </c>
      <c r="K193" t="s">
        <v>32</v>
      </c>
      <c r="L193" t="s">
        <v>32</v>
      </c>
      <c r="M193" t="s">
        <v>32</v>
      </c>
      <c r="N193">
        <v>0.999</v>
      </c>
      <c r="O193">
        <v>0.89500000000000002</v>
      </c>
      <c r="P193" s="3">
        <v>0.50900000000000001</v>
      </c>
    </row>
    <row r="194" spans="1:16" x14ac:dyDescent="0.2">
      <c r="A194" t="s">
        <v>2262</v>
      </c>
      <c r="B194" s="1" t="s">
        <v>2263</v>
      </c>
      <c r="C194" t="s">
        <v>2264</v>
      </c>
      <c r="D194" s="2" t="s">
        <v>2265</v>
      </c>
      <c r="E194" s="4"/>
      <c r="F194" s="4">
        <f t="shared" ref="F194:F201" si="6">ABS(G194)+ABS(H194)</f>
        <v>1</v>
      </c>
      <c r="G194">
        <v>-1</v>
      </c>
      <c r="H194">
        <v>0</v>
      </c>
      <c r="I194">
        <v>-0.104</v>
      </c>
      <c r="J194" t="s">
        <v>32</v>
      </c>
      <c r="K194">
        <v>0.13400000000000001</v>
      </c>
      <c r="L194">
        <v>0.03</v>
      </c>
      <c r="M194" s="3">
        <v>0.59309999999999996</v>
      </c>
      <c r="N194" t="s">
        <v>32</v>
      </c>
      <c r="O194" t="s">
        <v>32</v>
      </c>
      <c r="P194" t="s">
        <v>32</v>
      </c>
    </row>
    <row r="195" spans="1:16" x14ac:dyDescent="0.2">
      <c r="A195" t="s">
        <v>2266</v>
      </c>
      <c r="B195" s="1" t="s">
        <v>1933</v>
      </c>
      <c r="C195" t="s">
        <v>1934</v>
      </c>
      <c r="D195" s="2" t="s">
        <v>2267</v>
      </c>
      <c r="E195" s="4" t="s">
        <v>222</v>
      </c>
      <c r="F195" s="4">
        <f t="shared" si="6"/>
        <v>1</v>
      </c>
      <c r="G195">
        <v>-1</v>
      </c>
      <c r="H195">
        <v>0</v>
      </c>
      <c r="I195">
        <v>-0.104</v>
      </c>
      <c r="J195" t="s">
        <v>32</v>
      </c>
      <c r="K195">
        <v>0.83099999999999996</v>
      </c>
      <c r="L195">
        <v>0.72699999999999998</v>
      </c>
      <c r="M195" s="3">
        <v>0.59309999999999996</v>
      </c>
      <c r="N195" t="s">
        <v>32</v>
      </c>
      <c r="O195" t="s">
        <v>32</v>
      </c>
      <c r="P195" t="s">
        <v>32</v>
      </c>
    </row>
    <row r="196" spans="1:16" x14ac:dyDescent="0.2">
      <c r="A196" t="s">
        <v>2268</v>
      </c>
      <c r="B196" s="1" t="s">
        <v>2269</v>
      </c>
      <c r="C196" t="s">
        <v>2270</v>
      </c>
      <c r="D196" s="2" t="s">
        <v>2271</v>
      </c>
      <c r="E196" s="4"/>
      <c r="F196" s="4">
        <f t="shared" si="6"/>
        <v>1</v>
      </c>
      <c r="G196">
        <v>1</v>
      </c>
      <c r="H196">
        <v>0</v>
      </c>
      <c r="I196">
        <v>0.10299999999999999</v>
      </c>
      <c r="J196" t="s">
        <v>32</v>
      </c>
      <c r="K196">
        <v>0.77700000000000002</v>
      </c>
      <c r="L196">
        <v>0.88</v>
      </c>
      <c r="M196" s="3">
        <v>0.50349999999999995</v>
      </c>
      <c r="N196" t="s">
        <v>32</v>
      </c>
      <c r="O196" t="s">
        <v>32</v>
      </c>
      <c r="P196" t="s">
        <v>32</v>
      </c>
    </row>
    <row r="197" spans="1:16" x14ac:dyDescent="0.2">
      <c r="A197" t="s">
        <v>2272</v>
      </c>
      <c r="B197" s="1" t="s">
        <v>199</v>
      </c>
      <c r="C197" t="s">
        <v>2273</v>
      </c>
      <c r="D197" s="2" t="s">
        <v>2274</v>
      </c>
      <c r="E197" s="4"/>
      <c r="F197" s="4">
        <f t="shared" si="6"/>
        <v>1</v>
      </c>
      <c r="G197">
        <v>0</v>
      </c>
      <c r="H197">
        <v>-1</v>
      </c>
      <c r="I197" t="s">
        <v>32</v>
      </c>
      <c r="J197">
        <v>-0.10299999999999999</v>
      </c>
      <c r="K197" t="s">
        <v>32</v>
      </c>
      <c r="L197" t="s">
        <v>32</v>
      </c>
      <c r="M197" t="s">
        <v>32</v>
      </c>
      <c r="N197">
        <v>0.98899999999999999</v>
      </c>
      <c r="O197">
        <v>0.88600000000000001</v>
      </c>
      <c r="P197" s="3">
        <v>0.51939999999999997</v>
      </c>
    </row>
    <row r="198" spans="1:16" x14ac:dyDescent="0.2">
      <c r="A198" t="s">
        <v>2276</v>
      </c>
      <c r="B198" s="1" t="s">
        <v>378</v>
      </c>
      <c r="C198" t="s">
        <v>2277</v>
      </c>
      <c r="D198" s="2" t="s">
        <v>2278</v>
      </c>
      <c r="E198" s="4"/>
      <c r="F198" s="4">
        <f t="shared" si="6"/>
        <v>1</v>
      </c>
      <c r="G198">
        <v>0</v>
      </c>
      <c r="H198">
        <v>1</v>
      </c>
      <c r="I198" t="s">
        <v>32</v>
      </c>
      <c r="J198">
        <v>0.10199999999999999</v>
      </c>
      <c r="K198" t="s">
        <v>32</v>
      </c>
      <c r="L198" t="s">
        <v>32</v>
      </c>
      <c r="M198" t="s">
        <v>32</v>
      </c>
      <c r="N198">
        <v>0.51600000000000001</v>
      </c>
      <c r="O198">
        <v>0.61799999999999999</v>
      </c>
      <c r="P198" s="3">
        <v>0.38300000000000001</v>
      </c>
    </row>
    <row r="199" spans="1:16" x14ac:dyDescent="0.2">
      <c r="A199" t="s">
        <v>2279</v>
      </c>
      <c r="B199" s="1" t="s">
        <v>1148</v>
      </c>
      <c r="C199" t="s">
        <v>2280</v>
      </c>
      <c r="D199" s="2" t="s">
        <v>2281</v>
      </c>
      <c r="E199" s="4"/>
      <c r="F199" s="4">
        <f t="shared" si="6"/>
        <v>1</v>
      </c>
      <c r="G199">
        <v>1</v>
      </c>
      <c r="H199">
        <v>0</v>
      </c>
      <c r="I199">
        <v>0.10199999999999999</v>
      </c>
      <c r="J199" t="s">
        <v>32</v>
      </c>
      <c r="K199">
        <v>0.873</v>
      </c>
      <c r="L199">
        <v>0.97499999999999998</v>
      </c>
      <c r="M199" s="3">
        <v>0.5151</v>
      </c>
      <c r="N199" t="s">
        <v>32</v>
      </c>
      <c r="O199" t="s">
        <v>32</v>
      </c>
      <c r="P199" t="s">
        <v>32</v>
      </c>
    </row>
    <row r="200" spans="1:16" x14ac:dyDescent="0.2">
      <c r="A200" t="s">
        <v>2282</v>
      </c>
      <c r="B200" s="1" t="s">
        <v>2283</v>
      </c>
      <c r="C200" t="s">
        <v>2284</v>
      </c>
      <c r="D200" s="2" t="s">
        <v>2285</v>
      </c>
      <c r="E200" s="4"/>
      <c r="F200" s="4">
        <f t="shared" si="6"/>
        <v>1</v>
      </c>
      <c r="G200">
        <v>0</v>
      </c>
      <c r="H200">
        <v>1</v>
      </c>
      <c r="I200" t="s">
        <v>32</v>
      </c>
      <c r="J200">
        <v>0.10199999999999999</v>
      </c>
      <c r="K200" t="s">
        <v>32</v>
      </c>
      <c r="L200" t="s">
        <v>32</v>
      </c>
      <c r="M200" t="s">
        <v>32</v>
      </c>
      <c r="N200">
        <v>0.29499999999999998</v>
      </c>
      <c r="O200">
        <v>0.39700000000000002</v>
      </c>
      <c r="P200" s="3">
        <v>0.38300000000000001</v>
      </c>
    </row>
    <row r="201" spans="1:16" x14ac:dyDescent="0.2">
      <c r="A201" t="s">
        <v>2289</v>
      </c>
      <c r="B201" s="1" t="s">
        <v>779</v>
      </c>
      <c r="C201" t="s">
        <v>2290</v>
      </c>
      <c r="D201" s="2" t="s">
        <v>2291</v>
      </c>
      <c r="E201" s="4"/>
      <c r="F201" s="4">
        <f t="shared" si="6"/>
        <v>1</v>
      </c>
      <c r="G201">
        <v>-1</v>
      </c>
      <c r="H201">
        <v>0</v>
      </c>
      <c r="I201">
        <v>-0.10199999999999999</v>
      </c>
      <c r="J201" t="s">
        <v>32</v>
      </c>
      <c r="K201">
        <v>0.68899999999999995</v>
      </c>
      <c r="L201">
        <v>0.58699999999999997</v>
      </c>
      <c r="M201" s="3">
        <v>0.63770000000000004</v>
      </c>
      <c r="N201" t="s">
        <v>32</v>
      </c>
      <c r="O201" t="s">
        <v>32</v>
      </c>
      <c r="P201" t="s">
        <v>32</v>
      </c>
    </row>
  </sheetData>
  <sortState ref="A2:AS576">
    <sortCondition descending="1" ref="F2:F576"/>
  </sortState>
  <conditionalFormatting sqref="P1:P1048576 M1:M1048576">
    <cfRule type="cellIs" dxfId="2" priority="1" operator="lessThan">
      <formula>0.04999999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49"/>
  <sheetViews>
    <sheetView workbookViewId="0">
      <selection activeCell="Q3" sqref="Q3"/>
    </sheetView>
  </sheetViews>
  <sheetFormatPr defaultRowHeight="12.75" x14ac:dyDescent="0.2"/>
  <cols>
    <col min="2" max="2" width="9.140625" style="1"/>
    <col min="4" max="4" width="28.140625" style="2" customWidth="1"/>
    <col min="5" max="5" width="6.7109375" style="2" customWidth="1"/>
    <col min="6" max="7" width="6.5703125" customWidth="1"/>
  </cols>
  <sheetData>
    <row r="1" spans="1:15" s="12" customFormat="1" ht="52.5" customHeight="1" x14ac:dyDescent="0.2">
      <c r="A1" s="10" t="s">
        <v>0</v>
      </c>
      <c r="B1" s="11" t="s">
        <v>1</v>
      </c>
      <c r="C1" s="10" t="s">
        <v>2</v>
      </c>
      <c r="D1" s="10" t="s">
        <v>3</v>
      </c>
      <c r="E1" s="10" t="s">
        <v>3643</v>
      </c>
      <c r="F1" s="10" t="s">
        <v>5</v>
      </c>
      <c r="G1" s="10" t="s">
        <v>6</v>
      </c>
      <c r="H1" s="10" t="s">
        <v>7</v>
      </c>
      <c r="I1" s="10" t="s">
        <v>8</v>
      </c>
      <c r="J1" s="10" t="s">
        <v>9</v>
      </c>
      <c r="K1" s="10" t="s">
        <v>10</v>
      </c>
      <c r="L1" s="10" t="s">
        <v>11</v>
      </c>
      <c r="M1" s="10" t="s">
        <v>12</v>
      </c>
      <c r="N1" s="10" t="s">
        <v>13</v>
      </c>
      <c r="O1" s="10" t="s">
        <v>14</v>
      </c>
    </row>
    <row r="2" spans="1:15" x14ac:dyDescent="0.2">
      <c r="A2" t="s">
        <v>2293</v>
      </c>
      <c r="B2" s="1" t="s">
        <v>2294</v>
      </c>
      <c r="C2" t="s">
        <v>2295</v>
      </c>
      <c r="D2" s="2" t="s">
        <v>2296</v>
      </c>
      <c r="E2" s="2">
        <f t="shared" ref="E2:E33" si="0">ABS(F2)+ABS(G2)</f>
        <v>2</v>
      </c>
      <c r="F2">
        <v>-1</v>
      </c>
      <c r="G2">
        <v>1</v>
      </c>
      <c r="H2">
        <v>-0.14899999999999999</v>
      </c>
      <c r="I2">
        <v>0.128</v>
      </c>
      <c r="J2">
        <v>0.65100000000000002</v>
      </c>
      <c r="K2">
        <v>0.502</v>
      </c>
      <c r="L2" s="3">
        <v>7.9419999999999994E-3</v>
      </c>
      <c r="M2">
        <v>0.45</v>
      </c>
      <c r="N2">
        <v>0.57799999999999996</v>
      </c>
      <c r="O2" s="3">
        <v>6.9459999999999994E-2</v>
      </c>
    </row>
    <row r="3" spans="1:15" x14ac:dyDescent="0.2">
      <c r="A3" t="s">
        <v>2321</v>
      </c>
      <c r="B3" s="1" t="s">
        <v>2322</v>
      </c>
      <c r="C3" t="s">
        <v>2323</v>
      </c>
      <c r="D3" s="2" t="s">
        <v>2324</v>
      </c>
      <c r="E3" s="2">
        <f t="shared" si="0"/>
        <v>2</v>
      </c>
      <c r="F3">
        <v>1</v>
      </c>
      <c r="G3">
        <v>1</v>
      </c>
      <c r="H3">
        <v>0.25600000000000001</v>
      </c>
      <c r="I3">
        <v>0.29599999999999999</v>
      </c>
      <c r="J3">
        <v>0.74299999999999999</v>
      </c>
      <c r="K3">
        <v>0.999</v>
      </c>
      <c r="L3" s="3">
        <v>5.0549999999999996E-9</v>
      </c>
      <c r="M3">
        <v>0.70299999999999996</v>
      </c>
      <c r="N3">
        <v>0.999</v>
      </c>
      <c r="O3" s="3">
        <v>1.5180000000000001E-10</v>
      </c>
    </row>
    <row r="4" spans="1:15" x14ac:dyDescent="0.2">
      <c r="A4" t="s">
        <v>2336</v>
      </c>
      <c r="B4" s="1" t="s">
        <v>2337</v>
      </c>
      <c r="C4" t="s">
        <v>2338</v>
      </c>
      <c r="D4" s="2" t="s">
        <v>2339</v>
      </c>
      <c r="E4" s="2">
        <f t="shared" si="0"/>
        <v>2</v>
      </c>
      <c r="F4">
        <v>-1</v>
      </c>
      <c r="G4">
        <v>-1</v>
      </c>
      <c r="H4">
        <v>-0.15</v>
      </c>
      <c r="I4">
        <v>-0.26100000000000001</v>
      </c>
      <c r="J4">
        <v>0.36799999999999999</v>
      </c>
      <c r="K4">
        <v>0.218</v>
      </c>
      <c r="L4" s="3">
        <v>7.7169999999999999E-3</v>
      </c>
      <c r="M4">
        <v>0.26800000000000002</v>
      </c>
      <c r="N4">
        <v>7.0000000000000001E-3</v>
      </c>
      <c r="O4" s="3">
        <v>5.0080000000000002E-8</v>
      </c>
    </row>
    <row r="5" spans="1:15" x14ac:dyDescent="0.2">
      <c r="A5" t="s">
        <v>2351</v>
      </c>
      <c r="B5" s="1" t="s">
        <v>2352</v>
      </c>
      <c r="C5" t="s">
        <v>2353</v>
      </c>
      <c r="D5" s="2" t="s">
        <v>2354</v>
      </c>
      <c r="E5" s="2">
        <f t="shared" si="0"/>
        <v>2</v>
      </c>
      <c r="F5">
        <v>-1</v>
      </c>
      <c r="G5">
        <v>1</v>
      </c>
      <c r="H5">
        <v>-0.105</v>
      </c>
      <c r="I5">
        <v>0.26400000000000001</v>
      </c>
      <c r="J5">
        <v>0.313</v>
      </c>
      <c r="K5">
        <v>0.20799999999999999</v>
      </c>
      <c r="L5" s="3">
        <v>0.1618</v>
      </c>
      <c r="M5">
        <v>0.13700000000000001</v>
      </c>
      <c r="N5">
        <v>0.40100000000000002</v>
      </c>
      <c r="O5" s="3">
        <v>2.3949999999999999E-8</v>
      </c>
    </row>
    <row r="6" spans="1:15" x14ac:dyDescent="0.2">
      <c r="A6" t="s">
        <v>2361</v>
      </c>
      <c r="B6" s="1" t="s">
        <v>2362</v>
      </c>
      <c r="C6" t="s">
        <v>2363</v>
      </c>
      <c r="D6" s="2" t="s">
        <v>2364</v>
      </c>
      <c r="E6" s="2">
        <f t="shared" si="0"/>
        <v>2</v>
      </c>
      <c r="F6">
        <v>-1</v>
      </c>
      <c r="G6">
        <v>-1</v>
      </c>
      <c r="H6">
        <v>-0.188</v>
      </c>
      <c r="I6">
        <v>-0.23200000000000001</v>
      </c>
      <c r="J6">
        <v>0.32400000000000001</v>
      </c>
      <c r="K6">
        <v>0.13600000000000001</v>
      </c>
      <c r="L6" s="3">
        <v>1.8100000000000001E-4</v>
      </c>
      <c r="M6">
        <v>0.255</v>
      </c>
      <c r="N6">
        <v>2.3E-2</v>
      </c>
      <c r="O6" s="3">
        <v>3.3579999999999999E-6</v>
      </c>
    </row>
    <row r="7" spans="1:15" x14ac:dyDescent="0.2">
      <c r="A7" t="s">
        <v>2431</v>
      </c>
      <c r="B7" s="1" t="s">
        <v>2432</v>
      </c>
      <c r="C7" t="s">
        <v>2433</v>
      </c>
      <c r="D7" s="2" t="s">
        <v>2434</v>
      </c>
      <c r="E7" s="2">
        <f t="shared" si="0"/>
        <v>2</v>
      </c>
      <c r="F7">
        <v>1</v>
      </c>
      <c r="G7">
        <v>1</v>
      </c>
      <c r="H7">
        <v>0.17799999999999999</v>
      </c>
      <c r="I7">
        <v>0.109</v>
      </c>
      <c r="J7">
        <v>0.82099999999999995</v>
      </c>
      <c r="K7">
        <v>0.999</v>
      </c>
      <c r="L7" s="3">
        <v>6.8570000000000002E-4</v>
      </c>
      <c r="M7">
        <v>0.89</v>
      </c>
      <c r="N7">
        <v>0.999</v>
      </c>
      <c r="O7" s="3">
        <v>0.21740000000000001</v>
      </c>
    </row>
    <row r="8" spans="1:15" x14ac:dyDescent="0.2">
      <c r="A8" t="s">
        <v>2446</v>
      </c>
      <c r="B8" s="1" t="s">
        <v>2394</v>
      </c>
      <c r="C8" t="s">
        <v>2395</v>
      </c>
      <c r="D8" s="2" t="s">
        <v>2447</v>
      </c>
      <c r="E8" s="2">
        <f t="shared" si="0"/>
        <v>2</v>
      </c>
      <c r="F8">
        <v>-1</v>
      </c>
      <c r="G8">
        <v>-1</v>
      </c>
      <c r="H8">
        <v>-0.107</v>
      </c>
      <c r="I8">
        <v>-0.17299999999999999</v>
      </c>
      <c r="J8">
        <v>0.82899999999999996</v>
      </c>
      <c r="K8">
        <v>0.72199999999999998</v>
      </c>
      <c r="L8" s="3">
        <v>0.14499999999999999</v>
      </c>
      <c r="M8">
        <v>0.8</v>
      </c>
      <c r="N8">
        <v>0.627</v>
      </c>
      <c r="O8" s="3">
        <v>1.9589999999999998E-3</v>
      </c>
    </row>
    <row r="9" spans="1:15" x14ac:dyDescent="0.2">
      <c r="A9" t="s">
        <v>2464</v>
      </c>
      <c r="B9" s="1" t="s">
        <v>2465</v>
      </c>
      <c r="C9" t="s">
        <v>2466</v>
      </c>
      <c r="D9" s="2" t="s">
        <v>2467</v>
      </c>
      <c r="E9" s="2">
        <f t="shared" si="0"/>
        <v>2</v>
      </c>
      <c r="F9">
        <v>-1</v>
      </c>
      <c r="G9">
        <v>-1</v>
      </c>
      <c r="H9">
        <v>-0.13</v>
      </c>
      <c r="I9">
        <v>-0.151</v>
      </c>
      <c r="J9">
        <v>0.192</v>
      </c>
      <c r="K9">
        <v>6.2E-2</v>
      </c>
      <c r="L9" s="3">
        <v>3.959E-2</v>
      </c>
      <c r="M9">
        <v>0.23899999999999999</v>
      </c>
      <c r="N9">
        <v>8.7999999999999995E-2</v>
      </c>
      <c r="O9" s="3">
        <v>1.453E-2</v>
      </c>
    </row>
    <row r="10" spans="1:15" x14ac:dyDescent="0.2">
      <c r="A10" t="s">
        <v>2535</v>
      </c>
      <c r="B10" s="1" t="s">
        <v>410</v>
      </c>
      <c r="C10" t="s">
        <v>2536</v>
      </c>
      <c r="D10" s="2" t="s">
        <v>2537</v>
      </c>
      <c r="E10" s="2">
        <f t="shared" si="0"/>
        <v>2</v>
      </c>
      <c r="F10">
        <v>-1</v>
      </c>
      <c r="G10">
        <v>-1</v>
      </c>
      <c r="H10">
        <v>-0.14799999999999999</v>
      </c>
      <c r="I10">
        <v>-0.14299999999999999</v>
      </c>
      <c r="J10">
        <v>0.495</v>
      </c>
      <c r="K10">
        <v>0.34699999999999998</v>
      </c>
      <c r="L10" s="3">
        <v>8.2170000000000003E-3</v>
      </c>
      <c r="M10">
        <v>0.59499999999999997</v>
      </c>
      <c r="N10">
        <v>0.45200000000000001</v>
      </c>
      <c r="O10" s="3">
        <v>2.9389999999999999E-2</v>
      </c>
    </row>
    <row r="11" spans="1:15" x14ac:dyDescent="0.2">
      <c r="A11" t="s">
        <v>2297</v>
      </c>
      <c r="B11" s="1" t="s">
        <v>2298</v>
      </c>
      <c r="C11" t="s">
        <v>2299</v>
      </c>
      <c r="D11" s="2" t="s">
        <v>2300</v>
      </c>
      <c r="E11" s="2">
        <f t="shared" si="0"/>
        <v>1</v>
      </c>
      <c r="F11">
        <v>0</v>
      </c>
      <c r="G11">
        <v>1</v>
      </c>
      <c r="H11" t="s">
        <v>32</v>
      </c>
      <c r="I11">
        <v>0.40100000000000002</v>
      </c>
      <c r="J11" t="s">
        <v>32</v>
      </c>
      <c r="K11" t="s">
        <v>32</v>
      </c>
      <c r="L11" t="s">
        <v>32</v>
      </c>
      <c r="M11">
        <v>1.2999999999999999E-2</v>
      </c>
      <c r="N11">
        <v>0.41399999999999998</v>
      </c>
      <c r="O11" s="3">
        <v>1.4460000000000001E-19</v>
      </c>
    </row>
    <row r="12" spans="1:15" x14ac:dyDescent="0.2">
      <c r="A12" t="s">
        <v>2301</v>
      </c>
      <c r="B12" s="1" t="s">
        <v>2302</v>
      </c>
      <c r="C12" t="s">
        <v>2303</v>
      </c>
      <c r="D12" s="2" t="s">
        <v>2304</v>
      </c>
      <c r="E12" s="2">
        <f t="shared" si="0"/>
        <v>1</v>
      </c>
      <c r="F12">
        <v>0</v>
      </c>
      <c r="G12">
        <v>-1</v>
      </c>
      <c r="H12" t="s">
        <v>32</v>
      </c>
      <c r="I12">
        <v>-0.36299999999999999</v>
      </c>
      <c r="J12" t="s">
        <v>32</v>
      </c>
      <c r="K12" t="s">
        <v>32</v>
      </c>
      <c r="L12" t="s">
        <v>32</v>
      </c>
      <c r="M12">
        <v>0.53700000000000003</v>
      </c>
      <c r="N12">
        <v>0.17399999999999999</v>
      </c>
      <c r="O12" s="3">
        <v>1.322E-15</v>
      </c>
    </row>
    <row r="13" spans="1:15" x14ac:dyDescent="0.2">
      <c r="A13" t="s">
        <v>2307</v>
      </c>
      <c r="B13" s="1" t="s">
        <v>2308</v>
      </c>
      <c r="C13" t="s">
        <v>2309</v>
      </c>
      <c r="D13" s="2" t="s">
        <v>2310</v>
      </c>
      <c r="E13" s="2">
        <f t="shared" si="0"/>
        <v>1</v>
      </c>
      <c r="F13">
        <v>1</v>
      </c>
      <c r="G13">
        <v>0</v>
      </c>
      <c r="H13">
        <v>0.32100000000000001</v>
      </c>
      <c r="I13" t="s">
        <v>32</v>
      </c>
      <c r="J13">
        <v>0.67800000000000005</v>
      </c>
      <c r="K13">
        <v>0.999</v>
      </c>
      <c r="L13" s="3">
        <v>1.6029999999999999E-14</v>
      </c>
      <c r="M13" t="s">
        <v>32</v>
      </c>
      <c r="N13" t="s">
        <v>32</v>
      </c>
      <c r="O13" t="s">
        <v>32</v>
      </c>
    </row>
    <row r="14" spans="1:15" x14ac:dyDescent="0.2">
      <c r="A14" t="s">
        <v>2311</v>
      </c>
      <c r="B14" s="1" t="s">
        <v>141</v>
      </c>
      <c r="C14" t="s">
        <v>2312</v>
      </c>
      <c r="D14" s="2" t="s">
        <v>2313</v>
      </c>
      <c r="E14" s="2">
        <f t="shared" si="0"/>
        <v>1</v>
      </c>
      <c r="F14">
        <v>0</v>
      </c>
      <c r="G14">
        <v>-1</v>
      </c>
      <c r="H14" t="s">
        <v>32</v>
      </c>
      <c r="I14">
        <v>-0.318</v>
      </c>
      <c r="J14" t="s">
        <v>32</v>
      </c>
      <c r="K14" t="s">
        <v>32</v>
      </c>
      <c r="L14" t="s">
        <v>32</v>
      </c>
      <c r="M14">
        <v>0.999</v>
      </c>
      <c r="N14">
        <v>0.68100000000000005</v>
      </c>
      <c r="O14" s="3">
        <v>6.8199999999999996E-12</v>
      </c>
    </row>
    <row r="15" spans="1:15" x14ac:dyDescent="0.2">
      <c r="A15" t="s">
        <v>2314</v>
      </c>
      <c r="B15" s="1" t="s">
        <v>1347</v>
      </c>
      <c r="C15" t="s">
        <v>2315</v>
      </c>
      <c r="D15" s="2" t="s">
        <v>2316</v>
      </c>
      <c r="E15" s="2">
        <f t="shared" si="0"/>
        <v>1</v>
      </c>
      <c r="F15">
        <v>0</v>
      </c>
      <c r="G15">
        <v>1</v>
      </c>
      <c r="H15" t="s">
        <v>32</v>
      </c>
      <c r="I15">
        <v>0.308</v>
      </c>
      <c r="J15" t="s">
        <v>32</v>
      </c>
      <c r="K15" t="s">
        <v>32</v>
      </c>
      <c r="L15" t="s">
        <v>32</v>
      </c>
      <c r="M15">
        <v>0.16900000000000001</v>
      </c>
      <c r="N15">
        <v>0.47699999999999998</v>
      </c>
      <c r="O15" s="3">
        <v>3.3500000000000001E-11</v>
      </c>
    </row>
    <row r="16" spans="1:15" x14ac:dyDescent="0.2">
      <c r="A16" t="s">
        <v>2317</v>
      </c>
      <c r="B16" s="1" t="s">
        <v>2318</v>
      </c>
      <c r="C16" t="s">
        <v>2319</v>
      </c>
      <c r="D16" s="2" t="s">
        <v>2320</v>
      </c>
      <c r="E16" s="2">
        <f t="shared" si="0"/>
        <v>1</v>
      </c>
      <c r="F16">
        <v>0</v>
      </c>
      <c r="G16">
        <v>1</v>
      </c>
      <c r="H16" t="s">
        <v>32</v>
      </c>
      <c r="I16">
        <v>0.30299999999999999</v>
      </c>
      <c r="J16" t="s">
        <v>32</v>
      </c>
      <c r="K16" t="s">
        <v>32</v>
      </c>
      <c r="L16" t="s">
        <v>32</v>
      </c>
      <c r="M16">
        <v>0.48699999999999999</v>
      </c>
      <c r="N16">
        <v>0.79</v>
      </c>
      <c r="O16" s="3">
        <v>5.6539999999999999E-11</v>
      </c>
    </row>
    <row r="17" spans="1:15" x14ac:dyDescent="0.2">
      <c r="A17" t="s">
        <v>2325</v>
      </c>
      <c r="B17" s="1" t="s">
        <v>2093</v>
      </c>
      <c r="C17" t="s">
        <v>2326</v>
      </c>
      <c r="D17" s="2" t="s">
        <v>2327</v>
      </c>
      <c r="E17" s="2">
        <f t="shared" si="0"/>
        <v>1</v>
      </c>
      <c r="F17">
        <v>0</v>
      </c>
      <c r="G17">
        <v>-1</v>
      </c>
      <c r="H17" t="s">
        <v>32</v>
      </c>
      <c r="I17">
        <v>-0.29099999999999998</v>
      </c>
      <c r="J17" t="s">
        <v>32</v>
      </c>
      <c r="K17" t="s">
        <v>32</v>
      </c>
      <c r="L17" t="s">
        <v>32</v>
      </c>
      <c r="M17">
        <v>0.94899999999999995</v>
      </c>
      <c r="N17">
        <v>0.65800000000000003</v>
      </c>
      <c r="O17" s="3">
        <v>6.5749999999999995E-10</v>
      </c>
    </row>
    <row r="18" spans="1:15" x14ac:dyDescent="0.2">
      <c r="A18" t="s">
        <v>2328</v>
      </c>
      <c r="B18" s="1" t="s">
        <v>2329</v>
      </c>
      <c r="C18" t="s">
        <v>2330</v>
      </c>
      <c r="D18" s="2" t="s">
        <v>2331</v>
      </c>
      <c r="E18" s="2">
        <f t="shared" si="0"/>
        <v>1</v>
      </c>
      <c r="F18">
        <v>0</v>
      </c>
      <c r="G18">
        <v>1</v>
      </c>
      <c r="H18" t="s">
        <v>32</v>
      </c>
      <c r="I18">
        <v>0.28799999999999998</v>
      </c>
      <c r="J18" t="s">
        <v>32</v>
      </c>
      <c r="K18" t="s">
        <v>32</v>
      </c>
      <c r="L18" t="s">
        <v>32</v>
      </c>
      <c r="M18">
        <v>0.219</v>
      </c>
      <c r="N18">
        <v>0.50700000000000001</v>
      </c>
      <c r="O18" s="3">
        <v>5.0389999999999999E-10</v>
      </c>
    </row>
    <row r="19" spans="1:15" x14ac:dyDescent="0.2">
      <c r="A19" t="s">
        <v>2332</v>
      </c>
      <c r="B19" s="1" t="s">
        <v>2333</v>
      </c>
      <c r="C19" t="s">
        <v>2334</v>
      </c>
      <c r="D19" s="2" t="s">
        <v>2335</v>
      </c>
      <c r="E19" s="2">
        <f t="shared" si="0"/>
        <v>1</v>
      </c>
      <c r="F19">
        <v>0</v>
      </c>
      <c r="G19">
        <v>-1</v>
      </c>
      <c r="H19" t="s">
        <v>32</v>
      </c>
      <c r="I19">
        <v>-0.28499999999999998</v>
      </c>
      <c r="J19" t="s">
        <v>32</v>
      </c>
      <c r="K19" t="s">
        <v>32</v>
      </c>
      <c r="L19" t="s">
        <v>32</v>
      </c>
      <c r="M19">
        <v>0.28599999999999998</v>
      </c>
      <c r="N19">
        <v>1E-3</v>
      </c>
      <c r="O19" s="3">
        <v>1.405E-9</v>
      </c>
    </row>
    <row r="20" spans="1:15" x14ac:dyDescent="0.2">
      <c r="A20" t="s">
        <v>2340</v>
      </c>
      <c r="B20" s="1" t="s">
        <v>1644</v>
      </c>
      <c r="C20" t="s">
        <v>2341</v>
      </c>
      <c r="D20" s="2" t="s">
        <v>2342</v>
      </c>
      <c r="E20" s="2">
        <f t="shared" si="0"/>
        <v>1</v>
      </c>
      <c r="F20">
        <v>0</v>
      </c>
      <c r="G20">
        <v>-1</v>
      </c>
      <c r="H20" t="s">
        <v>32</v>
      </c>
      <c r="I20">
        <v>-0.27800000000000002</v>
      </c>
      <c r="J20" t="s">
        <v>32</v>
      </c>
      <c r="K20" t="s">
        <v>32</v>
      </c>
      <c r="L20" t="s">
        <v>32</v>
      </c>
      <c r="M20">
        <v>0.33900000000000002</v>
      </c>
      <c r="N20">
        <v>6.0999999999999999E-2</v>
      </c>
      <c r="O20" s="3">
        <v>3.7150000000000001E-9</v>
      </c>
    </row>
    <row r="21" spans="1:15" x14ac:dyDescent="0.2">
      <c r="A21" t="s">
        <v>2343</v>
      </c>
      <c r="B21" s="1" t="s">
        <v>2344</v>
      </c>
      <c r="C21" t="s">
        <v>2345</v>
      </c>
      <c r="D21" s="2" t="s">
        <v>2346</v>
      </c>
      <c r="E21" s="2">
        <f t="shared" si="0"/>
        <v>1</v>
      </c>
      <c r="F21">
        <v>-1</v>
      </c>
      <c r="G21">
        <v>0</v>
      </c>
      <c r="H21">
        <v>-0.27100000000000002</v>
      </c>
      <c r="I21" t="s">
        <v>32</v>
      </c>
      <c r="J21">
        <v>0.51100000000000001</v>
      </c>
      <c r="K21">
        <v>0.24</v>
      </c>
      <c r="L21" s="3">
        <v>1.244E-9</v>
      </c>
      <c r="M21" t="s">
        <v>32</v>
      </c>
      <c r="N21" t="s">
        <v>32</v>
      </c>
      <c r="O21" t="s">
        <v>32</v>
      </c>
    </row>
    <row r="22" spans="1:15" x14ac:dyDescent="0.2">
      <c r="A22" t="s">
        <v>2347</v>
      </c>
      <c r="B22" s="1" t="s">
        <v>2348</v>
      </c>
      <c r="C22" t="s">
        <v>2349</v>
      </c>
      <c r="D22" s="2" t="s">
        <v>2350</v>
      </c>
      <c r="E22" s="2">
        <f t="shared" si="0"/>
        <v>1</v>
      </c>
      <c r="F22">
        <v>0</v>
      </c>
      <c r="G22">
        <v>1</v>
      </c>
      <c r="H22" t="s">
        <v>32</v>
      </c>
      <c r="I22">
        <v>0.10299999999999999</v>
      </c>
      <c r="J22" t="s">
        <v>32</v>
      </c>
      <c r="K22" t="s">
        <v>32</v>
      </c>
      <c r="L22" t="s">
        <v>32</v>
      </c>
      <c r="M22">
        <v>0.89600000000000002</v>
      </c>
      <c r="N22">
        <v>0.999</v>
      </c>
      <c r="O22" s="3">
        <v>0.3201</v>
      </c>
    </row>
    <row r="23" spans="1:15" x14ac:dyDescent="0.2">
      <c r="A23" t="s">
        <v>2355</v>
      </c>
      <c r="B23" s="1" t="s">
        <v>2356</v>
      </c>
      <c r="C23" t="s">
        <v>2357</v>
      </c>
      <c r="D23" s="2" t="s">
        <v>2358</v>
      </c>
      <c r="E23" s="2">
        <f t="shared" si="0"/>
        <v>1</v>
      </c>
      <c r="F23">
        <v>-1</v>
      </c>
      <c r="G23">
        <v>0</v>
      </c>
      <c r="H23">
        <v>-0.25600000000000001</v>
      </c>
      <c r="I23" t="s">
        <v>32</v>
      </c>
      <c r="J23">
        <v>0.27</v>
      </c>
      <c r="K23">
        <v>1.4E-2</v>
      </c>
      <c r="L23" s="3">
        <v>1.009E-8</v>
      </c>
      <c r="M23" t="s">
        <v>32</v>
      </c>
      <c r="N23" t="s">
        <v>32</v>
      </c>
      <c r="O23" t="s">
        <v>32</v>
      </c>
    </row>
    <row r="24" spans="1:15" x14ac:dyDescent="0.2">
      <c r="A24" t="s">
        <v>2359</v>
      </c>
      <c r="B24" s="1" t="s">
        <v>893</v>
      </c>
      <c r="C24" t="s">
        <v>1173</v>
      </c>
      <c r="D24" s="2" t="s">
        <v>2360</v>
      </c>
      <c r="E24" s="2">
        <f t="shared" si="0"/>
        <v>1</v>
      </c>
      <c r="F24">
        <v>0</v>
      </c>
      <c r="G24">
        <v>1</v>
      </c>
      <c r="H24" t="s">
        <v>32</v>
      </c>
      <c r="I24">
        <v>0.111</v>
      </c>
      <c r="J24" t="s">
        <v>32</v>
      </c>
      <c r="K24" t="s">
        <v>32</v>
      </c>
      <c r="L24" t="s">
        <v>32</v>
      </c>
      <c r="M24">
        <v>0.11600000000000001</v>
      </c>
      <c r="N24">
        <v>0.22700000000000001</v>
      </c>
      <c r="O24" s="3">
        <v>0.20469999999999999</v>
      </c>
    </row>
    <row r="25" spans="1:15" x14ac:dyDescent="0.2">
      <c r="A25" t="s">
        <v>2365</v>
      </c>
      <c r="B25" s="1" t="s">
        <v>2366</v>
      </c>
      <c r="C25" t="s">
        <v>2367</v>
      </c>
      <c r="D25" s="2" t="s">
        <v>2368</v>
      </c>
      <c r="E25" s="2">
        <f t="shared" si="0"/>
        <v>1</v>
      </c>
      <c r="F25">
        <v>-1</v>
      </c>
      <c r="G25">
        <v>0</v>
      </c>
      <c r="H25">
        <v>-0.22800000000000001</v>
      </c>
      <c r="I25" t="s">
        <v>32</v>
      </c>
      <c r="J25">
        <v>0.32500000000000001</v>
      </c>
      <c r="K25">
        <v>9.7000000000000003E-2</v>
      </c>
      <c r="L25" s="3">
        <v>8.0950000000000004E-7</v>
      </c>
      <c r="M25" t="s">
        <v>32</v>
      </c>
      <c r="N25" t="s">
        <v>32</v>
      </c>
      <c r="O25" t="s">
        <v>32</v>
      </c>
    </row>
    <row r="26" spans="1:15" x14ac:dyDescent="0.2">
      <c r="A26" t="s">
        <v>2369</v>
      </c>
      <c r="B26" s="1" t="s">
        <v>526</v>
      </c>
      <c r="C26" t="s">
        <v>527</v>
      </c>
      <c r="D26" s="2" t="s">
        <v>2370</v>
      </c>
      <c r="E26" s="2">
        <f t="shared" si="0"/>
        <v>1</v>
      </c>
      <c r="F26">
        <v>0</v>
      </c>
      <c r="G26">
        <v>-1</v>
      </c>
      <c r="H26" t="s">
        <v>32</v>
      </c>
      <c r="I26">
        <v>-0.221</v>
      </c>
      <c r="J26" t="s">
        <v>32</v>
      </c>
      <c r="K26" t="s">
        <v>32</v>
      </c>
      <c r="L26" t="s">
        <v>32</v>
      </c>
      <c r="M26">
        <v>0.48299999999999998</v>
      </c>
      <c r="N26">
        <v>0.26200000000000001</v>
      </c>
      <c r="O26" s="3">
        <v>1.3519999999999999E-5</v>
      </c>
    </row>
    <row r="27" spans="1:15" x14ac:dyDescent="0.2">
      <c r="A27" t="s">
        <v>2372</v>
      </c>
      <c r="B27" s="1" t="s">
        <v>2373</v>
      </c>
      <c r="C27" t="s">
        <v>2374</v>
      </c>
      <c r="D27" s="2" t="s">
        <v>2375</v>
      </c>
      <c r="E27" s="2">
        <f t="shared" si="0"/>
        <v>1</v>
      </c>
      <c r="F27">
        <v>0</v>
      </c>
      <c r="G27">
        <v>-1</v>
      </c>
      <c r="H27" t="s">
        <v>32</v>
      </c>
      <c r="I27">
        <v>-0.20599999999999999</v>
      </c>
      <c r="J27" t="s">
        <v>32</v>
      </c>
      <c r="K27" t="s">
        <v>32</v>
      </c>
      <c r="L27" t="s">
        <v>32</v>
      </c>
      <c r="M27">
        <v>0.217</v>
      </c>
      <c r="N27">
        <v>1.0999999999999999E-2</v>
      </c>
      <c r="O27" s="3">
        <v>8.5970000000000005E-5</v>
      </c>
    </row>
    <row r="28" spans="1:15" x14ac:dyDescent="0.2">
      <c r="A28" t="s">
        <v>2377</v>
      </c>
      <c r="B28" s="1" t="s">
        <v>2378</v>
      </c>
      <c r="C28" t="s">
        <v>2379</v>
      </c>
      <c r="D28" s="2" t="s">
        <v>2380</v>
      </c>
      <c r="E28" s="2">
        <f t="shared" si="0"/>
        <v>1</v>
      </c>
      <c r="F28">
        <v>0</v>
      </c>
      <c r="G28">
        <v>1</v>
      </c>
      <c r="H28" t="s">
        <v>32</v>
      </c>
      <c r="I28">
        <v>0.20300000000000001</v>
      </c>
      <c r="J28" t="s">
        <v>32</v>
      </c>
      <c r="K28" t="s">
        <v>32</v>
      </c>
      <c r="L28" t="s">
        <v>32</v>
      </c>
      <c r="M28">
        <v>0.79600000000000004</v>
      </c>
      <c r="N28">
        <v>0.999</v>
      </c>
      <c r="O28" s="3">
        <v>1.3080000000000001E-4</v>
      </c>
    </row>
    <row r="29" spans="1:15" x14ac:dyDescent="0.2">
      <c r="A29" t="s">
        <v>2381</v>
      </c>
      <c r="B29" s="1" t="s">
        <v>2382</v>
      </c>
      <c r="C29" t="s">
        <v>2383</v>
      </c>
      <c r="D29" s="2" t="s">
        <v>2384</v>
      </c>
      <c r="E29" s="2">
        <f t="shared" si="0"/>
        <v>1</v>
      </c>
      <c r="F29">
        <v>0</v>
      </c>
      <c r="G29">
        <v>1</v>
      </c>
      <c r="H29" t="s">
        <v>32</v>
      </c>
      <c r="I29">
        <v>0.20200000000000001</v>
      </c>
      <c r="J29" t="s">
        <v>32</v>
      </c>
      <c r="K29" t="s">
        <v>32</v>
      </c>
      <c r="L29" t="s">
        <v>32</v>
      </c>
      <c r="M29">
        <v>0.65400000000000003</v>
      </c>
      <c r="N29">
        <v>0.85599999999999998</v>
      </c>
      <c r="O29" s="3">
        <v>1.3080000000000001E-4</v>
      </c>
    </row>
    <row r="30" spans="1:15" x14ac:dyDescent="0.2">
      <c r="A30" t="s">
        <v>2385</v>
      </c>
      <c r="B30" s="1" t="s">
        <v>2386</v>
      </c>
      <c r="C30" t="s">
        <v>2387</v>
      </c>
      <c r="D30" s="2" t="s">
        <v>2388</v>
      </c>
      <c r="E30" s="2">
        <f t="shared" si="0"/>
        <v>1</v>
      </c>
      <c r="F30">
        <v>-1</v>
      </c>
      <c r="G30">
        <v>0</v>
      </c>
      <c r="H30">
        <v>-0.19500000000000001</v>
      </c>
      <c r="I30" t="s">
        <v>32</v>
      </c>
      <c r="J30">
        <v>0.216</v>
      </c>
      <c r="K30">
        <v>2.1000000000000001E-2</v>
      </c>
      <c r="L30" s="3">
        <v>8.6790000000000001E-5</v>
      </c>
      <c r="M30" t="s">
        <v>32</v>
      </c>
      <c r="N30" t="s">
        <v>32</v>
      </c>
      <c r="O30" t="s">
        <v>32</v>
      </c>
    </row>
    <row r="31" spans="1:15" x14ac:dyDescent="0.2">
      <c r="A31" t="s">
        <v>2389</v>
      </c>
      <c r="B31" s="1" t="s">
        <v>2390</v>
      </c>
      <c r="C31" t="s">
        <v>2391</v>
      </c>
      <c r="D31" s="2" t="s">
        <v>2392</v>
      </c>
      <c r="E31" s="2">
        <f t="shared" si="0"/>
        <v>1</v>
      </c>
      <c r="F31">
        <v>0</v>
      </c>
      <c r="G31">
        <v>-1</v>
      </c>
      <c r="H31" t="s">
        <v>32</v>
      </c>
      <c r="I31">
        <v>-0.19</v>
      </c>
      <c r="J31" t="s">
        <v>32</v>
      </c>
      <c r="K31" t="s">
        <v>32</v>
      </c>
      <c r="L31" t="s">
        <v>32</v>
      </c>
      <c r="M31">
        <v>0.999</v>
      </c>
      <c r="N31">
        <v>0.80900000000000005</v>
      </c>
      <c r="O31" s="3">
        <v>4.9739999999999995E-4</v>
      </c>
    </row>
    <row r="32" spans="1:15" x14ac:dyDescent="0.2">
      <c r="A32" t="s">
        <v>2393</v>
      </c>
      <c r="B32" s="1" t="s">
        <v>2394</v>
      </c>
      <c r="C32" t="s">
        <v>2395</v>
      </c>
      <c r="D32" s="2" t="s">
        <v>2396</v>
      </c>
      <c r="E32" s="2">
        <f t="shared" si="0"/>
        <v>1</v>
      </c>
      <c r="F32">
        <v>0</v>
      </c>
      <c r="G32">
        <v>-1</v>
      </c>
      <c r="H32" t="s">
        <v>32</v>
      </c>
      <c r="I32">
        <v>-0.189</v>
      </c>
      <c r="J32" t="s">
        <v>32</v>
      </c>
      <c r="K32" t="s">
        <v>32</v>
      </c>
      <c r="L32" t="s">
        <v>32</v>
      </c>
      <c r="M32">
        <v>0.52300000000000002</v>
      </c>
      <c r="N32">
        <v>0.33400000000000002</v>
      </c>
      <c r="O32" s="3">
        <v>5.128E-4</v>
      </c>
    </row>
    <row r="33" spans="1:15" x14ac:dyDescent="0.2">
      <c r="A33" t="s">
        <v>2397</v>
      </c>
      <c r="B33" s="1" t="s">
        <v>2398</v>
      </c>
      <c r="C33" t="s">
        <v>2399</v>
      </c>
      <c r="D33" s="2" t="s">
        <v>2400</v>
      </c>
      <c r="E33" s="2">
        <f t="shared" si="0"/>
        <v>1</v>
      </c>
      <c r="F33">
        <v>0</v>
      </c>
      <c r="G33">
        <v>1</v>
      </c>
      <c r="H33" t="s">
        <v>32</v>
      </c>
      <c r="I33">
        <v>0.188</v>
      </c>
      <c r="J33" t="s">
        <v>32</v>
      </c>
      <c r="K33" t="s">
        <v>32</v>
      </c>
      <c r="L33" t="s">
        <v>32</v>
      </c>
      <c r="M33">
        <v>0.54400000000000004</v>
      </c>
      <c r="N33">
        <v>0.73199999999999998</v>
      </c>
      <c r="O33" s="3">
        <v>5.7300000000000005E-4</v>
      </c>
    </row>
    <row r="34" spans="1:15" x14ac:dyDescent="0.2">
      <c r="A34" t="s">
        <v>2401</v>
      </c>
      <c r="B34" s="1" t="s">
        <v>1571</v>
      </c>
      <c r="C34" t="s">
        <v>2402</v>
      </c>
      <c r="D34" s="2" t="s">
        <v>2403</v>
      </c>
      <c r="E34" s="2">
        <f t="shared" ref="E34:E65" si="1">ABS(F34)+ABS(G34)</f>
        <v>1</v>
      </c>
      <c r="F34">
        <v>0</v>
      </c>
      <c r="G34">
        <v>-1</v>
      </c>
      <c r="H34" t="s">
        <v>32</v>
      </c>
      <c r="I34">
        <v>-0.188</v>
      </c>
      <c r="J34" t="s">
        <v>32</v>
      </c>
      <c r="K34" t="s">
        <v>32</v>
      </c>
      <c r="L34" t="s">
        <v>32</v>
      </c>
      <c r="M34">
        <v>0.999</v>
      </c>
      <c r="N34">
        <v>0.81100000000000005</v>
      </c>
      <c r="O34" s="3">
        <v>5.3200000000000003E-4</v>
      </c>
    </row>
    <row r="35" spans="1:15" x14ac:dyDescent="0.2">
      <c r="A35" t="s">
        <v>2404</v>
      </c>
      <c r="B35" s="1" t="s">
        <v>2405</v>
      </c>
      <c r="C35" t="s">
        <v>2406</v>
      </c>
      <c r="D35" s="2" t="s">
        <v>2407</v>
      </c>
      <c r="E35" s="2">
        <f t="shared" si="1"/>
        <v>1</v>
      </c>
      <c r="F35">
        <v>0</v>
      </c>
      <c r="G35">
        <v>1</v>
      </c>
      <c r="H35" t="s">
        <v>32</v>
      </c>
      <c r="I35">
        <v>0.186</v>
      </c>
      <c r="J35" t="s">
        <v>32</v>
      </c>
      <c r="K35" t="s">
        <v>32</v>
      </c>
      <c r="L35" t="s">
        <v>32</v>
      </c>
      <c r="M35">
        <v>0.30599999999999999</v>
      </c>
      <c r="N35">
        <v>0.49199999999999999</v>
      </c>
      <c r="O35" s="3">
        <v>6.5799999999999995E-4</v>
      </c>
    </row>
    <row r="36" spans="1:15" x14ac:dyDescent="0.2">
      <c r="A36" t="s">
        <v>2408</v>
      </c>
      <c r="B36" s="1" t="s">
        <v>2409</v>
      </c>
      <c r="C36" t="s">
        <v>2410</v>
      </c>
      <c r="D36" s="2" t="s">
        <v>2411</v>
      </c>
      <c r="E36" s="2">
        <f t="shared" si="1"/>
        <v>1</v>
      </c>
      <c r="F36">
        <v>-1</v>
      </c>
      <c r="G36">
        <v>0</v>
      </c>
      <c r="H36">
        <v>-0.183</v>
      </c>
      <c r="I36" t="s">
        <v>32</v>
      </c>
      <c r="J36">
        <v>0.44800000000000001</v>
      </c>
      <c r="K36">
        <v>0.26500000000000001</v>
      </c>
      <c r="L36" s="3">
        <v>2.9300000000000002E-4</v>
      </c>
      <c r="M36" t="s">
        <v>32</v>
      </c>
      <c r="N36" t="s">
        <v>32</v>
      </c>
      <c r="O36" t="s">
        <v>32</v>
      </c>
    </row>
    <row r="37" spans="1:15" x14ac:dyDescent="0.2">
      <c r="A37" t="s">
        <v>2412</v>
      </c>
      <c r="B37" s="1" t="s">
        <v>2413</v>
      </c>
      <c r="C37" t="s">
        <v>2414</v>
      </c>
      <c r="D37" s="2" t="s">
        <v>2415</v>
      </c>
      <c r="E37" s="2">
        <f t="shared" si="1"/>
        <v>1</v>
      </c>
      <c r="F37">
        <v>0</v>
      </c>
      <c r="G37">
        <v>-1</v>
      </c>
      <c r="H37" t="s">
        <v>32</v>
      </c>
      <c r="I37">
        <v>-0.182</v>
      </c>
      <c r="J37" t="s">
        <v>32</v>
      </c>
      <c r="K37" t="s">
        <v>32</v>
      </c>
      <c r="L37" t="s">
        <v>32</v>
      </c>
      <c r="M37">
        <v>0.83599999999999997</v>
      </c>
      <c r="N37">
        <v>0.65400000000000003</v>
      </c>
      <c r="O37" s="3">
        <v>9.8360000000000006E-4</v>
      </c>
    </row>
    <row r="38" spans="1:15" x14ac:dyDescent="0.2">
      <c r="A38" t="s">
        <v>2416</v>
      </c>
      <c r="B38" s="1" t="s">
        <v>2417</v>
      </c>
      <c r="C38" t="s">
        <v>2418</v>
      </c>
      <c r="D38" s="2" t="s">
        <v>2419</v>
      </c>
      <c r="E38" s="2">
        <f t="shared" si="1"/>
        <v>1</v>
      </c>
      <c r="F38">
        <v>0</v>
      </c>
      <c r="G38">
        <v>1</v>
      </c>
      <c r="H38" t="s">
        <v>32</v>
      </c>
      <c r="I38">
        <v>0.17100000000000001</v>
      </c>
      <c r="J38" t="s">
        <v>32</v>
      </c>
      <c r="K38" t="s">
        <v>32</v>
      </c>
      <c r="L38" t="s">
        <v>32</v>
      </c>
      <c r="M38">
        <v>0.38500000000000001</v>
      </c>
      <c r="N38">
        <v>0.55600000000000005</v>
      </c>
      <c r="O38" s="3">
        <v>2.9870000000000001E-3</v>
      </c>
    </row>
    <row r="39" spans="1:15" x14ac:dyDescent="0.2">
      <c r="A39" t="s">
        <v>2420</v>
      </c>
      <c r="B39" s="1" t="s">
        <v>2421</v>
      </c>
      <c r="C39" t="s">
        <v>2422</v>
      </c>
      <c r="D39" s="2" t="s">
        <v>2423</v>
      </c>
      <c r="E39" s="2">
        <f t="shared" si="1"/>
        <v>1</v>
      </c>
      <c r="F39">
        <v>0</v>
      </c>
      <c r="G39">
        <v>1</v>
      </c>
      <c r="H39" t="s">
        <v>32</v>
      </c>
      <c r="I39">
        <v>0.11799999999999999</v>
      </c>
      <c r="J39" t="s">
        <v>32</v>
      </c>
      <c r="K39" t="s">
        <v>32</v>
      </c>
      <c r="L39" t="s">
        <v>32</v>
      </c>
      <c r="M39">
        <v>0.28299999999999997</v>
      </c>
      <c r="N39">
        <v>0.40100000000000002</v>
      </c>
      <c r="O39" s="3">
        <v>0.14299999999999999</v>
      </c>
    </row>
    <row r="40" spans="1:15" x14ac:dyDescent="0.2">
      <c r="A40" t="s">
        <v>2424</v>
      </c>
      <c r="B40" s="1" t="s">
        <v>2425</v>
      </c>
      <c r="C40" t="s">
        <v>2426</v>
      </c>
      <c r="D40" s="2" t="s">
        <v>2427</v>
      </c>
      <c r="E40" s="2">
        <f t="shared" si="1"/>
        <v>1</v>
      </c>
      <c r="F40">
        <v>0</v>
      </c>
      <c r="G40">
        <v>1</v>
      </c>
      <c r="H40" t="s">
        <v>32</v>
      </c>
      <c r="I40">
        <v>0.17899999999999999</v>
      </c>
      <c r="J40" t="s">
        <v>32</v>
      </c>
      <c r="K40" t="s">
        <v>32</v>
      </c>
      <c r="L40" t="s">
        <v>32</v>
      </c>
      <c r="M40">
        <v>0.27900000000000003</v>
      </c>
      <c r="N40">
        <v>0.45800000000000002</v>
      </c>
      <c r="O40" s="3">
        <v>1.3420000000000001E-3</v>
      </c>
    </row>
    <row r="41" spans="1:15" x14ac:dyDescent="0.2">
      <c r="A41" t="s">
        <v>2428</v>
      </c>
      <c r="B41" s="1" t="s">
        <v>1781</v>
      </c>
      <c r="C41" t="s">
        <v>2429</v>
      </c>
      <c r="D41" s="2" t="s">
        <v>2430</v>
      </c>
      <c r="E41" s="2">
        <f t="shared" si="1"/>
        <v>1</v>
      </c>
      <c r="F41">
        <v>-1</v>
      </c>
      <c r="G41">
        <v>0</v>
      </c>
      <c r="H41">
        <v>-0.122</v>
      </c>
      <c r="I41" t="s">
        <v>32</v>
      </c>
      <c r="J41">
        <v>0.56000000000000005</v>
      </c>
      <c r="K41">
        <v>0.438</v>
      </c>
      <c r="L41" s="3">
        <v>5.4260000000000003E-2</v>
      </c>
      <c r="M41" t="s">
        <v>32</v>
      </c>
      <c r="N41" t="s">
        <v>32</v>
      </c>
      <c r="O41" t="s">
        <v>32</v>
      </c>
    </row>
    <row r="42" spans="1:15" x14ac:dyDescent="0.2">
      <c r="A42" t="s">
        <v>2435</v>
      </c>
      <c r="B42" s="1" t="s">
        <v>2436</v>
      </c>
      <c r="C42" t="s">
        <v>2437</v>
      </c>
      <c r="D42" s="2" t="s">
        <v>2438</v>
      </c>
      <c r="E42" s="2">
        <f t="shared" si="1"/>
        <v>1</v>
      </c>
      <c r="F42">
        <v>0</v>
      </c>
      <c r="G42">
        <v>-1</v>
      </c>
      <c r="H42" t="s">
        <v>32</v>
      </c>
      <c r="I42">
        <v>-0.17799999999999999</v>
      </c>
      <c r="J42" t="s">
        <v>32</v>
      </c>
      <c r="K42" t="s">
        <v>32</v>
      </c>
      <c r="L42" t="s">
        <v>32</v>
      </c>
      <c r="M42">
        <v>0.247</v>
      </c>
      <c r="N42">
        <v>6.9000000000000006E-2</v>
      </c>
      <c r="O42" s="3">
        <v>1.436E-3</v>
      </c>
    </row>
    <row r="43" spans="1:15" x14ac:dyDescent="0.2">
      <c r="A43" t="s">
        <v>2439</v>
      </c>
      <c r="B43" s="1" t="s">
        <v>2440</v>
      </c>
      <c r="C43" t="s">
        <v>2441</v>
      </c>
      <c r="D43" s="2" t="s">
        <v>2442</v>
      </c>
      <c r="E43" s="2">
        <f t="shared" si="1"/>
        <v>1</v>
      </c>
      <c r="F43">
        <v>0</v>
      </c>
      <c r="G43">
        <v>1</v>
      </c>
      <c r="H43" t="s">
        <v>32</v>
      </c>
      <c r="I43">
        <v>0.10299999999999999</v>
      </c>
      <c r="J43" t="s">
        <v>32</v>
      </c>
      <c r="K43" t="s">
        <v>32</v>
      </c>
      <c r="L43" t="s">
        <v>32</v>
      </c>
      <c r="M43">
        <v>0.34699999999999998</v>
      </c>
      <c r="N43">
        <v>0.45</v>
      </c>
      <c r="O43" s="3">
        <v>0.3201</v>
      </c>
    </row>
    <row r="44" spans="1:15" x14ac:dyDescent="0.2">
      <c r="A44" t="s">
        <v>2443</v>
      </c>
      <c r="B44" s="1" t="s">
        <v>1864</v>
      </c>
      <c r="C44" t="s">
        <v>2444</v>
      </c>
      <c r="D44" s="2" t="s">
        <v>2445</v>
      </c>
      <c r="E44" s="2">
        <f t="shared" si="1"/>
        <v>1</v>
      </c>
      <c r="F44">
        <v>0</v>
      </c>
      <c r="G44">
        <v>-1</v>
      </c>
      <c r="H44" t="s">
        <v>32</v>
      </c>
      <c r="I44">
        <v>-0.17399999999999999</v>
      </c>
      <c r="J44" t="s">
        <v>32</v>
      </c>
      <c r="K44" t="s">
        <v>32</v>
      </c>
      <c r="L44" t="s">
        <v>32</v>
      </c>
      <c r="M44">
        <v>0.93200000000000005</v>
      </c>
      <c r="N44">
        <v>0.75800000000000001</v>
      </c>
      <c r="O44" s="3">
        <v>1.9589999999999998E-3</v>
      </c>
    </row>
    <row r="45" spans="1:15" x14ac:dyDescent="0.2">
      <c r="A45" t="s">
        <v>2448</v>
      </c>
      <c r="B45" s="1" t="s">
        <v>2449</v>
      </c>
      <c r="C45" t="s">
        <v>2450</v>
      </c>
      <c r="D45" s="2" t="s">
        <v>2451</v>
      </c>
      <c r="E45" s="2">
        <f t="shared" si="1"/>
        <v>1</v>
      </c>
      <c r="F45">
        <v>1</v>
      </c>
      <c r="G45">
        <v>0</v>
      </c>
      <c r="H45">
        <v>0.17199999999999999</v>
      </c>
      <c r="I45" t="s">
        <v>32</v>
      </c>
      <c r="J45">
        <v>0.16200000000000001</v>
      </c>
      <c r="K45">
        <v>0.33400000000000002</v>
      </c>
      <c r="L45" s="3">
        <v>1.111E-3</v>
      </c>
      <c r="M45" t="s">
        <v>32</v>
      </c>
      <c r="N45" t="s">
        <v>32</v>
      </c>
      <c r="O45" t="s">
        <v>32</v>
      </c>
    </row>
    <row r="46" spans="1:15" x14ac:dyDescent="0.2">
      <c r="A46" t="s">
        <v>2452</v>
      </c>
      <c r="B46" s="1" t="s">
        <v>2453</v>
      </c>
      <c r="C46" t="s">
        <v>2454</v>
      </c>
      <c r="D46" s="2" t="s">
        <v>2455</v>
      </c>
      <c r="E46" s="2">
        <f t="shared" si="1"/>
        <v>1</v>
      </c>
      <c r="F46">
        <v>0</v>
      </c>
      <c r="G46">
        <v>-1</v>
      </c>
      <c r="H46" t="s">
        <v>32</v>
      </c>
      <c r="I46">
        <v>-0.17</v>
      </c>
      <c r="J46" t="s">
        <v>32</v>
      </c>
      <c r="K46" t="s">
        <v>32</v>
      </c>
      <c r="L46" t="s">
        <v>32</v>
      </c>
      <c r="M46">
        <v>0.93300000000000005</v>
      </c>
      <c r="N46">
        <v>0.76300000000000001</v>
      </c>
      <c r="O46" s="3">
        <v>2.5660000000000001E-3</v>
      </c>
    </row>
    <row r="47" spans="1:15" x14ac:dyDescent="0.2">
      <c r="A47" t="s">
        <v>2456</v>
      </c>
      <c r="B47" s="1" t="s">
        <v>2457</v>
      </c>
      <c r="C47" t="s">
        <v>2458</v>
      </c>
      <c r="D47" s="2" t="s">
        <v>2459</v>
      </c>
      <c r="E47" s="2">
        <f t="shared" si="1"/>
        <v>1</v>
      </c>
      <c r="F47">
        <v>0</v>
      </c>
      <c r="G47">
        <v>1</v>
      </c>
      <c r="H47" t="s">
        <v>32</v>
      </c>
      <c r="I47">
        <v>0.13600000000000001</v>
      </c>
      <c r="J47" t="s">
        <v>32</v>
      </c>
      <c r="K47" t="s">
        <v>32</v>
      </c>
      <c r="L47" t="s">
        <v>32</v>
      </c>
      <c r="M47">
        <v>8.5999999999999993E-2</v>
      </c>
      <c r="N47">
        <v>0.222</v>
      </c>
      <c r="O47" s="3">
        <v>4.4790000000000003E-2</v>
      </c>
    </row>
    <row r="48" spans="1:15" x14ac:dyDescent="0.2">
      <c r="A48" t="s">
        <v>2460</v>
      </c>
      <c r="B48" s="1" t="s">
        <v>2461</v>
      </c>
      <c r="C48" t="s">
        <v>2462</v>
      </c>
      <c r="D48" s="2" t="s">
        <v>2463</v>
      </c>
      <c r="E48" s="2">
        <f t="shared" si="1"/>
        <v>1</v>
      </c>
      <c r="F48">
        <v>0</v>
      </c>
      <c r="G48">
        <v>1</v>
      </c>
      <c r="H48" t="s">
        <v>32</v>
      </c>
      <c r="I48">
        <v>0.16600000000000001</v>
      </c>
      <c r="J48" t="s">
        <v>32</v>
      </c>
      <c r="K48" t="s">
        <v>32</v>
      </c>
      <c r="L48" t="s">
        <v>32</v>
      </c>
      <c r="M48">
        <v>0.501</v>
      </c>
      <c r="N48">
        <v>0.66700000000000004</v>
      </c>
      <c r="O48" s="3">
        <v>4.7190000000000001E-3</v>
      </c>
    </row>
    <row r="49" spans="1:15" x14ac:dyDescent="0.2">
      <c r="A49" t="s">
        <v>2468</v>
      </c>
      <c r="B49" s="1" t="s">
        <v>2469</v>
      </c>
      <c r="C49" t="s">
        <v>2470</v>
      </c>
      <c r="D49" s="2" t="s">
        <v>2471</v>
      </c>
      <c r="E49" s="2">
        <f t="shared" si="1"/>
        <v>1</v>
      </c>
      <c r="F49">
        <v>0</v>
      </c>
      <c r="G49">
        <v>-1</v>
      </c>
      <c r="H49" t="s">
        <v>32</v>
      </c>
      <c r="I49">
        <v>-0.121</v>
      </c>
      <c r="J49" t="s">
        <v>32</v>
      </c>
      <c r="K49" t="s">
        <v>32</v>
      </c>
      <c r="L49" t="s">
        <v>32</v>
      </c>
      <c r="M49">
        <v>0.217</v>
      </c>
      <c r="N49">
        <v>9.6000000000000002E-2</v>
      </c>
      <c r="O49" s="3">
        <v>0.1351</v>
      </c>
    </row>
    <row r="50" spans="1:15" x14ac:dyDescent="0.2">
      <c r="A50" t="s">
        <v>2472</v>
      </c>
      <c r="B50" s="1" t="s">
        <v>1163</v>
      </c>
      <c r="C50" t="s">
        <v>2473</v>
      </c>
      <c r="D50" s="2" t="s">
        <v>2474</v>
      </c>
      <c r="E50" s="2">
        <f t="shared" si="1"/>
        <v>1</v>
      </c>
      <c r="F50">
        <v>-1</v>
      </c>
      <c r="G50">
        <v>0</v>
      </c>
      <c r="H50">
        <v>-0.16300000000000001</v>
      </c>
      <c r="I50" t="s">
        <v>32</v>
      </c>
      <c r="J50">
        <v>0.98799999999999999</v>
      </c>
      <c r="K50">
        <v>0.82499999999999996</v>
      </c>
      <c r="L50" s="3">
        <v>2.9780000000000002E-3</v>
      </c>
      <c r="M50" t="s">
        <v>32</v>
      </c>
      <c r="N50" t="s">
        <v>32</v>
      </c>
      <c r="O50" t="s">
        <v>32</v>
      </c>
    </row>
    <row r="51" spans="1:15" x14ac:dyDescent="0.2">
      <c r="A51" t="s">
        <v>2475</v>
      </c>
      <c r="B51" s="1" t="s">
        <v>2476</v>
      </c>
      <c r="C51" t="s">
        <v>2477</v>
      </c>
      <c r="D51" s="2" t="s">
        <v>2478</v>
      </c>
      <c r="E51" s="2">
        <f t="shared" si="1"/>
        <v>1</v>
      </c>
      <c r="F51">
        <v>-1</v>
      </c>
      <c r="G51">
        <v>0</v>
      </c>
      <c r="H51">
        <v>-0.16200000000000001</v>
      </c>
      <c r="I51" t="s">
        <v>32</v>
      </c>
      <c r="J51">
        <v>0.40400000000000003</v>
      </c>
      <c r="K51">
        <v>0.24199999999999999</v>
      </c>
      <c r="L51" s="3">
        <v>2.9780000000000002E-3</v>
      </c>
      <c r="M51" t="s">
        <v>32</v>
      </c>
      <c r="N51" t="s">
        <v>32</v>
      </c>
      <c r="O51" t="s">
        <v>32</v>
      </c>
    </row>
    <row r="52" spans="1:15" x14ac:dyDescent="0.2">
      <c r="A52" t="s">
        <v>2480</v>
      </c>
      <c r="B52" s="1" t="s">
        <v>2481</v>
      </c>
      <c r="C52" t="s">
        <v>2482</v>
      </c>
      <c r="D52" s="2" t="s">
        <v>2483</v>
      </c>
      <c r="E52" s="2">
        <f t="shared" si="1"/>
        <v>1</v>
      </c>
      <c r="F52">
        <v>1</v>
      </c>
      <c r="G52">
        <v>0</v>
      </c>
      <c r="H52">
        <v>0.16</v>
      </c>
      <c r="I52" t="s">
        <v>32</v>
      </c>
      <c r="J52">
        <v>0.29799999999999999</v>
      </c>
      <c r="K52">
        <v>0.45800000000000002</v>
      </c>
      <c r="L52" s="3">
        <v>3.2130000000000001E-3</v>
      </c>
      <c r="M52" t="s">
        <v>32</v>
      </c>
      <c r="N52" t="s">
        <v>32</v>
      </c>
      <c r="O52" t="s">
        <v>32</v>
      </c>
    </row>
    <row r="53" spans="1:15" x14ac:dyDescent="0.2">
      <c r="A53" t="s">
        <v>2484</v>
      </c>
      <c r="B53" s="1" t="s">
        <v>2485</v>
      </c>
      <c r="C53" t="s">
        <v>2486</v>
      </c>
      <c r="D53" s="2" t="s">
        <v>2487</v>
      </c>
      <c r="E53" s="2">
        <f t="shared" si="1"/>
        <v>1</v>
      </c>
      <c r="F53">
        <v>1</v>
      </c>
      <c r="G53">
        <v>0</v>
      </c>
      <c r="H53">
        <v>0.16</v>
      </c>
      <c r="I53" t="s">
        <v>32</v>
      </c>
      <c r="J53">
        <v>0.83899999999999997</v>
      </c>
      <c r="K53">
        <v>0.999</v>
      </c>
      <c r="L53" s="3">
        <v>3.2130000000000001E-3</v>
      </c>
      <c r="M53" t="s">
        <v>32</v>
      </c>
      <c r="N53" t="s">
        <v>32</v>
      </c>
      <c r="O53" t="s">
        <v>32</v>
      </c>
    </row>
    <row r="54" spans="1:15" x14ac:dyDescent="0.2">
      <c r="A54" t="s">
        <v>2488</v>
      </c>
      <c r="B54" s="1" t="s">
        <v>2489</v>
      </c>
      <c r="C54" t="s">
        <v>2490</v>
      </c>
      <c r="D54" s="2" t="s">
        <v>2491</v>
      </c>
      <c r="E54" s="2">
        <f t="shared" si="1"/>
        <v>1</v>
      </c>
      <c r="F54">
        <v>1</v>
      </c>
      <c r="G54">
        <v>0</v>
      </c>
      <c r="H54">
        <v>0.123</v>
      </c>
      <c r="I54" t="s">
        <v>32</v>
      </c>
      <c r="J54">
        <v>0.505</v>
      </c>
      <c r="K54">
        <v>0.628</v>
      </c>
      <c r="L54" s="3">
        <v>7.5039999999999996E-2</v>
      </c>
      <c r="M54" t="s">
        <v>32</v>
      </c>
      <c r="N54" t="s">
        <v>32</v>
      </c>
      <c r="O54" t="s">
        <v>32</v>
      </c>
    </row>
    <row r="55" spans="1:15" x14ac:dyDescent="0.2">
      <c r="A55" t="s">
        <v>2492</v>
      </c>
      <c r="B55" s="1" t="s">
        <v>2493</v>
      </c>
      <c r="C55" t="s">
        <v>2494</v>
      </c>
      <c r="D55" s="2" t="s">
        <v>2495</v>
      </c>
      <c r="E55" s="2">
        <f t="shared" si="1"/>
        <v>1</v>
      </c>
      <c r="F55">
        <v>-1</v>
      </c>
      <c r="G55">
        <v>0</v>
      </c>
      <c r="H55">
        <v>-0.16</v>
      </c>
      <c r="I55" t="s">
        <v>32</v>
      </c>
      <c r="J55">
        <v>0.58599999999999997</v>
      </c>
      <c r="K55">
        <v>0.42599999999999999</v>
      </c>
      <c r="L55" s="3">
        <v>3.3419999999999999E-3</v>
      </c>
      <c r="M55" t="s">
        <v>32</v>
      </c>
      <c r="N55" t="s">
        <v>32</v>
      </c>
      <c r="O55" t="s">
        <v>32</v>
      </c>
    </row>
    <row r="56" spans="1:15" x14ac:dyDescent="0.2">
      <c r="A56" t="s">
        <v>2496</v>
      </c>
      <c r="B56" s="1" t="s">
        <v>2497</v>
      </c>
      <c r="C56" t="s">
        <v>2498</v>
      </c>
      <c r="D56" s="2" t="s">
        <v>2499</v>
      </c>
      <c r="E56" s="2">
        <f t="shared" si="1"/>
        <v>1</v>
      </c>
      <c r="F56">
        <v>0</v>
      </c>
      <c r="G56">
        <v>1</v>
      </c>
      <c r="H56" t="s">
        <v>32</v>
      </c>
      <c r="I56">
        <v>0.159</v>
      </c>
      <c r="J56" t="s">
        <v>32</v>
      </c>
      <c r="K56" t="s">
        <v>32</v>
      </c>
      <c r="L56" t="s">
        <v>32</v>
      </c>
      <c r="M56">
        <v>0.14799999999999999</v>
      </c>
      <c r="N56">
        <v>0.307</v>
      </c>
      <c r="O56" s="3">
        <v>9.0500000000000008E-3</v>
      </c>
    </row>
    <row r="57" spans="1:15" x14ac:dyDescent="0.2">
      <c r="A57" t="s">
        <v>2500</v>
      </c>
      <c r="B57" s="1" t="s">
        <v>2501</v>
      </c>
      <c r="C57" t="s">
        <v>2502</v>
      </c>
      <c r="D57" s="2" t="s">
        <v>2503</v>
      </c>
      <c r="E57" s="2">
        <f t="shared" si="1"/>
        <v>1</v>
      </c>
      <c r="F57">
        <v>1</v>
      </c>
      <c r="G57">
        <v>0</v>
      </c>
      <c r="H57">
        <v>0.14299999999999999</v>
      </c>
      <c r="I57" t="s">
        <v>32</v>
      </c>
      <c r="J57">
        <v>1.7999999999999999E-2</v>
      </c>
      <c r="K57">
        <v>0.161</v>
      </c>
      <c r="L57" s="3">
        <v>1.4540000000000001E-2</v>
      </c>
      <c r="M57" t="s">
        <v>32</v>
      </c>
      <c r="N57" t="s">
        <v>32</v>
      </c>
      <c r="O57" t="s">
        <v>32</v>
      </c>
    </row>
    <row r="58" spans="1:15" x14ac:dyDescent="0.2">
      <c r="A58" t="s">
        <v>2504</v>
      </c>
      <c r="B58" s="1" t="s">
        <v>2505</v>
      </c>
      <c r="C58" t="s">
        <v>2506</v>
      </c>
      <c r="D58" s="2" t="s">
        <v>2507</v>
      </c>
      <c r="E58" s="2">
        <f t="shared" si="1"/>
        <v>1</v>
      </c>
      <c r="F58">
        <v>0</v>
      </c>
      <c r="G58">
        <v>-1</v>
      </c>
      <c r="H58" t="s">
        <v>32</v>
      </c>
      <c r="I58">
        <v>-0.158</v>
      </c>
      <c r="J58" t="s">
        <v>32</v>
      </c>
      <c r="K58" t="s">
        <v>32</v>
      </c>
      <c r="L58" t="s">
        <v>32</v>
      </c>
      <c r="M58">
        <v>0.81599999999999995</v>
      </c>
      <c r="N58">
        <v>0.65800000000000003</v>
      </c>
      <c r="O58" s="3">
        <v>8.012E-3</v>
      </c>
    </row>
    <row r="59" spans="1:15" x14ac:dyDescent="0.2">
      <c r="A59" t="s">
        <v>2508</v>
      </c>
      <c r="B59" s="1" t="s">
        <v>2509</v>
      </c>
      <c r="C59" t="s">
        <v>2510</v>
      </c>
      <c r="D59" s="2" t="s">
        <v>2511</v>
      </c>
      <c r="E59" s="2">
        <f t="shared" si="1"/>
        <v>1</v>
      </c>
      <c r="F59">
        <v>0</v>
      </c>
      <c r="G59">
        <v>1</v>
      </c>
      <c r="H59" t="s">
        <v>32</v>
      </c>
      <c r="I59">
        <v>0.157</v>
      </c>
      <c r="J59" t="s">
        <v>32</v>
      </c>
      <c r="K59" t="s">
        <v>32</v>
      </c>
      <c r="L59" t="s">
        <v>32</v>
      </c>
      <c r="M59">
        <v>2.1000000000000001E-2</v>
      </c>
      <c r="N59">
        <v>0.17799999999999999</v>
      </c>
      <c r="O59" s="3">
        <v>1.0370000000000001E-2</v>
      </c>
    </row>
    <row r="60" spans="1:15" x14ac:dyDescent="0.2">
      <c r="A60" t="s">
        <v>2512</v>
      </c>
      <c r="B60" s="1" t="s">
        <v>1729</v>
      </c>
      <c r="C60" t="s">
        <v>1730</v>
      </c>
      <c r="D60" s="2" t="s">
        <v>2513</v>
      </c>
      <c r="E60" s="2">
        <f t="shared" si="1"/>
        <v>1</v>
      </c>
      <c r="F60">
        <v>0</v>
      </c>
      <c r="G60">
        <v>-1</v>
      </c>
      <c r="H60" t="s">
        <v>32</v>
      </c>
      <c r="I60">
        <v>-0.153</v>
      </c>
      <c r="J60" t="s">
        <v>32</v>
      </c>
      <c r="K60" t="s">
        <v>32</v>
      </c>
      <c r="L60" t="s">
        <v>32</v>
      </c>
      <c r="M60">
        <v>0.34499999999999997</v>
      </c>
      <c r="N60">
        <v>0.192</v>
      </c>
      <c r="O60" s="3">
        <v>1.251E-2</v>
      </c>
    </row>
    <row r="61" spans="1:15" x14ac:dyDescent="0.2">
      <c r="A61" t="s">
        <v>2514</v>
      </c>
      <c r="B61" s="1" t="s">
        <v>2515</v>
      </c>
      <c r="C61" t="s">
        <v>2516</v>
      </c>
      <c r="D61" s="2" t="s">
        <v>2517</v>
      </c>
      <c r="E61" s="2">
        <f t="shared" si="1"/>
        <v>1</v>
      </c>
      <c r="F61">
        <v>0</v>
      </c>
      <c r="G61">
        <v>1</v>
      </c>
      <c r="H61" t="s">
        <v>32</v>
      </c>
      <c r="I61">
        <v>0.15</v>
      </c>
      <c r="J61" t="s">
        <v>32</v>
      </c>
      <c r="K61" t="s">
        <v>32</v>
      </c>
      <c r="L61" t="s">
        <v>32</v>
      </c>
      <c r="M61">
        <v>0.44600000000000001</v>
      </c>
      <c r="N61">
        <v>0.59599999999999997</v>
      </c>
      <c r="O61" s="3">
        <v>1.6449999999999999E-2</v>
      </c>
    </row>
    <row r="62" spans="1:15" x14ac:dyDescent="0.2">
      <c r="A62" t="s">
        <v>2518</v>
      </c>
      <c r="B62" s="1" t="s">
        <v>158</v>
      </c>
      <c r="C62" t="s">
        <v>385</v>
      </c>
      <c r="D62" s="2" t="s">
        <v>2519</v>
      </c>
      <c r="E62" s="2">
        <f t="shared" si="1"/>
        <v>1</v>
      </c>
      <c r="F62">
        <v>0</v>
      </c>
      <c r="G62">
        <v>1</v>
      </c>
      <c r="H62" t="s">
        <v>32</v>
      </c>
      <c r="I62">
        <v>0.15</v>
      </c>
      <c r="J62" t="s">
        <v>32</v>
      </c>
      <c r="K62" t="s">
        <v>32</v>
      </c>
      <c r="L62" t="s">
        <v>32</v>
      </c>
      <c r="M62">
        <v>0.441</v>
      </c>
      <c r="N62">
        <v>0.59099999999999997</v>
      </c>
      <c r="O62" s="3">
        <v>1.6449999999999999E-2</v>
      </c>
    </row>
    <row r="63" spans="1:15" x14ac:dyDescent="0.2">
      <c r="A63" t="s">
        <v>2520</v>
      </c>
      <c r="B63" s="1" t="s">
        <v>2521</v>
      </c>
      <c r="C63" t="s">
        <v>2522</v>
      </c>
      <c r="D63" s="2" t="s">
        <v>2523</v>
      </c>
      <c r="E63" s="2">
        <f t="shared" si="1"/>
        <v>1</v>
      </c>
      <c r="F63">
        <v>0</v>
      </c>
      <c r="G63">
        <v>1</v>
      </c>
      <c r="H63" t="s">
        <v>32</v>
      </c>
      <c r="I63">
        <v>0.15</v>
      </c>
      <c r="J63" t="s">
        <v>32</v>
      </c>
      <c r="K63" t="s">
        <v>32</v>
      </c>
      <c r="L63" t="s">
        <v>32</v>
      </c>
      <c r="M63">
        <v>8.7999999999999995E-2</v>
      </c>
      <c r="N63">
        <v>0.23799999999999999</v>
      </c>
      <c r="O63" s="3">
        <v>1.6449999999999999E-2</v>
      </c>
    </row>
    <row r="64" spans="1:15" x14ac:dyDescent="0.2">
      <c r="A64" t="s">
        <v>2524</v>
      </c>
      <c r="B64" s="1" t="s">
        <v>2525</v>
      </c>
      <c r="C64" t="s">
        <v>2526</v>
      </c>
      <c r="D64" s="2" t="s">
        <v>2527</v>
      </c>
      <c r="E64" s="2">
        <f t="shared" si="1"/>
        <v>1</v>
      </c>
      <c r="F64">
        <v>0</v>
      </c>
      <c r="G64">
        <v>1</v>
      </c>
      <c r="H64" t="s">
        <v>32</v>
      </c>
      <c r="I64">
        <v>0.15</v>
      </c>
      <c r="J64" t="s">
        <v>32</v>
      </c>
      <c r="K64" t="s">
        <v>32</v>
      </c>
      <c r="L64" t="s">
        <v>32</v>
      </c>
      <c r="M64">
        <v>0.56999999999999995</v>
      </c>
      <c r="N64">
        <v>0.72</v>
      </c>
      <c r="O64" s="3">
        <v>1.6449999999999999E-2</v>
      </c>
    </row>
    <row r="65" spans="1:15" x14ac:dyDescent="0.2">
      <c r="A65" t="s">
        <v>2528</v>
      </c>
      <c r="B65" s="1" t="s">
        <v>1077</v>
      </c>
      <c r="C65" t="s">
        <v>2529</v>
      </c>
      <c r="D65" s="2" t="s">
        <v>2530</v>
      </c>
      <c r="E65" s="2">
        <f t="shared" si="1"/>
        <v>1</v>
      </c>
      <c r="F65">
        <v>-1</v>
      </c>
      <c r="G65">
        <v>0</v>
      </c>
      <c r="H65">
        <v>-0.15</v>
      </c>
      <c r="I65" t="s">
        <v>32</v>
      </c>
      <c r="J65">
        <v>0.72099999999999997</v>
      </c>
      <c r="K65">
        <v>0.57099999999999995</v>
      </c>
      <c r="L65" s="3">
        <v>7.7169999999999999E-3</v>
      </c>
      <c r="M65" t="s">
        <v>32</v>
      </c>
      <c r="N65" t="s">
        <v>32</v>
      </c>
      <c r="O65" t="s">
        <v>32</v>
      </c>
    </row>
    <row r="66" spans="1:15" x14ac:dyDescent="0.2">
      <c r="A66" t="s">
        <v>2531</v>
      </c>
      <c r="B66" s="1" t="s">
        <v>2532</v>
      </c>
      <c r="C66" t="s">
        <v>2533</v>
      </c>
      <c r="D66" s="2" t="s">
        <v>2534</v>
      </c>
      <c r="E66" s="2">
        <f t="shared" ref="E66:E97" si="2">ABS(F66)+ABS(G66)</f>
        <v>1</v>
      </c>
      <c r="F66">
        <v>0</v>
      </c>
      <c r="G66">
        <v>1</v>
      </c>
      <c r="H66" t="s">
        <v>32</v>
      </c>
      <c r="I66">
        <v>0.14899999999999999</v>
      </c>
      <c r="J66" t="s">
        <v>32</v>
      </c>
      <c r="K66" t="s">
        <v>32</v>
      </c>
      <c r="L66" t="s">
        <v>32</v>
      </c>
      <c r="M66">
        <v>0.61399999999999999</v>
      </c>
      <c r="N66">
        <v>0.76300000000000001</v>
      </c>
      <c r="O66" s="3">
        <v>1.7229999999999999E-2</v>
      </c>
    </row>
    <row r="67" spans="1:15" x14ac:dyDescent="0.2">
      <c r="A67" t="s">
        <v>2538</v>
      </c>
      <c r="B67" s="1" t="s">
        <v>2539</v>
      </c>
      <c r="C67" t="s">
        <v>2540</v>
      </c>
      <c r="D67" s="2" t="s">
        <v>2541</v>
      </c>
      <c r="E67" s="2">
        <f t="shared" si="2"/>
        <v>1</v>
      </c>
      <c r="F67">
        <v>1</v>
      </c>
      <c r="G67">
        <v>0</v>
      </c>
      <c r="H67">
        <v>0.14499999999999999</v>
      </c>
      <c r="I67" t="s">
        <v>32</v>
      </c>
      <c r="J67">
        <v>0.14599999999999999</v>
      </c>
      <c r="K67">
        <v>0.29099999999999998</v>
      </c>
      <c r="L67" s="3">
        <v>1.319E-2</v>
      </c>
      <c r="M67" t="s">
        <v>32</v>
      </c>
      <c r="N67" t="s">
        <v>32</v>
      </c>
      <c r="O67" t="s">
        <v>32</v>
      </c>
    </row>
    <row r="68" spans="1:15" x14ac:dyDescent="0.2">
      <c r="A68" t="s">
        <v>2542</v>
      </c>
      <c r="B68" s="1" t="s">
        <v>2543</v>
      </c>
      <c r="C68" t="s">
        <v>2544</v>
      </c>
      <c r="D68" s="2" t="s">
        <v>2545</v>
      </c>
      <c r="E68" s="2">
        <f t="shared" si="2"/>
        <v>1</v>
      </c>
      <c r="F68">
        <v>1</v>
      </c>
      <c r="G68">
        <v>0</v>
      </c>
      <c r="H68">
        <v>0.14499999999999999</v>
      </c>
      <c r="I68" t="s">
        <v>32</v>
      </c>
      <c r="J68">
        <v>0.06</v>
      </c>
      <c r="K68">
        <v>0.20499999999999999</v>
      </c>
      <c r="L68" s="3">
        <v>1.319E-2</v>
      </c>
      <c r="M68" t="s">
        <v>32</v>
      </c>
      <c r="N68" t="s">
        <v>32</v>
      </c>
      <c r="O68" t="s">
        <v>32</v>
      </c>
    </row>
    <row r="69" spans="1:15" x14ac:dyDescent="0.2">
      <c r="A69" t="s">
        <v>2546</v>
      </c>
      <c r="B69" s="1" t="s">
        <v>2547</v>
      </c>
      <c r="C69" t="s">
        <v>2548</v>
      </c>
      <c r="D69" s="2" t="s">
        <v>2549</v>
      </c>
      <c r="E69" s="2">
        <f t="shared" si="2"/>
        <v>1</v>
      </c>
      <c r="F69">
        <v>0</v>
      </c>
      <c r="G69">
        <v>1</v>
      </c>
      <c r="H69" t="s">
        <v>32</v>
      </c>
      <c r="I69">
        <v>0.11</v>
      </c>
      <c r="J69" t="s">
        <v>32</v>
      </c>
      <c r="K69" t="s">
        <v>32</v>
      </c>
      <c r="L69" t="s">
        <v>32</v>
      </c>
      <c r="M69">
        <v>0.23899999999999999</v>
      </c>
      <c r="N69">
        <v>0.34899999999999998</v>
      </c>
      <c r="O69" s="3">
        <v>0.20630000000000001</v>
      </c>
    </row>
    <row r="70" spans="1:15" x14ac:dyDescent="0.2">
      <c r="A70" t="s">
        <v>2550</v>
      </c>
      <c r="B70" s="1" t="s">
        <v>2551</v>
      </c>
      <c r="C70" t="s">
        <v>2552</v>
      </c>
      <c r="D70" s="2" t="s">
        <v>2553</v>
      </c>
      <c r="E70" s="2">
        <f t="shared" si="2"/>
        <v>1</v>
      </c>
      <c r="F70">
        <v>0</v>
      </c>
      <c r="G70">
        <v>1</v>
      </c>
      <c r="H70" t="s">
        <v>32</v>
      </c>
      <c r="I70">
        <v>0.14199999999999999</v>
      </c>
      <c r="J70" t="s">
        <v>32</v>
      </c>
      <c r="K70" t="s">
        <v>32</v>
      </c>
      <c r="L70" t="s">
        <v>32</v>
      </c>
      <c r="M70">
        <v>0.34300000000000003</v>
      </c>
      <c r="N70">
        <v>0.48499999999999999</v>
      </c>
      <c r="O70" s="3">
        <v>2.896E-2</v>
      </c>
    </row>
    <row r="71" spans="1:15" x14ac:dyDescent="0.2">
      <c r="A71" t="s">
        <v>2556</v>
      </c>
      <c r="B71" s="1" t="s">
        <v>805</v>
      </c>
      <c r="C71" t="s">
        <v>806</v>
      </c>
      <c r="D71" s="2" t="s">
        <v>2557</v>
      </c>
      <c r="E71" s="2">
        <f t="shared" si="2"/>
        <v>1</v>
      </c>
      <c r="F71">
        <v>0</v>
      </c>
      <c r="G71">
        <v>1</v>
      </c>
      <c r="H71" t="s">
        <v>32</v>
      </c>
      <c r="I71">
        <v>0.13500000000000001</v>
      </c>
      <c r="J71" t="s">
        <v>32</v>
      </c>
      <c r="K71" t="s">
        <v>32</v>
      </c>
      <c r="L71" t="s">
        <v>32</v>
      </c>
      <c r="M71">
        <v>0.46</v>
      </c>
      <c r="N71">
        <v>0.59499999999999997</v>
      </c>
      <c r="O71" s="3">
        <v>4.4790000000000003E-2</v>
      </c>
    </row>
    <row r="72" spans="1:15" x14ac:dyDescent="0.2">
      <c r="A72" t="s">
        <v>2559</v>
      </c>
      <c r="B72" s="1" t="s">
        <v>2386</v>
      </c>
      <c r="C72" t="s">
        <v>2387</v>
      </c>
      <c r="D72" s="2" t="s">
        <v>2560</v>
      </c>
      <c r="E72" s="2">
        <f t="shared" si="2"/>
        <v>1</v>
      </c>
      <c r="F72">
        <v>0</v>
      </c>
      <c r="G72">
        <v>1</v>
      </c>
      <c r="H72" t="s">
        <v>32</v>
      </c>
      <c r="I72">
        <v>0.13800000000000001</v>
      </c>
      <c r="J72" t="s">
        <v>32</v>
      </c>
      <c r="K72" t="s">
        <v>32</v>
      </c>
      <c r="L72" t="s">
        <v>32</v>
      </c>
      <c r="M72">
        <v>0.56399999999999995</v>
      </c>
      <c r="N72">
        <v>0.70199999999999996</v>
      </c>
      <c r="O72" s="3">
        <v>3.9879999999999999E-2</v>
      </c>
    </row>
    <row r="73" spans="1:15" x14ac:dyDescent="0.2">
      <c r="A73" t="s">
        <v>2561</v>
      </c>
      <c r="B73" s="1" t="s">
        <v>2562</v>
      </c>
      <c r="C73" t="s">
        <v>2563</v>
      </c>
      <c r="D73" s="2" t="s">
        <v>2564</v>
      </c>
      <c r="E73" s="2">
        <f t="shared" si="2"/>
        <v>1</v>
      </c>
      <c r="F73">
        <v>-1</v>
      </c>
      <c r="G73">
        <v>0</v>
      </c>
      <c r="H73">
        <v>-0.105</v>
      </c>
      <c r="I73" t="s">
        <v>32</v>
      </c>
      <c r="J73">
        <v>0.44900000000000001</v>
      </c>
      <c r="K73">
        <v>0.34399999999999997</v>
      </c>
      <c r="L73" s="3">
        <v>0.1618</v>
      </c>
      <c r="M73" t="s">
        <v>32</v>
      </c>
      <c r="N73" t="s">
        <v>32</v>
      </c>
      <c r="O73" t="s">
        <v>32</v>
      </c>
    </row>
    <row r="74" spans="1:15" x14ac:dyDescent="0.2">
      <c r="A74" t="s">
        <v>2565</v>
      </c>
      <c r="B74" s="1" t="s">
        <v>664</v>
      </c>
      <c r="C74" t="s">
        <v>2566</v>
      </c>
      <c r="D74" s="2" t="s">
        <v>2567</v>
      </c>
      <c r="E74" s="2">
        <f t="shared" si="2"/>
        <v>1</v>
      </c>
      <c r="F74">
        <v>0</v>
      </c>
      <c r="G74">
        <v>-1</v>
      </c>
      <c r="H74" t="s">
        <v>32</v>
      </c>
      <c r="I74">
        <v>-0.13800000000000001</v>
      </c>
      <c r="J74" t="s">
        <v>32</v>
      </c>
      <c r="K74" t="s">
        <v>32</v>
      </c>
      <c r="L74" t="s">
        <v>32</v>
      </c>
      <c r="M74">
        <v>0.86099999999999999</v>
      </c>
      <c r="N74">
        <v>0.72299999999999998</v>
      </c>
      <c r="O74" s="3">
        <v>4.4220000000000002E-2</v>
      </c>
    </row>
    <row r="75" spans="1:15" x14ac:dyDescent="0.2">
      <c r="A75" t="s">
        <v>2568</v>
      </c>
      <c r="B75" s="1" t="s">
        <v>2569</v>
      </c>
      <c r="C75" t="s">
        <v>2570</v>
      </c>
      <c r="D75" s="2" t="s">
        <v>2571</v>
      </c>
      <c r="E75" s="2">
        <f t="shared" si="2"/>
        <v>1</v>
      </c>
      <c r="F75">
        <v>-1</v>
      </c>
      <c r="G75">
        <v>0</v>
      </c>
      <c r="H75">
        <v>-0.13800000000000001</v>
      </c>
      <c r="I75" t="s">
        <v>32</v>
      </c>
      <c r="J75">
        <v>0.21</v>
      </c>
      <c r="K75">
        <v>7.1999999999999995E-2</v>
      </c>
      <c r="L75" s="3">
        <v>2.181E-2</v>
      </c>
      <c r="M75" t="s">
        <v>32</v>
      </c>
      <c r="N75" t="s">
        <v>32</v>
      </c>
      <c r="O75" t="s">
        <v>32</v>
      </c>
    </row>
    <row r="76" spans="1:15" x14ac:dyDescent="0.2">
      <c r="A76" t="s">
        <v>2572</v>
      </c>
      <c r="B76" s="1" t="s">
        <v>2573</v>
      </c>
      <c r="C76" t="s">
        <v>2574</v>
      </c>
      <c r="D76" s="2" t="s">
        <v>2575</v>
      </c>
      <c r="E76" s="2">
        <f t="shared" si="2"/>
        <v>1</v>
      </c>
      <c r="F76">
        <v>0</v>
      </c>
      <c r="G76">
        <v>1</v>
      </c>
      <c r="H76" t="s">
        <v>32</v>
      </c>
      <c r="I76">
        <v>0.13500000000000001</v>
      </c>
      <c r="J76" t="s">
        <v>32</v>
      </c>
      <c r="K76" t="s">
        <v>32</v>
      </c>
      <c r="L76" t="s">
        <v>32</v>
      </c>
      <c r="M76">
        <v>8.2000000000000003E-2</v>
      </c>
      <c r="N76">
        <v>0.217</v>
      </c>
      <c r="O76" s="3">
        <v>4.4790000000000003E-2</v>
      </c>
    </row>
    <row r="77" spans="1:15" x14ac:dyDescent="0.2">
      <c r="A77" t="s">
        <v>2576</v>
      </c>
      <c r="B77" s="1" t="s">
        <v>1473</v>
      </c>
      <c r="C77" t="s">
        <v>2577</v>
      </c>
      <c r="D77" s="2" t="s">
        <v>2578</v>
      </c>
      <c r="E77" s="2">
        <f t="shared" si="2"/>
        <v>1</v>
      </c>
      <c r="F77">
        <v>0</v>
      </c>
      <c r="G77">
        <v>-1</v>
      </c>
      <c r="H77" t="s">
        <v>32</v>
      </c>
      <c r="I77">
        <v>-0.13500000000000001</v>
      </c>
      <c r="J77" t="s">
        <v>32</v>
      </c>
      <c r="K77" t="s">
        <v>32</v>
      </c>
      <c r="L77" t="s">
        <v>32</v>
      </c>
      <c r="M77">
        <v>0.23599999999999999</v>
      </c>
      <c r="N77">
        <v>0.10100000000000001</v>
      </c>
      <c r="O77" s="3">
        <v>5.5329999999999997E-2</v>
      </c>
    </row>
    <row r="78" spans="1:15" x14ac:dyDescent="0.2">
      <c r="A78" t="s">
        <v>2581</v>
      </c>
      <c r="B78" s="1" t="s">
        <v>2582</v>
      </c>
      <c r="C78" t="s">
        <v>2583</v>
      </c>
      <c r="D78" s="2" t="s">
        <v>2584</v>
      </c>
      <c r="E78" s="2">
        <f t="shared" si="2"/>
        <v>1</v>
      </c>
      <c r="F78">
        <v>0</v>
      </c>
      <c r="G78">
        <v>1</v>
      </c>
      <c r="H78" t="s">
        <v>32</v>
      </c>
      <c r="I78">
        <v>0.13300000000000001</v>
      </c>
      <c r="J78" t="s">
        <v>32</v>
      </c>
      <c r="K78" t="s">
        <v>32</v>
      </c>
      <c r="L78" t="s">
        <v>32</v>
      </c>
      <c r="M78">
        <v>0.157</v>
      </c>
      <c r="N78">
        <v>0.28999999999999998</v>
      </c>
      <c r="O78" s="3">
        <v>5.151E-2</v>
      </c>
    </row>
    <row r="79" spans="1:15" x14ac:dyDescent="0.2">
      <c r="A79" t="s">
        <v>2585</v>
      </c>
      <c r="B79" s="1" t="s">
        <v>2586</v>
      </c>
      <c r="C79" t="s">
        <v>2587</v>
      </c>
      <c r="D79" s="2" t="s">
        <v>2588</v>
      </c>
      <c r="E79" s="2">
        <f t="shared" si="2"/>
        <v>1</v>
      </c>
      <c r="F79">
        <v>0</v>
      </c>
      <c r="G79">
        <v>1</v>
      </c>
      <c r="H79" t="s">
        <v>32</v>
      </c>
      <c r="I79">
        <v>0.13200000000000001</v>
      </c>
      <c r="J79" t="s">
        <v>32</v>
      </c>
      <c r="K79" t="s">
        <v>32</v>
      </c>
      <c r="L79" t="s">
        <v>32</v>
      </c>
      <c r="M79">
        <v>0.28599999999999998</v>
      </c>
      <c r="N79">
        <v>0.41799999999999998</v>
      </c>
      <c r="O79" s="3">
        <v>5.262E-2</v>
      </c>
    </row>
    <row r="80" spans="1:15" x14ac:dyDescent="0.2">
      <c r="A80" t="s">
        <v>2589</v>
      </c>
      <c r="B80" s="1" t="s">
        <v>1657</v>
      </c>
      <c r="C80" t="s">
        <v>2590</v>
      </c>
      <c r="D80" s="2" t="s">
        <v>2591</v>
      </c>
      <c r="E80" s="2">
        <f t="shared" si="2"/>
        <v>1</v>
      </c>
      <c r="F80">
        <v>0</v>
      </c>
      <c r="G80">
        <v>1</v>
      </c>
      <c r="H80" t="s">
        <v>32</v>
      </c>
      <c r="I80">
        <v>0.13200000000000001</v>
      </c>
      <c r="J80" t="s">
        <v>32</v>
      </c>
      <c r="K80" t="s">
        <v>32</v>
      </c>
      <c r="L80" t="s">
        <v>32</v>
      </c>
      <c r="M80">
        <v>0.85</v>
      </c>
      <c r="N80">
        <v>0.98199999999999998</v>
      </c>
      <c r="O80" s="3">
        <v>5.262E-2</v>
      </c>
    </row>
    <row r="81" spans="1:15" x14ac:dyDescent="0.2">
      <c r="A81" t="s">
        <v>2592</v>
      </c>
      <c r="B81" s="1" t="s">
        <v>2593</v>
      </c>
      <c r="C81" t="s">
        <v>2594</v>
      </c>
      <c r="D81" s="2" t="s">
        <v>2595</v>
      </c>
      <c r="E81" s="2">
        <f t="shared" si="2"/>
        <v>1</v>
      </c>
      <c r="F81">
        <v>-1</v>
      </c>
      <c r="G81">
        <v>0</v>
      </c>
      <c r="H81">
        <v>-0.13200000000000001</v>
      </c>
      <c r="I81" t="s">
        <v>32</v>
      </c>
      <c r="J81">
        <v>0.78900000000000003</v>
      </c>
      <c r="K81">
        <v>0.65700000000000003</v>
      </c>
      <c r="L81" s="3">
        <v>3.7089999999999998E-2</v>
      </c>
      <c r="M81" t="s">
        <v>32</v>
      </c>
      <c r="N81" t="s">
        <v>32</v>
      </c>
      <c r="O81" t="s">
        <v>32</v>
      </c>
    </row>
    <row r="82" spans="1:15" x14ac:dyDescent="0.2">
      <c r="A82" t="s">
        <v>2596</v>
      </c>
      <c r="B82" s="1" t="s">
        <v>2597</v>
      </c>
      <c r="C82" t="s">
        <v>2598</v>
      </c>
      <c r="D82" s="2" t="s">
        <v>2599</v>
      </c>
      <c r="E82" s="2">
        <f t="shared" si="2"/>
        <v>1</v>
      </c>
      <c r="F82">
        <v>-1</v>
      </c>
      <c r="G82">
        <v>0</v>
      </c>
      <c r="H82">
        <v>-0.13</v>
      </c>
      <c r="I82" t="s">
        <v>32</v>
      </c>
      <c r="J82">
        <v>0.183</v>
      </c>
      <c r="K82">
        <v>5.2999999999999999E-2</v>
      </c>
      <c r="L82" s="3">
        <v>3.959E-2</v>
      </c>
      <c r="M82" t="s">
        <v>32</v>
      </c>
      <c r="N82" t="s">
        <v>32</v>
      </c>
      <c r="O82" t="s">
        <v>32</v>
      </c>
    </row>
    <row r="83" spans="1:15" x14ac:dyDescent="0.2">
      <c r="A83" t="s">
        <v>2600</v>
      </c>
      <c r="B83" s="1" t="s">
        <v>2601</v>
      </c>
      <c r="C83" t="s">
        <v>2602</v>
      </c>
      <c r="D83" s="2" t="s">
        <v>2603</v>
      </c>
      <c r="E83" s="2">
        <f t="shared" si="2"/>
        <v>1</v>
      </c>
      <c r="F83">
        <v>0</v>
      </c>
      <c r="G83">
        <v>1</v>
      </c>
      <c r="H83" t="s">
        <v>32</v>
      </c>
      <c r="I83">
        <v>0.128</v>
      </c>
      <c r="J83" t="s">
        <v>32</v>
      </c>
      <c r="K83" t="s">
        <v>32</v>
      </c>
      <c r="L83" t="s">
        <v>32</v>
      </c>
      <c r="M83">
        <v>8.5999999999999993E-2</v>
      </c>
      <c r="N83">
        <v>0.214</v>
      </c>
      <c r="O83" s="3">
        <v>6.9459999999999994E-2</v>
      </c>
    </row>
    <row r="84" spans="1:15" x14ac:dyDescent="0.2">
      <c r="A84" t="s">
        <v>2604</v>
      </c>
      <c r="B84" s="1" t="s">
        <v>2605</v>
      </c>
      <c r="C84" t="s">
        <v>2606</v>
      </c>
      <c r="D84" s="2" t="s">
        <v>2607</v>
      </c>
      <c r="E84" s="2">
        <f t="shared" si="2"/>
        <v>1</v>
      </c>
      <c r="F84">
        <v>-1</v>
      </c>
      <c r="G84">
        <v>0</v>
      </c>
      <c r="H84">
        <v>-0.128</v>
      </c>
      <c r="I84" t="s">
        <v>32</v>
      </c>
      <c r="J84">
        <v>0.46200000000000002</v>
      </c>
      <c r="K84">
        <v>0.33400000000000002</v>
      </c>
      <c r="L84" s="3">
        <v>3.959E-2</v>
      </c>
      <c r="M84" t="s">
        <v>32</v>
      </c>
      <c r="N84" t="s">
        <v>32</v>
      </c>
      <c r="O84" t="s">
        <v>32</v>
      </c>
    </row>
    <row r="85" spans="1:15" x14ac:dyDescent="0.2">
      <c r="A85" t="s">
        <v>2608</v>
      </c>
      <c r="B85" s="1" t="s">
        <v>2609</v>
      </c>
      <c r="C85" t="s">
        <v>2610</v>
      </c>
      <c r="D85" s="2" t="s">
        <v>2611</v>
      </c>
      <c r="E85" s="2">
        <f t="shared" si="2"/>
        <v>1</v>
      </c>
      <c r="F85">
        <v>-1</v>
      </c>
      <c r="G85">
        <v>0</v>
      </c>
      <c r="H85">
        <v>-0.128</v>
      </c>
      <c r="I85" t="s">
        <v>32</v>
      </c>
      <c r="J85">
        <v>0.151</v>
      </c>
      <c r="K85">
        <v>2.3E-2</v>
      </c>
      <c r="L85" s="3">
        <v>3.959E-2</v>
      </c>
      <c r="M85" t="s">
        <v>32</v>
      </c>
      <c r="N85" t="s">
        <v>32</v>
      </c>
      <c r="O85" t="s">
        <v>32</v>
      </c>
    </row>
    <row r="86" spans="1:15" x14ac:dyDescent="0.2">
      <c r="A86" t="s">
        <v>2612</v>
      </c>
      <c r="B86" s="1" t="s">
        <v>2613</v>
      </c>
      <c r="C86" t="s">
        <v>2614</v>
      </c>
      <c r="D86" s="2" t="s">
        <v>2615</v>
      </c>
      <c r="E86" s="2">
        <f t="shared" si="2"/>
        <v>1</v>
      </c>
      <c r="F86">
        <v>1</v>
      </c>
      <c r="G86">
        <v>0</v>
      </c>
      <c r="H86">
        <v>0.127</v>
      </c>
      <c r="I86" t="s">
        <v>32</v>
      </c>
      <c r="J86">
        <v>0.872</v>
      </c>
      <c r="K86">
        <v>0.999</v>
      </c>
      <c r="L86" s="3">
        <v>6.6659999999999997E-2</v>
      </c>
      <c r="M86" t="s">
        <v>32</v>
      </c>
      <c r="N86" t="s">
        <v>32</v>
      </c>
      <c r="O86" t="s">
        <v>32</v>
      </c>
    </row>
    <row r="87" spans="1:15" x14ac:dyDescent="0.2">
      <c r="A87" t="s">
        <v>2616</v>
      </c>
      <c r="B87" s="1" t="s">
        <v>2617</v>
      </c>
      <c r="C87" t="s">
        <v>2618</v>
      </c>
      <c r="D87" s="2" t="s">
        <v>2619</v>
      </c>
      <c r="E87" s="2">
        <f t="shared" si="2"/>
        <v>1</v>
      </c>
      <c r="F87">
        <v>-1</v>
      </c>
      <c r="G87">
        <v>0</v>
      </c>
      <c r="H87">
        <v>-0.127</v>
      </c>
      <c r="I87" t="s">
        <v>32</v>
      </c>
      <c r="J87">
        <v>0.95</v>
      </c>
      <c r="K87">
        <v>0.82299999999999995</v>
      </c>
      <c r="L87" s="3">
        <v>4.1619999999999997E-2</v>
      </c>
      <c r="M87" t="s">
        <v>32</v>
      </c>
      <c r="N87" t="s">
        <v>32</v>
      </c>
      <c r="O87" t="s">
        <v>32</v>
      </c>
    </row>
    <row r="88" spans="1:15" x14ac:dyDescent="0.2">
      <c r="A88" t="s">
        <v>2620</v>
      </c>
      <c r="B88" s="1" t="s">
        <v>1255</v>
      </c>
      <c r="C88" t="s">
        <v>1256</v>
      </c>
      <c r="D88" s="2" t="s">
        <v>2621</v>
      </c>
      <c r="E88" s="2">
        <f t="shared" si="2"/>
        <v>1</v>
      </c>
      <c r="F88">
        <v>0</v>
      </c>
      <c r="G88">
        <v>1</v>
      </c>
      <c r="H88" t="s">
        <v>32</v>
      </c>
      <c r="I88">
        <v>0.123</v>
      </c>
      <c r="J88" t="s">
        <v>32</v>
      </c>
      <c r="K88" t="s">
        <v>32</v>
      </c>
      <c r="L88" t="s">
        <v>32</v>
      </c>
      <c r="M88">
        <v>0.83099999999999996</v>
      </c>
      <c r="N88">
        <v>0.95399999999999996</v>
      </c>
      <c r="O88" s="3">
        <v>0.1017</v>
      </c>
    </row>
    <row r="89" spans="1:15" x14ac:dyDescent="0.2">
      <c r="A89" t="s">
        <v>2622</v>
      </c>
      <c r="B89" s="1" t="s">
        <v>2623</v>
      </c>
      <c r="C89" t="s">
        <v>2624</v>
      </c>
      <c r="D89" s="2" t="s">
        <v>2625</v>
      </c>
      <c r="E89" s="2">
        <f t="shared" si="2"/>
        <v>1</v>
      </c>
      <c r="F89">
        <v>1</v>
      </c>
      <c r="G89">
        <v>0</v>
      </c>
      <c r="H89">
        <v>0.125</v>
      </c>
      <c r="I89" t="s">
        <v>32</v>
      </c>
      <c r="J89">
        <v>0.24399999999999999</v>
      </c>
      <c r="K89">
        <v>0.36899999999999999</v>
      </c>
      <c r="L89" s="3">
        <v>7.3400000000000007E-2</v>
      </c>
      <c r="M89" t="s">
        <v>32</v>
      </c>
      <c r="N89" t="s">
        <v>32</v>
      </c>
      <c r="O89" t="s">
        <v>32</v>
      </c>
    </row>
    <row r="90" spans="1:15" x14ac:dyDescent="0.2">
      <c r="A90" t="s">
        <v>2626</v>
      </c>
      <c r="B90" s="1" t="s">
        <v>2465</v>
      </c>
      <c r="C90" t="s">
        <v>2466</v>
      </c>
      <c r="D90" s="2" t="s">
        <v>2627</v>
      </c>
      <c r="E90" s="2">
        <f t="shared" si="2"/>
        <v>1</v>
      </c>
      <c r="F90">
        <v>0</v>
      </c>
      <c r="G90">
        <v>-1</v>
      </c>
      <c r="H90" t="s">
        <v>32</v>
      </c>
      <c r="I90">
        <v>-0.125</v>
      </c>
      <c r="J90" t="s">
        <v>32</v>
      </c>
      <c r="K90" t="s">
        <v>32</v>
      </c>
      <c r="L90" t="s">
        <v>32</v>
      </c>
      <c r="M90">
        <v>0.22900000000000001</v>
      </c>
      <c r="N90">
        <v>0.104</v>
      </c>
      <c r="O90" s="3">
        <v>0.1232</v>
      </c>
    </row>
    <row r="91" spans="1:15" x14ac:dyDescent="0.2">
      <c r="A91" t="s">
        <v>2628</v>
      </c>
      <c r="B91" s="1" t="s">
        <v>2629</v>
      </c>
      <c r="C91" t="s">
        <v>2630</v>
      </c>
      <c r="D91" s="2" t="s">
        <v>2631</v>
      </c>
      <c r="E91" s="2">
        <f t="shared" si="2"/>
        <v>1</v>
      </c>
      <c r="F91">
        <v>-1</v>
      </c>
      <c r="G91">
        <v>0</v>
      </c>
      <c r="H91">
        <v>-0.125</v>
      </c>
      <c r="I91" t="s">
        <v>32</v>
      </c>
      <c r="J91">
        <v>0.999</v>
      </c>
      <c r="K91">
        <v>0.874</v>
      </c>
      <c r="L91" s="3">
        <v>4.8070000000000002E-2</v>
      </c>
      <c r="M91" t="s">
        <v>32</v>
      </c>
      <c r="N91" t="s">
        <v>32</v>
      </c>
      <c r="O91" t="s">
        <v>32</v>
      </c>
    </row>
    <row r="92" spans="1:15" x14ac:dyDescent="0.2">
      <c r="A92" t="s">
        <v>2632</v>
      </c>
      <c r="B92" s="1" t="s">
        <v>1825</v>
      </c>
      <c r="C92" t="s">
        <v>2633</v>
      </c>
      <c r="D92" s="2" t="s">
        <v>2634</v>
      </c>
      <c r="E92" s="2">
        <f t="shared" si="2"/>
        <v>1</v>
      </c>
      <c r="F92">
        <v>0</v>
      </c>
      <c r="G92">
        <v>-1</v>
      </c>
      <c r="H92" t="s">
        <v>32</v>
      </c>
      <c r="I92">
        <v>-0.124</v>
      </c>
      <c r="J92" t="s">
        <v>32</v>
      </c>
      <c r="K92" t="s">
        <v>32</v>
      </c>
      <c r="L92" t="s">
        <v>32</v>
      </c>
      <c r="M92">
        <v>0.753</v>
      </c>
      <c r="N92">
        <v>0.629</v>
      </c>
      <c r="O92" s="3">
        <v>0.1246</v>
      </c>
    </row>
    <row r="93" spans="1:15" x14ac:dyDescent="0.2">
      <c r="A93" t="s">
        <v>2635</v>
      </c>
      <c r="B93" s="1" t="s">
        <v>1101</v>
      </c>
      <c r="C93" t="s">
        <v>2636</v>
      </c>
      <c r="D93" s="2" t="s">
        <v>2637</v>
      </c>
      <c r="E93" s="2">
        <f t="shared" si="2"/>
        <v>1</v>
      </c>
      <c r="F93">
        <v>-1</v>
      </c>
      <c r="G93">
        <v>0</v>
      </c>
      <c r="H93">
        <v>-0.124</v>
      </c>
      <c r="I93" t="s">
        <v>32</v>
      </c>
      <c r="J93">
        <v>0.28799999999999998</v>
      </c>
      <c r="K93">
        <v>0.16400000000000001</v>
      </c>
      <c r="L93" s="3">
        <v>5.0619999999999998E-2</v>
      </c>
      <c r="M93" t="s">
        <v>32</v>
      </c>
      <c r="N93" t="s">
        <v>32</v>
      </c>
      <c r="O93" t="s">
        <v>32</v>
      </c>
    </row>
    <row r="94" spans="1:15" x14ac:dyDescent="0.2">
      <c r="A94" t="s">
        <v>2638</v>
      </c>
      <c r="B94" s="1" t="s">
        <v>2639</v>
      </c>
      <c r="C94" t="s">
        <v>2640</v>
      </c>
      <c r="D94" s="2" t="s">
        <v>2641</v>
      </c>
      <c r="E94" s="2">
        <f t="shared" si="2"/>
        <v>1</v>
      </c>
      <c r="F94">
        <v>1</v>
      </c>
      <c r="G94">
        <v>0</v>
      </c>
      <c r="H94">
        <v>0.123</v>
      </c>
      <c r="I94" t="s">
        <v>32</v>
      </c>
      <c r="J94">
        <v>0.115</v>
      </c>
      <c r="K94">
        <v>0.23799999999999999</v>
      </c>
      <c r="L94" s="3">
        <v>7.5039999999999996E-2</v>
      </c>
      <c r="M94" t="s">
        <v>32</v>
      </c>
      <c r="N94" t="s">
        <v>32</v>
      </c>
      <c r="O94" t="s">
        <v>32</v>
      </c>
    </row>
    <row r="95" spans="1:15" x14ac:dyDescent="0.2">
      <c r="A95" t="s">
        <v>2642</v>
      </c>
      <c r="B95" s="1" t="s">
        <v>2643</v>
      </c>
      <c r="C95" t="s">
        <v>2644</v>
      </c>
      <c r="D95" s="2" t="s">
        <v>2645</v>
      </c>
      <c r="E95" s="2">
        <f t="shared" si="2"/>
        <v>1</v>
      </c>
      <c r="F95">
        <v>0</v>
      </c>
      <c r="G95">
        <v>-1</v>
      </c>
      <c r="H95" t="s">
        <v>32</v>
      </c>
      <c r="I95">
        <v>-0.123</v>
      </c>
      <c r="J95" t="s">
        <v>32</v>
      </c>
      <c r="K95" t="s">
        <v>32</v>
      </c>
      <c r="L95" t="s">
        <v>32</v>
      </c>
      <c r="M95">
        <v>0.25600000000000001</v>
      </c>
      <c r="N95">
        <v>0.13300000000000001</v>
      </c>
      <c r="O95" s="3">
        <v>0.12659999999999999</v>
      </c>
    </row>
    <row r="96" spans="1:15" x14ac:dyDescent="0.2">
      <c r="A96" t="s">
        <v>2646</v>
      </c>
      <c r="B96" s="1" t="s">
        <v>2647</v>
      </c>
      <c r="C96" t="s">
        <v>2648</v>
      </c>
      <c r="D96" s="2" t="s">
        <v>2649</v>
      </c>
      <c r="E96" s="2">
        <f t="shared" si="2"/>
        <v>1</v>
      </c>
      <c r="F96">
        <v>0</v>
      </c>
      <c r="G96">
        <v>-1</v>
      </c>
      <c r="H96" t="s">
        <v>32</v>
      </c>
      <c r="I96">
        <v>-0.123</v>
      </c>
      <c r="J96" t="s">
        <v>32</v>
      </c>
      <c r="K96" t="s">
        <v>32</v>
      </c>
      <c r="L96" t="s">
        <v>32</v>
      </c>
      <c r="M96">
        <v>0.59399999999999997</v>
      </c>
      <c r="N96">
        <v>0.47099999999999997</v>
      </c>
      <c r="O96" s="3">
        <v>0.12659999999999999</v>
      </c>
    </row>
    <row r="97" spans="1:15" x14ac:dyDescent="0.2">
      <c r="A97" t="s">
        <v>2650</v>
      </c>
      <c r="B97" s="1" t="s">
        <v>2651</v>
      </c>
      <c r="C97" t="s">
        <v>2652</v>
      </c>
      <c r="D97" s="2" t="s">
        <v>2653</v>
      </c>
      <c r="E97" s="2">
        <f t="shared" si="2"/>
        <v>1</v>
      </c>
      <c r="F97">
        <v>-1</v>
      </c>
      <c r="G97">
        <v>0</v>
      </c>
      <c r="H97">
        <v>-0.123</v>
      </c>
      <c r="I97" t="s">
        <v>32</v>
      </c>
      <c r="J97">
        <v>0.35499999999999998</v>
      </c>
      <c r="K97">
        <v>0.23200000000000001</v>
      </c>
      <c r="L97" s="3">
        <v>5.3350000000000002E-2</v>
      </c>
      <c r="M97" t="s">
        <v>32</v>
      </c>
      <c r="N97" t="s">
        <v>32</v>
      </c>
      <c r="O97" t="s">
        <v>32</v>
      </c>
    </row>
    <row r="98" spans="1:15" x14ac:dyDescent="0.2">
      <c r="A98" t="s">
        <v>2654</v>
      </c>
      <c r="B98" s="1" t="s">
        <v>2655</v>
      </c>
      <c r="C98" t="s">
        <v>2656</v>
      </c>
      <c r="D98" s="2" t="s">
        <v>2657</v>
      </c>
      <c r="E98" s="2">
        <f t="shared" ref="E98:E129" si="3">ABS(F98)+ABS(G98)</f>
        <v>1</v>
      </c>
      <c r="F98">
        <v>0</v>
      </c>
      <c r="G98">
        <v>-1</v>
      </c>
      <c r="H98" t="s">
        <v>32</v>
      </c>
      <c r="I98">
        <v>-0.122</v>
      </c>
      <c r="J98" t="s">
        <v>32</v>
      </c>
      <c r="K98" t="s">
        <v>32</v>
      </c>
      <c r="L98" t="s">
        <v>32</v>
      </c>
      <c r="M98">
        <v>0.61099999999999999</v>
      </c>
      <c r="N98">
        <v>0.48899999999999999</v>
      </c>
      <c r="O98" s="3">
        <v>0.129</v>
      </c>
    </row>
    <row r="99" spans="1:15" x14ac:dyDescent="0.2">
      <c r="A99" t="s">
        <v>2658</v>
      </c>
      <c r="B99" s="1" t="s">
        <v>2659</v>
      </c>
      <c r="C99" t="s">
        <v>2660</v>
      </c>
      <c r="D99" s="2" t="s">
        <v>2661</v>
      </c>
      <c r="E99" s="2">
        <f t="shared" si="3"/>
        <v>1</v>
      </c>
      <c r="F99">
        <v>-1</v>
      </c>
      <c r="G99">
        <v>0</v>
      </c>
      <c r="H99">
        <v>-0.122</v>
      </c>
      <c r="I99" t="s">
        <v>32</v>
      </c>
      <c r="J99">
        <v>0.34499999999999997</v>
      </c>
      <c r="K99">
        <v>0.223</v>
      </c>
      <c r="L99" s="3">
        <v>5.4260000000000003E-2</v>
      </c>
      <c r="M99" t="s">
        <v>32</v>
      </c>
      <c r="N99" t="s">
        <v>32</v>
      </c>
      <c r="O99" t="s">
        <v>32</v>
      </c>
    </row>
    <row r="100" spans="1:15" x14ac:dyDescent="0.2">
      <c r="A100" t="s">
        <v>2662</v>
      </c>
      <c r="B100" s="1" t="s">
        <v>1426</v>
      </c>
      <c r="C100" t="s">
        <v>2663</v>
      </c>
      <c r="D100" s="2" t="s">
        <v>2664</v>
      </c>
      <c r="E100" s="2">
        <f t="shared" si="3"/>
        <v>1</v>
      </c>
      <c r="F100">
        <v>1</v>
      </c>
      <c r="G100">
        <v>0</v>
      </c>
      <c r="H100">
        <v>0.121</v>
      </c>
      <c r="I100" t="s">
        <v>32</v>
      </c>
      <c r="J100">
        <v>0.69699999999999995</v>
      </c>
      <c r="K100">
        <v>0.81799999999999995</v>
      </c>
      <c r="L100" s="3">
        <v>8.3960000000000007E-2</v>
      </c>
      <c r="M100" t="s">
        <v>32</v>
      </c>
      <c r="N100" t="s">
        <v>32</v>
      </c>
      <c r="O100" t="s">
        <v>32</v>
      </c>
    </row>
    <row r="101" spans="1:15" x14ac:dyDescent="0.2">
      <c r="A101" t="s">
        <v>2665</v>
      </c>
      <c r="B101" s="1" t="s">
        <v>2666</v>
      </c>
      <c r="C101" t="s">
        <v>2667</v>
      </c>
      <c r="D101" s="2" t="s">
        <v>2668</v>
      </c>
      <c r="E101" s="2">
        <f t="shared" si="3"/>
        <v>1</v>
      </c>
      <c r="F101">
        <v>-1</v>
      </c>
      <c r="G101">
        <v>0</v>
      </c>
      <c r="H101">
        <v>-0.121</v>
      </c>
      <c r="I101" t="s">
        <v>32</v>
      </c>
      <c r="J101">
        <v>0.93700000000000006</v>
      </c>
      <c r="K101">
        <v>0.81599999999999995</v>
      </c>
      <c r="L101" s="3">
        <v>5.7349999999999998E-2</v>
      </c>
      <c r="M101" t="s">
        <v>32</v>
      </c>
      <c r="N101" t="s">
        <v>32</v>
      </c>
      <c r="O101" t="s">
        <v>32</v>
      </c>
    </row>
    <row r="102" spans="1:15" x14ac:dyDescent="0.2">
      <c r="A102" t="s">
        <v>2669</v>
      </c>
      <c r="B102" s="1" t="s">
        <v>550</v>
      </c>
      <c r="C102" t="s">
        <v>2670</v>
      </c>
      <c r="D102" s="2" t="s">
        <v>2306</v>
      </c>
      <c r="E102" s="2">
        <f t="shared" si="3"/>
        <v>1</v>
      </c>
      <c r="F102">
        <v>0</v>
      </c>
      <c r="G102">
        <v>-1</v>
      </c>
      <c r="H102" t="s">
        <v>32</v>
      </c>
      <c r="I102">
        <v>-0.12</v>
      </c>
      <c r="J102" t="s">
        <v>32</v>
      </c>
      <c r="K102" t="s">
        <v>32</v>
      </c>
      <c r="L102" t="s">
        <v>32</v>
      </c>
      <c r="M102">
        <v>0.61199999999999999</v>
      </c>
      <c r="N102">
        <v>0.49199999999999999</v>
      </c>
      <c r="O102" s="3">
        <v>0.1351</v>
      </c>
    </row>
    <row r="103" spans="1:15" x14ac:dyDescent="0.2">
      <c r="A103" t="s">
        <v>2671</v>
      </c>
      <c r="B103" s="1" t="s">
        <v>2672</v>
      </c>
      <c r="C103" t="s">
        <v>2673</v>
      </c>
      <c r="D103" s="2" t="s">
        <v>2674</v>
      </c>
      <c r="E103" s="2">
        <f t="shared" si="3"/>
        <v>1</v>
      </c>
      <c r="F103">
        <v>0</v>
      </c>
      <c r="G103">
        <v>-1</v>
      </c>
      <c r="H103" t="s">
        <v>32</v>
      </c>
      <c r="I103">
        <v>-0.12</v>
      </c>
      <c r="J103" t="s">
        <v>32</v>
      </c>
      <c r="K103" t="s">
        <v>32</v>
      </c>
      <c r="L103" t="s">
        <v>32</v>
      </c>
      <c r="M103">
        <v>0.66900000000000004</v>
      </c>
      <c r="N103">
        <v>0.54900000000000004</v>
      </c>
      <c r="O103" s="3">
        <v>0.1351</v>
      </c>
    </row>
    <row r="104" spans="1:15" x14ac:dyDescent="0.2">
      <c r="A104" t="s">
        <v>2675</v>
      </c>
      <c r="B104" s="1" t="s">
        <v>2569</v>
      </c>
      <c r="C104" t="s">
        <v>2676</v>
      </c>
      <c r="D104" s="2" t="s">
        <v>2677</v>
      </c>
      <c r="E104" s="2">
        <f t="shared" si="3"/>
        <v>1</v>
      </c>
      <c r="F104">
        <v>0</v>
      </c>
      <c r="G104">
        <v>-1</v>
      </c>
      <c r="H104" t="s">
        <v>32</v>
      </c>
      <c r="I104">
        <v>-0.12</v>
      </c>
      <c r="J104" t="s">
        <v>32</v>
      </c>
      <c r="K104" t="s">
        <v>32</v>
      </c>
      <c r="L104" t="s">
        <v>32</v>
      </c>
      <c r="M104">
        <v>0.48099999999999998</v>
      </c>
      <c r="N104">
        <v>0.36099999999999999</v>
      </c>
      <c r="O104" s="3">
        <v>0.1351</v>
      </c>
    </row>
    <row r="105" spans="1:15" x14ac:dyDescent="0.2">
      <c r="A105" t="s">
        <v>2678</v>
      </c>
      <c r="B105" s="1" t="s">
        <v>2117</v>
      </c>
      <c r="C105" t="s">
        <v>2679</v>
      </c>
      <c r="D105" s="2" t="s">
        <v>2680</v>
      </c>
      <c r="E105" s="2">
        <f t="shared" si="3"/>
        <v>1</v>
      </c>
      <c r="F105">
        <v>1</v>
      </c>
      <c r="G105">
        <v>0</v>
      </c>
      <c r="H105">
        <v>0.11899999999999999</v>
      </c>
      <c r="I105" t="s">
        <v>32</v>
      </c>
      <c r="J105">
        <v>0.64600000000000002</v>
      </c>
      <c r="K105">
        <v>0.76500000000000001</v>
      </c>
      <c r="L105" s="3">
        <v>8.8289999999999993E-2</v>
      </c>
      <c r="M105" t="s">
        <v>32</v>
      </c>
      <c r="N105" t="s">
        <v>32</v>
      </c>
      <c r="O105" t="s">
        <v>32</v>
      </c>
    </row>
    <row r="106" spans="1:15" x14ac:dyDescent="0.2">
      <c r="A106" t="s">
        <v>2681</v>
      </c>
      <c r="B106" s="1" t="s">
        <v>2682</v>
      </c>
      <c r="C106" t="s">
        <v>2683</v>
      </c>
      <c r="D106" s="2" t="s">
        <v>2684</v>
      </c>
      <c r="E106" s="2">
        <f t="shared" si="3"/>
        <v>1</v>
      </c>
      <c r="F106">
        <v>0</v>
      </c>
      <c r="G106">
        <v>-1</v>
      </c>
      <c r="H106" t="s">
        <v>32</v>
      </c>
      <c r="I106">
        <v>-0.11899999999999999</v>
      </c>
      <c r="J106" t="s">
        <v>32</v>
      </c>
      <c r="K106" t="s">
        <v>32</v>
      </c>
      <c r="L106" t="s">
        <v>32</v>
      </c>
      <c r="M106">
        <v>0.58499999999999996</v>
      </c>
      <c r="N106">
        <v>0.46600000000000003</v>
      </c>
      <c r="O106" s="3">
        <v>0.1353</v>
      </c>
    </row>
    <row r="107" spans="1:15" x14ac:dyDescent="0.2">
      <c r="A107" t="s">
        <v>2685</v>
      </c>
      <c r="B107" s="1" t="s">
        <v>2686</v>
      </c>
      <c r="C107" t="s">
        <v>2687</v>
      </c>
      <c r="D107" s="2" t="s">
        <v>2688</v>
      </c>
      <c r="E107" s="2">
        <f t="shared" si="3"/>
        <v>1</v>
      </c>
      <c r="F107">
        <v>0</v>
      </c>
      <c r="G107">
        <v>-1</v>
      </c>
      <c r="H107" t="s">
        <v>32</v>
      </c>
      <c r="I107">
        <v>-0.11899999999999999</v>
      </c>
      <c r="J107" t="s">
        <v>32</v>
      </c>
      <c r="K107" t="s">
        <v>32</v>
      </c>
      <c r="L107" t="s">
        <v>32</v>
      </c>
      <c r="M107">
        <v>0.79300000000000004</v>
      </c>
      <c r="N107">
        <v>0.67400000000000004</v>
      </c>
      <c r="O107" s="3">
        <v>0.1353</v>
      </c>
    </row>
    <row r="108" spans="1:15" x14ac:dyDescent="0.2">
      <c r="A108" t="s">
        <v>2689</v>
      </c>
      <c r="B108" s="1" t="s">
        <v>2690</v>
      </c>
      <c r="C108" t="s">
        <v>2691</v>
      </c>
      <c r="D108" s="2" t="s">
        <v>2692</v>
      </c>
      <c r="E108" s="2">
        <f t="shared" si="3"/>
        <v>1</v>
      </c>
      <c r="F108">
        <v>1</v>
      </c>
      <c r="G108">
        <v>0</v>
      </c>
      <c r="H108">
        <v>0.11799999999999999</v>
      </c>
      <c r="I108" t="s">
        <v>32</v>
      </c>
      <c r="J108">
        <v>1E-3</v>
      </c>
      <c r="K108">
        <v>0.11899999999999999</v>
      </c>
      <c r="L108" s="3">
        <v>9.1009999999999994E-2</v>
      </c>
      <c r="M108" t="s">
        <v>32</v>
      </c>
      <c r="N108" t="s">
        <v>32</v>
      </c>
      <c r="O108" t="s">
        <v>32</v>
      </c>
    </row>
    <row r="109" spans="1:15" x14ac:dyDescent="0.2">
      <c r="A109" t="s">
        <v>2693</v>
      </c>
      <c r="B109" s="1" t="s">
        <v>2694</v>
      </c>
      <c r="C109" t="s">
        <v>2695</v>
      </c>
      <c r="D109" s="2" t="s">
        <v>2696</v>
      </c>
      <c r="E109" s="2">
        <f t="shared" si="3"/>
        <v>1</v>
      </c>
      <c r="F109">
        <v>0</v>
      </c>
      <c r="G109">
        <v>-1</v>
      </c>
      <c r="H109" t="s">
        <v>32</v>
      </c>
      <c r="I109">
        <v>-0.11700000000000001</v>
      </c>
      <c r="J109" t="s">
        <v>32</v>
      </c>
      <c r="K109" t="s">
        <v>32</v>
      </c>
      <c r="L109" t="s">
        <v>32</v>
      </c>
      <c r="M109">
        <v>0.40699999999999997</v>
      </c>
      <c r="N109">
        <v>0.28999999999999998</v>
      </c>
      <c r="O109" s="3">
        <v>0.15049999999999999</v>
      </c>
    </row>
    <row r="110" spans="1:15" x14ac:dyDescent="0.2">
      <c r="A110" t="s">
        <v>2697</v>
      </c>
      <c r="B110" s="1" t="s">
        <v>2554</v>
      </c>
      <c r="C110" t="s">
        <v>2555</v>
      </c>
      <c r="D110" s="2" t="s">
        <v>2698</v>
      </c>
      <c r="E110" s="2">
        <f t="shared" si="3"/>
        <v>1</v>
      </c>
      <c r="F110">
        <v>0</v>
      </c>
      <c r="G110">
        <v>1</v>
      </c>
      <c r="H110" t="s">
        <v>32</v>
      </c>
      <c r="I110">
        <v>0.11600000000000001</v>
      </c>
      <c r="J110" t="s">
        <v>32</v>
      </c>
      <c r="K110" t="s">
        <v>32</v>
      </c>
      <c r="L110" t="s">
        <v>32</v>
      </c>
      <c r="M110">
        <v>0.53500000000000003</v>
      </c>
      <c r="N110">
        <v>0.65100000000000002</v>
      </c>
      <c r="O110" s="3">
        <v>0.16259999999999999</v>
      </c>
    </row>
    <row r="111" spans="1:15" x14ac:dyDescent="0.2">
      <c r="A111" t="s">
        <v>2699</v>
      </c>
      <c r="B111" s="1" t="s">
        <v>252</v>
      </c>
      <c r="C111" t="s">
        <v>2700</v>
      </c>
      <c r="D111" s="2" t="s">
        <v>2701</v>
      </c>
      <c r="E111" s="2">
        <f t="shared" si="3"/>
        <v>1</v>
      </c>
      <c r="F111">
        <v>-1</v>
      </c>
      <c r="G111">
        <v>0</v>
      </c>
      <c r="H111">
        <v>-0.11600000000000001</v>
      </c>
      <c r="I111" t="s">
        <v>32</v>
      </c>
      <c r="J111">
        <v>0.76</v>
      </c>
      <c r="K111">
        <v>0.64400000000000002</v>
      </c>
      <c r="L111" s="3">
        <v>8.3500000000000005E-2</v>
      </c>
      <c r="M111" t="s">
        <v>32</v>
      </c>
      <c r="N111" t="s">
        <v>32</v>
      </c>
      <c r="O111" t="s">
        <v>32</v>
      </c>
    </row>
    <row r="112" spans="1:15" x14ac:dyDescent="0.2">
      <c r="A112" t="s">
        <v>2702</v>
      </c>
      <c r="B112" s="1" t="s">
        <v>2703</v>
      </c>
      <c r="C112" t="s">
        <v>2704</v>
      </c>
      <c r="D112" s="2" t="s">
        <v>2705</v>
      </c>
      <c r="E112" s="2">
        <f t="shared" si="3"/>
        <v>1</v>
      </c>
      <c r="F112">
        <v>0</v>
      </c>
      <c r="G112">
        <v>1</v>
      </c>
      <c r="H112" t="s">
        <v>32</v>
      </c>
      <c r="I112">
        <v>0.115</v>
      </c>
      <c r="J112" t="s">
        <v>32</v>
      </c>
      <c r="K112" t="s">
        <v>32</v>
      </c>
      <c r="L112" t="s">
        <v>32</v>
      </c>
      <c r="M112">
        <v>0.53300000000000003</v>
      </c>
      <c r="N112">
        <v>0.64800000000000002</v>
      </c>
      <c r="O112" s="3">
        <v>0.16669999999999999</v>
      </c>
    </row>
    <row r="113" spans="1:15" x14ac:dyDescent="0.2">
      <c r="A113" t="s">
        <v>2706</v>
      </c>
      <c r="B113" s="1" t="s">
        <v>2707</v>
      </c>
      <c r="C113" t="s">
        <v>2708</v>
      </c>
      <c r="D113" s="2" t="s">
        <v>2709</v>
      </c>
      <c r="E113" s="2">
        <f t="shared" si="3"/>
        <v>1</v>
      </c>
      <c r="F113">
        <v>0</v>
      </c>
      <c r="G113">
        <v>1</v>
      </c>
      <c r="H113" t="s">
        <v>32</v>
      </c>
      <c r="I113">
        <v>0.115</v>
      </c>
      <c r="J113" t="s">
        <v>32</v>
      </c>
      <c r="K113" t="s">
        <v>32</v>
      </c>
      <c r="L113" t="s">
        <v>32</v>
      </c>
      <c r="M113">
        <v>0.79700000000000004</v>
      </c>
      <c r="N113">
        <v>0.91200000000000003</v>
      </c>
      <c r="O113" s="3">
        <v>0.16669999999999999</v>
      </c>
    </row>
    <row r="114" spans="1:15" x14ac:dyDescent="0.2">
      <c r="A114" t="s">
        <v>2710</v>
      </c>
      <c r="B114" s="1" t="s">
        <v>2275</v>
      </c>
      <c r="C114" t="s">
        <v>2711</v>
      </c>
      <c r="D114" s="2" t="s">
        <v>2712</v>
      </c>
      <c r="E114" s="2">
        <f t="shared" si="3"/>
        <v>1</v>
      </c>
      <c r="F114">
        <v>0</v>
      </c>
      <c r="G114">
        <v>1</v>
      </c>
      <c r="H114" t="s">
        <v>32</v>
      </c>
      <c r="I114">
        <v>0.11</v>
      </c>
      <c r="J114" t="s">
        <v>32</v>
      </c>
      <c r="K114" t="s">
        <v>32</v>
      </c>
      <c r="L114" t="s">
        <v>32</v>
      </c>
      <c r="M114">
        <v>0.14399999999999999</v>
      </c>
      <c r="N114">
        <v>0.254</v>
      </c>
      <c r="O114" s="3">
        <v>0.20630000000000001</v>
      </c>
    </row>
    <row r="115" spans="1:15" x14ac:dyDescent="0.2">
      <c r="A115" t="s">
        <v>2713</v>
      </c>
      <c r="B115" s="1" t="s">
        <v>1325</v>
      </c>
      <c r="C115" t="s">
        <v>2714</v>
      </c>
      <c r="D115" s="2" t="s">
        <v>2715</v>
      </c>
      <c r="E115" s="2">
        <f t="shared" si="3"/>
        <v>1</v>
      </c>
      <c r="F115">
        <v>-1</v>
      </c>
      <c r="G115">
        <v>0</v>
      </c>
      <c r="H115">
        <v>-0.115</v>
      </c>
      <c r="I115" t="s">
        <v>32</v>
      </c>
      <c r="J115">
        <v>0.85199999999999998</v>
      </c>
      <c r="K115">
        <v>0.73699999999999999</v>
      </c>
      <c r="L115" s="3">
        <v>8.8200000000000001E-2</v>
      </c>
      <c r="M115" t="s">
        <v>32</v>
      </c>
      <c r="N115" t="s">
        <v>32</v>
      </c>
      <c r="O115" t="s">
        <v>32</v>
      </c>
    </row>
    <row r="116" spans="1:15" x14ac:dyDescent="0.2">
      <c r="A116" t="s">
        <v>2716</v>
      </c>
      <c r="B116" s="1" t="s">
        <v>2717</v>
      </c>
      <c r="C116" t="s">
        <v>2718</v>
      </c>
      <c r="D116" s="2" t="s">
        <v>2719</v>
      </c>
      <c r="E116" s="2">
        <f t="shared" si="3"/>
        <v>1</v>
      </c>
      <c r="F116">
        <v>0</v>
      </c>
      <c r="G116">
        <v>-1</v>
      </c>
      <c r="H116" t="s">
        <v>32</v>
      </c>
      <c r="I116">
        <v>-0.115</v>
      </c>
      <c r="J116" t="s">
        <v>32</v>
      </c>
      <c r="K116" t="s">
        <v>32</v>
      </c>
      <c r="L116" t="s">
        <v>32</v>
      </c>
      <c r="M116">
        <v>0.93300000000000005</v>
      </c>
      <c r="N116">
        <v>0.81799999999999995</v>
      </c>
      <c r="O116" s="3">
        <v>0.1638</v>
      </c>
    </row>
    <row r="117" spans="1:15" x14ac:dyDescent="0.2">
      <c r="A117" t="s">
        <v>2720</v>
      </c>
      <c r="B117" s="1" t="s">
        <v>2721</v>
      </c>
      <c r="C117" t="s">
        <v>2722</v>
      </c>
      <c r="D117" s="2" t="s">
        <v>2723</v>
      </c>
      <c r="E117" s="2">
        <f t="shared" si="3"/>
        <v>1</v>
      </c>
      <c r="F117">
        <v>0</v>
      </c>
      <c r="G117">
        <v>-1</v>
      </c>
      <c r="H117" t="s">
        <v>32</v>
      </c>
      <c r="I117">
        <v>-0.114</v>
      </c>
      <c r="J117" t="s">
        <v>32</v>
      </c>
      <c r="K117" t="s">
        <v>32</v>
      </c>
      <c r="L117" t="s">
        <v>32</v>
      </c>
      <c r="M117">
        <v>0.755</v>
      </c>
      <c r="N117">
        <v>0.64100000000000001</v>
      </c>
      <c r="O117" s="3">
        <v>0.16569999999999999</v>
      </c>
    </row>
    <row r="118" spans="1:15" x14ac:dyDescent="0.2">
      <c r="A118" t="s">
        <v>2724</v>
      </c>
      <c r="B118" s="1" t="s">
        <v>2725</v>
      </c>
      <c r="C118" t="s">
        <v>2726</v>
      </c>
      <c r="D118" s="2" t="s">
        <v>2727</v>
      </c>
      <c r="E118" s="2">
        <f t="shared" si="3"/>
        <v>1</v>
      </c>
      <c r="F118">
        <v>0</v>
      </c>
      <c r="G118">
        <v>-1</v>
      </c>
      <c r="H118" t="s">
        <v>32</v>
      </c>
      <c r="I118">
        <v>-0.114</v>
      </c>
      <c r="J118" t="s">
        <v>32</v>
      </c>
      <c r="K118" t="s">
        <v>32</v>
      </c>
      <c r="L118" t="s">
        <v>32</v>
      </c>
      <c r="M118">
        <v>0.36699999999999999</v>
      </c>
      <c r="N118">
        <v>0.253</v>
      </c>
      <c r="O118" s="3">
        <v>0.16569999999999999</v>
      </c>
    </row>
    <row r="119" spans="1:15" x14ac:dyDescent="0.2">
      <c r="A119" t="s">
        <v>2728</v>
      </c>
      <c r="B119" s="1" t="s">
        <v>2465</v>
      </c>
      <c r="C119" t="s">
        <v>2466</v>
      </c>
      <c r="D119" s="2" t="s">
        <v>2729</v>
      </c>
      <c r="E119" s="2">
        <f t="shared" si="3"/>
        <v>1</v>
      </c>
      <c r="F119">
        <v>0</v>
      </c>
      <c r="G119">
        <v>-1</v>
      </c>
      <c r="H119" t="s">
        <v>32</v>
      </c>
      <c r="I119">
        <v>-0.114</v>
      </c>
      <c r="J119" t="s">
        <v>32</v>
      </c>
      <c r="K119" t="s">
        <v>32</v>
      </c>
      <c r="L119" t="s">
        <v>32</v>
      </c>
      <c r="M119">
        <v>0.21</v>
      </c>
      <c r="N119">
        <v>9.6000000000000002E-2</v>
      </c>
      <c r="O119" s="3">
        <v>0.16569999999999999</v>
      </c>
    </row>
    <row r="120" spans="1:15" x14ac:dyDescent="0.2">
      <c r="A120" t="s">
        <v>2730</v>
      </c>
      <c r="B120" s="1" t="s">
        <v>2731</v>
      </c>
      <c r="C120" t="s">
        <v>2732</v>
      </c>
      <c r="D120" s="2" t="s">
        <v>2733</v>
      </c>
      <c r="E120" s="2">
        <f t="shared" si="3"/>
        <v>1</v>
      </c>
      <c r="F120">
        <v>0</v>
      </c>
      <c r="G120">
        <v>1</v>
      </c>
      <c r="H120" t="s">
        <v>32</v>
      </c>
      <c r="I120">
        <v>0.113</v>
      </c>
      <c r="J120" t="s">
        <v>32</v>
      </c>
      <c r="K120" t="s">
        <v>32</v>
      </c>
      <c r="L120" t="s">
        <v>32</v>
      </c>
      <c r="M120">
        <v>0.86799999999999999</v>
      </c>
      <c r="N120">
        <v>0.98099999999999998</v>
      </c>
      <c r="O120" s="3">
        <v>0.18920000000000001</v>
      </c>
    </row>
    <row r="121" spans="1:15" x14ac:dyDescent="0.2">
      <c r="A121" t="s">
        <v>2736</v>
      </c>
      <c r="B121" s="1" t="s">
        <v>2737</v>
      </c>
      <c r="C121" t="s">
        <v>2738</v>
      </c>
      <c r="D121" s="2" t="s">
        <v>2739</v>
      </c>
      <c r="E121" s="2">
        <f t="shared" si="3"/>
        <v>1</v>
      </c>
      <c r="F121">
        <v>0</v>
      </c>
      <c r="G121">
        <v>-1</v>
      </c>
      <c r="H121" t="s">
        <v>32</v>
      </c>
      <c r="I121">
        <v>-0.105</v>
      </c>
      <c r="J121" t="s">
        <v>32</v>
      </c>
      <c r="K121" t="s">
        <v>32</v>
      </c>
      <c r="L121" t="s">
        <v>32</v>
      </c>
      <c r="M121">
        <v>0.184</v>
      </c>
      <c r="N121">
        <v>7.9000000000000001E-2</v>
      </c>
      <c r="O121" s="3">
        <v>0.3115</v>
      </c>
    </row>
    <row r="122" spans="1:15" x14ac:dyDescent="0.2">
      <c r="A122" t="s">
        <v>2740</v>
      </c>
      <c r="B122" s="1" t="s">
        <v>2095</v>
      </c>
      <c r="C122" t="s">
        <v>2096</v>
      </c>
      <c r="D122" s="2" t="s">
        <v>2741</v>
      </c>
      <c r="E122" s="2">
        <f t="shared" si="3"/>
        <v>1</v>
      </c>
      <c r="F122">
        <v>-1</v>
      </c>
      <c r="G122">
        <v>0</v>
      </c>
      <c r="H122">
        <v>-0.113</v>
      </c>
      <c r="I122" t="s">
        <v>32</v>
      </c>
      <c r="J122">
        <v>0.88700000000000001</v>
      </c>
      <c r="K122">
        <v>0.77400000000000002</v>
      </c>
      <c r="L122" s="3">
        <v>0.10150000000000001</v>
      </c>
      <c r="M122" t="s">
        <v>32</v>
      </c>
      <c r="N122" t="s">
        <v>32</v>
      </c>
      <c r="O122" t="s">
        <v>32</v>
      </c>
    </row>
    <row r="123" spans="1:15" x14ac:dyDescent="0.2">
      <c r="A123" t="s">
        <v>2743</v>
      </c>
      <c r="B123" s="1" t="s">
        <v>2142</v>
      </c>
      <c r="C123" t="s">
        <v>2744</v>
      </c>
      <c r="D123" s="2" t="s">
        <v>2745</v>
      </c>
      <c r="E123" s="2">
        <f t="shared" si="3"/>
        <v>1</v>
      </c>
      <c r="F123">
        <v>0</v>
      </c>
      <c r="G123">
        <v>1</v>
      </c>
      <c r="H123" t="s">
        <v>32</v>
      </c>
      <c r="I123">
        <v>0.112</v>
      </c>
      <c r="J123" t="s">
        <v>32</v>
      </c>
      <c r="K123" t="s">
        <v>32</v>
      </c>
      <c r="L123" t="s">
        <v>32</v>
      </c>
      <c r="M123">
        <v>0.88700000000000001</v>
      </c>
      <c r="N123">
        <v>0.999</v>
      </c>
      <c r="O123" s="3">
        <v>0.1991</v>
      </c>
    </row>
    <row r="124" spans="1:15" x14ac:dyDescent="0.2">
      <c r="A124" t="s">
        <v>2746</v>
      </c>
      <c r="B124" s="1" t="s">
        <v>2747</v>
      </c>
      <c r="C124" t="s">
        <v>2748</v>
      </c>
      <c r="D124" s="2" t="s">
        <v>2749</v>
      </c>
      <c r="E124" s="2">
        <f t="shared" si="3"/>
        <v>1</v>
      </c>
      <c r="F124">
        <v>0</v>
      </c>
      <c r="G124">
        <v>1</v>
      </c>
      <c r="H124" t="s">
        <v>32</v>
      </c>
      <c r="I124">
        <v>0.111</v>
      </c>
      <c r="J124" t="s">
        <v>32</v>
      </c>
      <c r="K124" t="s">
        <v>32</v>
      </c>
      <c r="L124" t="s">
        <v>32</v>
      </c>
      <c r="M124">
        <v>3.3000000000000002E-2</v>
      </c>
      <c r="N124">
        <v>0.14399999999999999</v>
      </c>
      <c r="O124" s="3">
        <v>0.20469999999999999</v>
      </c>
    </row>
    <row r="125" spans="1:15" x14ac:dyDescent="0.2">
      <c r="A125" t="s">
        <v>2750</v>
      </c>
      <c r="B125" s="1" t="s">
        <v>2751</v>
      </c>
      <c r="C125" t="s">
        <v>2752</v>
      </c>
      <c r="D125" s="2" t="s">
        <v>2753</v>
      </c>
      <c r="E125" s="2">
        <f t="shared" si="3"/>
        <v>1</v>
      </c>
      <c r="F125">
        <v>-1</v>
      </c>
      <c r="G125">
        <v>0</v>
      </c>
      <c r="H125">
        <v>-0.111</v>
      </c>
      <c r="I125" t="s">
        <v>32</v>
      </c>
      <c r="J125">
        <v>0.14399999999999999</v>
      </c>
      <c r="K125">
        <v>3.3000000000000002E-2</v>
      </c>
      <c r="L125" s="3">
        <v>0.1166</v>
      </c>
      <c r="M125" t="s">
        <v>32</v>
      </c>
      <c r="N125" t="s">
        <v>32</v>
      </c>
      <c r="O125" t="s">
        <v>32</v>
      </c>
    </row>
    <row r="126" spans="1:15" x14ac:dyDescent="0.2">
      <c r="A126" t="s">
        <v>2754</v>
      </c>
      <c r="B126" s="1" t="s">
        <v>1245</v>
      </c>
      <c r="C126" t="s">
        <v>1246</v>
      </c>
      <c r="D126" s="2" t="s">
        <v>2755</v>
      </c>
      <c r="E126" s="2">
        <f t="shared" si="3"/>
        <v>1</v>
      </c>
      <c r="F126">
        <v>0</v>
      </c>
      <c r="G126">
        <v>1</v>
      </c>
      <c r="H126" t="s">
        <v>32</v>
      </c>
      <c r="I126">
        <v>0.11</v>
      </c>
      <c r="J126" t="s">
        <v>32</v>
      </c>
      <c r="K126" t="s">
        <v>32</v>
      </c>
      <c r="L126" t="s">
        <v>32</v>
      </c>
      <c r="M126">
        <v>0.49299999999999999</v>
      </c>
      <c r="N126">
        <v>0.60299999999999998</v>
      </c>
      <c r="O126" s="3">
        <v>0.20630000000000001</v>
      </c>
    </row>
    <row r="127" spans="1:15" x14ac:dyDescent="0.2">
      <c r="A127" t="s">
        <v>2756</v>
      </c>
      <c r="B127" s="1" t="s">
        <v>2757</v>
      </c>
      <c r="C127" t="s">
        <v>2758</v>
      </c>
      <c r="D127" s="2" t="s">
        <v>2759</v>
      </c>
      <c r="E127" s="2">
        <f t="shared" si="3"/>
        <v>1</v>
      </c>
      <c r="F127">
        <v>-1</v>
      </c>
      <c r="G127">
        <v>0</v>
      </c>
      <c r="H127">
        <v>-0.109</v>
      </c>
      <c r="I127" t="s">
        <v>32</v>
      </c>
      <c r="J127">
        <v>0.32700000000000001</v>
      </c>
      <c r="K127">
        <v>0.218</v>
      </c>
      <c r="L127" s="3">
        <v>0.13</v>
      </c>
      <c r="M127" t="s">
        <v>32</v>
      </c>
      <c r="N127" t="s">
        <v>32</v>
      </c>
      <c r="O127" t="s">
        <v>32</v>
      </c>
    </row>
    <row r="128" spans="1:15" x14ac:dyDescent="0.2">
      <c r="A128" t="s">
        <v>2760</v>
      </c>
      <c r="B128" s="1" t="s">
        <v>2287</v>
      </c>
      <c r="C128" t="s">
        <v>2288</v>
      </c>
      <c r="D128" s="2" t="s">
        <v>2761</v>
      </c>
      <c r="E128" s="2">
        <f t="shared" si="3"/>
        <v>1</v>
      </c>
      <c r="F128">
        <v>-1</v>
      </c>
      <c r="G128">
        <v>0</v>
      </c>
      <c r="H128">
        <v>-0.109</v>
      </c>
      <c r="I128" t="s">
        <v>32</v>
      </c>
      <c r="J128">
        <v>0.18</v>
      </c>
      <c r="K128">
        <v>7.0999999999999994E-2</v>
      </c>
      <c r="L128" s="3">
        <v>0.13</v>
      </c>
      <c r="M128" t="s">
        <v>32</v>
      </c>
      <c r="N128" t="s">
        <v>32</v>
      </c>
      <c r="O128" t="s">
        <v>32</v>
      </c>
    </row>
    <row r="129" spans="1:15" x14ac:dyDescent="0.2">
      <c r="A129" t="s">
        <v>2762</v>
      </c>
      <c r="B129" s="1" t="s">
        <v>2763</v>
      </c>
      <c r="C129" t="s">
        <v>2764</v>
      </c>
      <c r="D129" s="2" t="s">
        <v>2765</v>
      </c>
      <c r="E129" s="2">
        <f t="shared" si="3"/>
        <v>1</v>
      </c>
      <c r="F129">
        <v>-1</v>
      </c>
      <c r="G129">
        <v>0</v>
      </c>
      <c r="H129">
        <v>-0.108</v>
      </c>
      <c r="I129" t="s">
        <v>32</v>
      </c>
      <c r="J129">
        <v>0.109</v>
      </c>
      <c r="K129">
        <v>1E-3</v>
      </c>
      <c r="L129" s="3">
        <v>0.13730000000000001</v>
      </c>
      <c r="M129" t="s">
        <v>32</v>
      </c>
      <c r="N129" t="s">
        <v>32</v>
      </c>
      <c r="O129" t="s">
        <v>32</v>
      </c>
    </row>
    <row r="130" spans="1:15" x14ac:dyDescent="0.2">
      <c r="A130" t="s">
        <v>2766</v>
      </c>
      <c r="B130" s="1" t="s">
        <v>1305</v>
      </c>
      <c r="C130" t="s">
        <v>1306</v>
      </c>
      <c r="D130" s="2" t="s">
        <v>2767</v>
      </c>
      <c r="E130" s="2">
        <f t="shared" ref="E130:E135" si="4">ABS(F130)+ABS(G130)</f>
        <v>1</v>
      </c>
      <c r="F130">
        <v>1</v>
      </c>
      <c r="G130">
        <v>0</v>
      </c>
      <c r="H130">
        <v>0.105</v>
      </c>
      <c r="I130" t="s">
        <v>32</v>
      </c>
      <c r="J130">
        <v>0.61799999999999999</v>
      </c>
      <c r="K130">
        <v>0.72299999999999998</v>
      </c>
      <c r="L130" s="3">
        <v>0.25040000000000001</v>
      </c>
      <c r="M130" t="s">
        <v>32</v>
      </c>
      <c r="N130" t="s">
        <v>32</v>
      </c>
      <c r="O130" t="s">
        <v>32</v>
      </c>
    </row>
    <row r="131" spans="1:15" x14ac:dyDescent="0.2">
      <c r="A131" t="s">
        <v>2768</v>
      </c>
      <c r="B131" s="1" t="s">
        <v>1183</v>
      </c>
      <c r="C131" t="s">
        <v>2769</v>
      </c>
      <c r="D131" s="2" t="s">
        <v>2770</v>
      </c>
      <c r="E131" s="2">
        <f t="shared" si="4"/>
        <v>1</v>
      </c>
      <c r="F131">
        <v>1</v>
      </c>
      <c r="G131">
        <v>0</v>
      </c>
      <c r="H131">
        <v>0.104</v>
      </c>
      <c r="I131" t="s">
        <v>32</v>
      </c>
      <c r="J131">
        <v>0.77700000000000002</v>
      </c>
      <c r="K131">
        <v>0.88100000000000001</v>
      </c>
      <c r="L131" s="3">
        <v>0.25819999999999999</v>
      </c>
      <c r="M131" t="s">
        <v>32</v>
      </c>
      <c r="N131" t="s">
        <v>32</v>
      </c>
      <c r="O131" t="s">
        <v>32</v>
      </c>
    </row>
    <row r="132" spans="1:15" x14ac:dyDescent="0.2">
      <c r="A132" t="s">
        <v>2774</v>
      </c>
      <c r="B132" s="1" t="s">
        <v>2775</v>
      </c>
      <c r="C132" t="s">
        <v>2776</v>
      </c>
      <c r="D132" s="2" t="s">
        <v>2777</v>
      </c>
      <c r="E132" s="2">
        <f t="shared" si="4"/>
        <v>1</v>
      </c>
      <c r="F132">
        <v>-1</v>
      </c>
      <c r="G132">
        <v>0</v>
      </c>
      <c r="H132">
        <v>-0.10299999999999999</v>
      </c>
      <c r="I132" t="s">
        <v>32</v>
      </c>
      <c r="J132">
        <v>0.11799999999999999</v>
      </c>
      <c r="K132">
        <v>1.4999999999999999E-2</v>
      </c>
      <c r="L132" s="3">
        <v>0.18490000000000001</v>
      </c>
      <c r="M132" t="s">
        <v>32</v>
      </c>
      <c r="N132" t="s">
        <v>32</v>
      </c>
      <c r="O132" t="s">
        <v>32</v>
      </c>
    </row>
    <row r="133" spans="1:15" x14ac:dyDescent="0.2">
      <c r="A133" t="s">
        <v>2778</v>
      </c>
      <c r="B133" s="1" t="s">
        <v>2579</v>
      </c>
      <c r="C133" t="s">
        <v>2580</v>
      </c>
      <c r="D133" s="2" t="s">
        <v>2779</v>
      </c>
      <c r="E133" s="2">
        <f t="shared" si="4"/>
        <v>1</v>
      </c>
      <c r="F133">
        <v>0</v>
      </c>
      <c r="G133">
        <v>-1</v>
      </c>
      <c r="H133" t="s">
        <v>32</v>
      </c>
      <c r="I133">
        <v>-0.10199999999999999</v>
      </c>
      <c r="J133" t="s">
        <v>32</v>
      </c>
      <c r="K133" t="s">
        <v>32</v>
      </c>
      <c r="L133" t="s">
        <v>32</v>
      </c>
      <c r="M133">
        <v>0.20100000000000001</v>
      </c>
      <c r="N133">
        <v>9.9000000000000005E-2</v>
      </c>
      <c r="O133" s="3">
        <v>0.36849999999999999</v>
      </c>
    </row>
    <row r="134" spans="1:15" x14ac:dyDescent="0.2">
      <c r="A134" t="s">
        <v>2780</v>
      </c>
      <c r="B134" s="1" t="s">
        <v>2781</v>
      </c>
      <c r="C134" t="s">
        <v>2782</v>
      </c>
      <c r="D134" s="2" t="s">
        <v>2783</v>
      </c>
      <c r="E134" s="2">
        <f t="shared" si="4"/>
        <v>1</v>
      </c>
      <c r="F134">
        <v>0</v>
      </c>
      <c r="G134">
        <v>-1</v>
      </c>
      <c r="H134" t="s">
        <v>32</v>
      </c>
      <c r="I134">
        <v>-0.10199999999999999</v>
      </c>
      <c r="J134" t="s">
        <v>32</v>
      </c>
      <c r="K134" t="s">
        <v>32</v>
      </c>
      <c r="L134" t="s">
        <v>32</v>
      </c>
      <c r="M134">
        <v>0.999</v>
      </c>
      <c r="N134">
        <v>0.89700000000000002</v>
      </c>
      <c r="O134" s="3">
        <v>0.36849999999999999</v>
      </c>
    </row>
    <row r="135" spans="1:15" x14ac:dyDescent="0.2">
      <c r="A135" t="s">
        <v>2784</v>
      </c>
      <c r="B135" s="1" t="s">
        <v>2785</v>
      </c>
      <c r="C135" t="s">
        <v>2786</v>
      </c>
      <c r="D135" s="2" t="s">
        <v>2787</v>
      </c>
      <c r="E135" s="2">
        <f t="shared" si="4"/>
        <v>1</v>
      </c>
      <c r="F135">
        <v>0</v>
      </c>
      <c r="G135">
        <v>-1</v>
      </c>
      <c r="H135" t="s">
        <v>32</v>
      </c>
      <c r="I135">
        <v>-0.10100000000000001</v>
      </c>
      <c r="J135" t="s">
        <v>32</v>
      </c>
      <c r="K135" t="s">
        <v>32</v>
      </c>
      <c r="L135" t="s">
        <v>32</v>
      </c>
      <c r="M135">
        <v>0.93700000000000006</v>
      </c>
      <c r="N135">
        <v>0.83599999999999997</v>
      </c>
      <c r="O135" s="3">
        <v>0.38690000000000002</v>
      </c>
    </row>
    <row r="137" spans="1:15" x14ac:dyDescent="0.2">
      <c r="L137" s="3"/>
      <c r="O137" s="3"/>
    </row>
    <row r="141" spans="1:15" x14ac:dyDescent="0.2">
      <c r="D141"/>
      <c r="E141"/>
    </row>
    <row r="142" spans="1:15" x14ac:dyDescent="0.2">
      <c r="D142"/>
      <c r="E142"/>
      <c r="L142" s="3"/>
    </row>
    <row r="143" spans="1:15" x14ac:dyDescent="0.2">
      <c r="D143"/>
      <c r="E143"/>
    </row>
    <row r="144" spans="1:15" x14ac:dyDescent="0.2">
      <c r="D144"/>
      <c r="E144"/>
    </row>
    <row r="145" spans="4:5" x14ac:dyDescent="0.2">
      <c r="D145"/>
      <c r="E145"/>
    </row>
    <row r="146" spans="4:5" x14ac:dyDescent="0.2">
      <c r="D146"/>
      <c r="E146"/>
    </row>
    <row r="147" spans="4:5" x14ac:dyDescent="0.2">
      <c r="D147"/>
      <c r="E147"/>
    </row>
    <row r="148" spans="4:5" x14ac:dyDescent="0.2">
      <c r="D148"/>
      <c r="E148"/>
    </row>
    <row r="149" spans="4:5" x14ac:dyDescent="0.2">
      <c r="D149"/>
      <c r="E149"/>
    </row>
  </sheetData>
  <sortState ref="A2:O443">
    <sortCondition descending="1" ref="E2:E443"/>
  </sortState>
  <conditionalFormatting sqref="O1:O1048576">
    <cfRule type="cellIs" dxfId="1" priority="2" operator="lessThan">
      <formula>0.0499999</formula>
    </cfRule>
  </conditionalFormatting>
  <conditionalFormatting sqref="L1:L1048576">
    <cfRule type="cellIs" dxfId="0" priority="1" operator="lessThan">
      <formula>0.049999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asette exons</vt:lpstr>
      <vt:lpstr>Retained introns</vt:lpstr>
      <vt:lpstr>Alt acceptor</vt:lpstr>
      <vt:lpstr>Alt donor</vt:lpstr>
    </vt:vector>
  </TitlesOfParts>
  <Company>LUM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uin, R.G. de (NIER)</dc:creator>
  <cp:lastModifiedBy>Bruin, R.G. de (NIER)</cp:lastModifiedBy>
  <dcterms:created xsi:type="dcterms:W3CDTF">2015-04-17T18:44:51Z</dcterms:created>
  <dcterms:modified xsi:type="dcterms:W3CDTF">2015-04-17T21:57:21Z</dcterms:modified>
</cp:coreProperties>
</file>